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2"/>
  <workbookPr filterPrivacy="1" defaultThemeVersion="124226"/>
  <xr:revisionPtr revIDLastSave="0" documentId="13_ncr:1_{5CBE07C6-E520-464C-9F16-23EB20CEA13C}" xr6:coauthVersionLast="47" xr6:coauthVersionMax="47" xr10:uidLastSave="{00000000-0000-0000-0000-000000000000}"/>
  <bookViews>
    <workbookView xWindow="0" yWindow="760" windowWidth="30240" windowHeight="17340" activeTab="13" xr2:uid="{00000000-000D-0000-FFFF-FFFF00000000}"/>
  </bookViews>
  <sheets>
    <sheet name="Title Page" sheetId="10" r:id="rId1"/>
    <sheet name="Suppl. Methods" sheetId="19" r:id="rId2"/>
    <sheet name="Figure S1" sheetId="20" r:id="rId3"/>
    <sheet name="Figure S2" sheetId="21" r:id="rId4"/>
    <sheet name="Table S1" sheetId="13" r:id="rId5"/>
    <sheet name="Table S2" sheetId="9" r:id="rId6"/>
    <sheet name="Table S3" sheetId="18" r:id="rId7"/>
    <sheet name="Table S4" sheetId="2" r:id="rId8"/>
    <sheet name="Table S5" sheetId="7" r:id="rId9"/>
    <sheet name="Table S6" sheetId="14" r:id="rId10"/>
    <sheet name="Table S7A" sheetId="11" r:id="rId11"/>
    <sheet name="Table S7B" sheetId="15" r:id="rId12"/>
    <sheet name="Table S7C" sheetId="17" r:id="rId13"/>
    <sheet name="Table S7D" sheetId="16" r:id="rId14"/>
  </sheets>
  <definedNames>
    <definedName name="_xlnm._FilterDatabase" localSheetId="7" hidden="1">'Table S4'!$A$4:$M$800</definedName>
    <definedName name="_xlnm._FilterDatabase" localSheetId="10" hidden="1">'Table S7A'!$A$6:$G$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843" uniqueCount="2904">
  <si>
    <t>IL6</t>
  </si>
  <si>
    <t>IL4</t>
  </si>
  <si>
    <t>IL21</t>
  </si>
  <si>
    <t>NFKB1</t>
  </si>
  <si>
    <t>P19838</t>
  </si>
  <si>
    <t>IL10</t>
  </si>
  <si>
    <t>IL17A</t>
  </si>
  <si>
    <t>Gene name</t>
  </si>
  <si>
    <t>Protein name</t>
  </si>
  <si>
    <t>Uniprot code</t>
  </si>
  <si>
    <t>References</t>
  </si>
  <si>
    <t>LAMP1</t>
  </si>
  <si>
    <t>CD63</t>
  </si>
  <si>
    <t>CXCL12</t>
  </si>
  <si>
    <t>CTLA4</t>
  </si>
  <si>
    <t>ADAM17</t>
  </si>
  <si>
    <t>PTK2B</t>
  </si>
  <si>
    <t>AKT3</t>
  </si>
  <si>
    <t>CD69</t>
  </si>
  <si>
    <t>CD164</t>
  </si>
  <si>
    <t>ARG1</t>
  </si>
  <si>
    <t>AKT2</t>
  </si>
  <si>
    <t>Data type</t>
  </si>
  <si>
    <t>In-house databases information</t>
  </si>
  <si>
    <t>Considered Interactions</t>
  </si>
  <si>
    <t>Considered Proteins</t>
  </si>
  <si>
    <t>Characterized Drugs</t>
  </si>
  <si>
    <t>Drug Targets</t>
  </si>
  <si>
    <t>Characterized Clinical Conditions</t>
  </si>
  <si>
    <t>Clinical Conditions Key Proteins Characterized</t>
  </si>
  <si>
    <t>Curated drug-indications restrictions</t>
  </si>
  <si>
    <t>Drug-ADRs restrictions</t>
  </si>
  <si>
    <t>Drug-indications/ADRs protein correlations</t>
  </si>
  <si>
    <t>ADR: Adverse Drug Reactions</t>
  </si>
  <si>
    <r>
      <t>Number of entries</t>
    </r>
    <r>
      <rPr>
        <sz val="8"/>
        <color theme="1"/>
        <rFont val="Arial Narrow"/>
        <family val="2"/>
      </rPr>
      <t>  </t>
    </r>
  </si>
  <si>
    <t>REFERENCES</t>
  </si>
  <si>
    <t>Link number</t>
  </si>
  <si>
    <t>Activation induced by Node A to Node B</t>
  </si>
  <si>
    <t>Gene name Node A</t>
  </si>
  <si>
    <t>Uniprot code Node B</t>
  </si>
  <si>
    <t>Gene name Node B</t>
  </si>
  <si>
    <t>Uniprot code Node A</t>
  </si>
  <si>
    <t>Activation in Condition</t>
  </si>
  <si>
    <t>Condition</t>
  </si>
  <si>
    <t>Training set information</t>
  </si>
  <si>
    <t>AKT1</t>
  </si>
  <si>
    <t>↓</t>
  </si>
  <si>
    <t>CD86</t>
  </si>
  <si>
    <t>PDCD1 / PD1</t>
  </si>
  <si>
    <t>LTC4</t>
  </si>
  <si>
    <t>↑</t>
  </si>
  <si>
    <t>P-selectin</t>
  </si>
  <si>
    <t>CD203c</t>
  </si>
  <si>
    <t>NFAT</t>
  </si>
  <si>
    <t>MCP-1</t>
  </si>
  <si>
    <t>BCR</t>
  </si>
  <si>
    <t>NFKB</t>
  </si>
  <si>
    <r>
      <t xml:space="preserve">↓, </t>
    </r>
    <r>
      <rPr>
        <b/>
        <sz val="12"/>
        <color rgb="FF33CC33"/>
        <rFont val="Calibri"/>
        <family val="2"/>
      </rPr>
      <t>↑</t>
    </r>
  </si>
  <si>
    <t>IL23</t>
  </si>
  <si>
    <t>FASL (FASLG)</t>
  </si>
  <si>
    <t>CXCL13</t>
  </si>
  <si>
    <t>CCL19</t>
  </si>
  <si>
    <t>VEGF</t>
  </si>
  <si>
    <t>Caspase-1</t>
  </si>
  <si>
    <t>IL-1B</t>
  </si>
  <si>
    <t>CD80</t>
  </si>
  <si>
    <t>PTK2</t>
  </si>
  <si>
    <t>TALIN1</t>
  </si>
  <si>
    <t>GPIb-IX</t>
  </si>
  <si>
    <t>ITGA2B (GPIIb/IIIa)</t>
  </si>
  <si>
    <t>ITGB3 (GPIIIa)</t>
  </si>
  <si>
    <t>Jnk1</t>
  </si>
  <si>
    <t>Jnk2</t>
  </si>
  <si>
    <t>Jnk3</t>
  </si>
  <si>
    <t>PLC-γ2 / PLCG1</t>
  </si>
  <si>
    <t>PLC-γ1 / PLCG2</t>
  </si>
  <si>
    <t>CCL3</t>
  </si>
  <si>
    <t>CCL4</t>
  </si>
  <si>
    <t>Ki67</t>
  </si>
  <si>
    <t>ERK1 / MAPK3</t>
  </si>
  <si>
    <t>ERK2 / MAPK1</t>
  </si>
  <si>
    <t>MCL-1</t>
  </si>
  <si>
    <t>BCL-XL / BAD</t>
  </si>
  <si>
    <t>NOS2</t>
  </si>
  <si>
    <t>IDO1</t>
  </si>
  <si>
    <t>TGFB</t>
  </si>
  <si>
    <t>CXCR4</t>
  </si>
  <si>
    <t>UniProtKB ID</t>
  </si>
  <si>
    <t>Refs</t>
  </si>
  <si>
    <t>Literature information</t>
  </si>
  <si>
    <t>AF models information</t>
  </si>
  <si>
    <t>Type of drug</t>
  </si>
  <si>
    <t>Active ingredient</t>
  </si>
  <si>
    <t>Anti-gout agent</t>
  </si>
  <si>
    <t>Xanthine oxidase inhibitors</t>
  </si>
  <si>
    <t>Corticoids</t>
  </si>
  <si>
    <t>Diuretics</t>
  </si>
  <si>
    <t>Loop diuretics</t>
  </si>
  <si>
    <t>Thiazide diuretics</t>
  </si>
  <si>
    <t>Potassium sparing diuretics</t>
  </si>
  <si>
    <t>Antidiabetics</t>
  </si>
  <si>
    <t>Metformin</t>
  </si>
  <si>
    <t>iSGLT-2</t>
  </si>
  <si>
    <t>Sulfonylureas</t>
  </si>
  <si>
    <t>Statins</t>
  </si>
  <si>
    <t>NSAIDs</t>
  </si>
  <si>
    <t>Paracetamol</t>
  </si>
  <si>
    <t>Antidepressants</t>
  </si>
  <si>
    <t>Serotonin reuptake inhibitors</t>
  </si>
  <si>
    <t>Serotonin and norepinephrine reuptake inhibitors</t>
  </si>
  <si>
    <t>Benzodiazepines</t>
  </si>
  <si>
    <t>Gastroprotectants</t>
  </si>
  <si>
    <t>Proton pump inhibitors</t>
  </si>
  <si>
    <t>RAS inhibitors</t>
  </si>
  <si>
    <t>ARBs (angiotensin II receptor blockers) and ACE inhibitors</t>
  </si>
  <si>
    <t>Antiaggregants</t>
  </si>
  <si>
    <t>Cyclooxigenase inhibitors</t>
  </si>
  <si>
    <t>ADP receptors inhibitors</t>
  </si>
  <si>
    <t>Anticoagulants</t>
  </si>
  <si>
    <t>Heparin</t>
  </si>
  <si>
    <t>Factor Xa inhibitors</t>
  </si>
  <si>
    <t>Vitamin K inhibitors</t>
  </si>
  <si>
    <t>Thrombin inhibitors</t>
  </si>
  <si>
    <t>Antiarrhythmics</t>
  </si>
  <si>
    <t>Betablockers</t>
  </si>
  <si>
    <t>Na+ channel blockers</t>
  </si>
  <si>
    <t>Ca2+ channel blockers</t>
  </si>
  <si>
    <t>Amiodarone</t>
  </si>
  <si>
    <t>CLL treatments</t>
  </si>
  <si>
    <t>Anti CD20</t>
  </si>
  <si>
    <t>BCL2 inhibitors</t>
  </si>
  <si>
    <t>Glinides / Gliclazide (specific sulfonylurea)</t>
  </si>
  <si>
    <t>DrugBank ID (where applicable)</t>
  </si>
  <si>
    <t>Protein targets (UniProtKB code)</t>
  </si>
  <si>
    <t>Protein targets (Gene name)</t>
  </si>
  <si>
    <t>AF: atrial fibrilation</t>
  </si>
  <si>
    <t>OS&amp;ED: oxidative stress and endothelial dysfunction</t>
  </si>
  <si>
    <t>INF: inflammation</t>
  </si>
  <si>
    <t>SRAF: structural remodeling &amp; atrial fibrosis</t>
  </si>
  <si>
    <t xml:space="preserve">E&amp;EA: atrial fibrosis initiation electrophysiology and ectopic/triggered activity </t>
  </si>
  <si>
    <t xml:space="preserve">Active ingredient </t>
  </si>
  <si>
    <t xml:space="preserve">AF_Electrophysiology and Ectopic/Triggered Activity </t>
  </si>
  <si>
    <t>AF_Structural Remodelling &amp; Atrial Fibrosis</t>
  </si>
  <si>
    <t>Diff Effect</t>
  </si>
  <si>
    <t>IB</t>
  </si>
  <si>
    <t>AC</t>
  </si>
  <si>
    <t>Gliclazide (specific sulfonylurea)</t>
  </si>
  <si>
    <t>Glinides</t>
  </si>
  <si>
    <t>ARBs (angiotensin II receptor blockers)</t>
  </si>
  <si>
    <t>ACE inhibitors</t>
  </si>
  <si>
    <t>N/D</t>
  </si>
  <si>
    <t>pValue Diff Drug + CoTr vs Drug between model solution</t>
  </si>
  <si>
    <t>pValue Diff Drug + CoTr vs Drug betweenmodel solution</t>
  </si>
  <si>
    <t>IB: ibrutinib</t>
  </si>
  <si>
    <t>AC: acalabrutinib</t>
  </si>
  <si>
    <t xml:space="preserve">Statistical value associated to each Differential Effect value that indicates the probability of the result being a true positive.  Values following &lt; 0.01  are marked in bold. </t>
  </si>
  <si>
    <t>P47989</t>
  </si>
  <si>
    <t>XDH (XDHA)</t>
  </si>
  <si>
    <t>P04150</t>
  </si>
  <si>
    <t>Q13621</t>
  </si>
  <si>
    <t>P55017</t>
  </si>
  <si>
    <t>NR3C1 (GRL)</t>
  </si>
  <si>
    <t>SLC12A1 (NKCC2)</t>
  </si>
  <si>
    <t>SLC12A3 (NCC, TSC)</t>
  </si>
  <si>
    <t>P51168</t>
  </si>
  <si>
    <t>P51170</t>
  </si>
  <si>
    <t>P51172</t>
  </si>
  <si>
    <t>P08235</t>
  </si>
  <si>
    <t>P37088, P51168, P51170, P51172, P08235</t>
  </si>
  <si>
    <t>SCNN1B</t>
  </si>
  <si>
    <t>SCNN1G</t>
  </si>
  <si>
    <t>SCNN1A, SCNN1B, SCNN1G, SCNN1D, NR3C2</t>
  </si>
  <si>
    <t>Q16134, Q9Y478</t>
  </si>
  <si>
    <t>ETFDH, PRKAB1 (AMPK)</t>
  </si>
  <si>
    <t>P31639</t>
  </si>
  <si>
    <t>SLC5A2 (SGLT2)</t>
  </si>
  <si>
    <t>Q09428</t>
  </si>
  <si>
    <t>ABCC8 (HRINS, SUR, SUR1)</t>
  </si>
  <si>
    <t>P04035</t>
  </si>
  <si>
    <t>P23219, P35354</t>
  </si>
  <si>
    <t>HMGCR</t>
  </si>
  <si>
    <t>PTGS1 (COX1), PTGS2 (COX2)</t>
  </si>
  <si>
    <t>Q14654, Q09428</t>
  </si>
  <si>
    <t>KCNJ11</t>
  </si>
  <si>
    <t>Q9H244</t>
  </si>
  <si>
    <t>P31645</t>
  </si>
  <si>
    <t>P2RY12 (HORK3)</t>
  </si>
  <si>
    <t>SLC6A4 (AFT, SERT)</t>
  </si>
  <si>
    <t>P31645, P23975</t>
  </si>
  <si>
    <t>SLC6A4 (AFT, SERT), SLC6A2 (NAT1, NET1, SLC6A5)</t>
  </si>
  <si>
    <t>P14867, P47869, P34903, P31644</t>
  </si>
  <si>
    <t>GABRA1, GABRA2, GABRA3, GABRA5</t>
  </si>
  <si>
    <t>P20648, P51164</t>
  </si>
  <si>
    <t>ATP4A, ATP4B</t>
  </si>
  <si>
    <t>ACE (DCP, DCP1), AGTR1 (AGTR1A, AGTR1B, AT2R1, AT2R1B)</t>
  </si>
  <si>
    <t>P12821, P30556</t>
  </si>
  <si>
    <t>P01008, P00742</t>
  </si>
  <si>
    <t>SERPINC1 (AT3), F10</t>
  </si>
  <si>
    <t>P00742</t>
  </si>
  <si>
    <t>Q9BQB6</t>
  </si>
  <si>
    <t>P00734</t>
  </si>
  <si>
    <t>F10</t>
  </si>
  <si>
    <t>VKORC1 (VKOR)</t>
  </si>
  <si>
    <t>F2</t>
  </si>
  <si>
    <t>P08588, P07550</t>
  </si>
  <si>
    <t>ADRB1 (ADRB1R, B1AR), ADRB2 (ADRB2R, B2AR)</t>
  </si>
  <si>
    <t>P08588</t>
  </si>
  <si>
    <t>P07550</t>
  </si>
  <si>
    <t>Q14524</t>
  </si>
  <si>
    <t>Q13936</t>
  </si>
  <si>
    <t>Q01668</t>
  </si>
  <si>
    <t>Q13698, Q13936, Q01668, O60840</t>
  </si>
  <si>
    <t>SCN5A</t>
  </si>
  <si>
    <t>CACNA1S, CACNA1C, CACNA1D, CACNA1F</t>
  </si>
  <si>
    <t>Q12809</t>
  </si>
  <si>
    <t>P13945</t>
  </si>
  <si>
    <t>Q12809, Q9H252, Q9NS40, P08588, P07550, P13945</t>
  </si>
  <si>
    <t>KCNH2, KCNH6, KCNH7, ADRB1, ADRB2, ADRB3</t>
  </si>
  <si>
    <t>P11836</t>
  </si>
  <si>
    <t>P10415</t>
  </si>
  <si>
    <t>MS4A1 (CD20)</t>
  </si>
  <si>
    <t>BCL2</t>
  </si>
  <si>
    <t>DB00437, DB04854</t>
  </si>
  <si>
    <t>DB01234, DB00860</t>
  </si>
  <si>
    <t>DB00887, DB00695</t>
  </si>
  <si>
    <t>DB00999, DB00808</t>
  </si>
  <si>
    <t>DB00594, DB00700</t>
  </si>
  <si>
    <t>DB00331</t>
  </si>
  <si>
    <t>DB09038, DB08907</t>
  </si>
  <si>
    <t>DB01016, DB01120</t>
  </si>
  <si>
    <t>DB00912, DB00731</t>
  </si>
  <si>
    <t>DB01076, DB00641</t>
  </si>
  <si>
    <t>DB01050, DB00945</t>
  </si>
  <si>
    <t>DB00316, DB00316</t>
  </si>
  <si>
    <t>DB00482, DB01628</t>
  </si>
  <si>
    <t>DB00758</t>
  </si>
  <si>
    <t>DB01104, DB00472</t>
  </si>
  <si>
    <t>DB00289, DB00285</t>
  </si>
  <si>
    <t>DB00829, DB00404</t>
  </si>
  <si>
    <t>DB00338, DB05351</t>
  </si>
  <si>
    <t>DB00542, DB08822</t>
  </si>
  <si>
    <t>DB01109</t>
  </si>
  <si>
    <t>DB09075, DB00569</t>
  </si>
  <si>
    <t>DB00682, DB00266</t>
  </si>
  <si>
    <t>DB04898, DB00006</t>
  </si>
  <si>
    <t>DB01193, DB00612</t>
  </si>
  <si>
    <t>DB00564, DB00776</t>
  </si>
  <si>
    <t>DB00343, DB00381</t>
  </si>
  <si>
    <t>DB01118</t>
  </si>
  <si>
    <t>DB00073</t>
  </si>
  <si>
    <t>DB11581</t>
  </si>
  <si>
    <t xml:space="preserve">Overactivation of RAAS system </t>
  </si>
  <si>
    <t>Angiotensin-converting enzyme</t>
  </si>
  <si>
    <t>Angiotensin-converting enzyme 2</t>
  </si>
  <si>
    <t>a-adducin </t>
  </si>
  <si>
    <t>Type-1 angiotensin II receptor</t>
  </si>
  <si>
    <t>Type-2 angiotensin II receptor</t>
  </si>
  <si>
    <t>Angiopoietin-1</t>
  </si>
  <si>
    <t>Angiopoietin-2</t>
  </si>
  <si>
    <t>Sodium/potassium-transporting ATPase subunit alpha-2</t>
  </si>
  <si>
    <t>Sodium/potassium-transporting ATPase subunit beta-1</t>
  </si>
  <si>
    <t>Sodium/potassium-transporting ATPase subunit beta-2</t>
  </si>
  <si>
    <t>Barttin</t>
  </si>
  <si>
    <t>Calcitonin-related peptide alpha</t>
  </si>
  <si>
    <t>Calpain-10</t>
  </si>
  <si>
    <t>Calcium-sensing receptor</t>
  </si>
  <si>
    <t>Chloride channel protein ClC-Ka</t>
  </si>
  <si>
    <t>Chloride channel protein ClC-Kb</t>
  </si>
  <si>
    <t>C1q-tumor necrosis factor-related protein-9</t>
  </si>
  <si>
    <t>Cytochrome P450 11B1, mitochondrial (CYPXIB1)</t>
  </si>
  <si>
    <t>Cytochrome P450 11B2, mitochondrial</t>
  </si>
  <si>
    <t>D(3) dopamine receptor</t>
  </si>
  <si>
    <t>Fibroblast growth factor 21 </t>
  </si>
  <si>
    <t>Furin</t>
  </si>
  <si>
    <t>Sodium/potassium-transporting ATPase subunit gamma</t>
  </si>
  <si>
    <t>guanine nucleotide binding protein</t>
  </si>
  <si>
    <t>G protein-coupled receptor kinase 4 </t>
  </si>
  <si>
    <t>Corticosteroid 11-beta-dehydrogenase isozyme 2</t>
  </si>
  <si>
    <t xml:space="preserve">ATP-sensitive inward rectifier potassium channel 1 </t>
  </si>
  <si>
    <t>Potassium channel subfamily K member 3 </t>
  </si>
  <si>
    <t>Potassium channel subfamily K member 9</t>
  </si>
  <si>
    <t>Kelch like family member 3</t>
  </si>
  <si>
    <t>Neprilysin</t>
  </si>
  <si>
    <t>E3 ubiquitin-protein ligase NEDD4 </t>
  </si>
  <si>
    <t>Atrial natriuretic factor</t>
  </si>
  <si>
    <t>Natriuretic peptides B</t>
  </si>
  <si>
    <t>Prostaglandin E2 receptor EP1 subtype</t>
  </si>
  <si>
    <t>Prostaglandin E2 receptor EP3 subtype</t>
  </si>
  <si>
    <t>Prostaglandin F2-alpha receptor</t>
  </si>
  <si>
    <t>Renin</t>
  </si>
  <si>
    <t>Amiloride-sensitive sodium channel subunit alpha</t>
  </si>
  <si>
    <t>Amiloride-sensitive sodium channel subunit beta</t>
  </si>
  <si>
    <t>Amiloride-sensitive sodium channel subunit delta</t>
  </si>
  <si>
    <t>Amiloride-sensitive sodium channel subunit gamma</t>
  </si>
  <si>
    <t>Serine/threonine-protein kinase Sgk1</t>
  </si>
  <si>
    <t>Solute carrier family 12 member 3</t>
  </si>
  <si>
    <t>Substance-K receptor</t>
  </si>
  <si>
    <t>Serine/threonine-protein kinase WNK1</t>
  </si>
  <si>
    <t>Serine/threonine-protein kinase WNK4</t>
  </si>
  <si>
    <t>Proto-oncogene tyrosine-protein kinase Src</t>
  </si>
  <si>
    <t>Tyrosine-protein kinase CSK</t>
  </si>
  <si>
    <t>P12821</t>
  </si>
  <si>
    <t>Q9BYF1</t>
  </si>
  <si>
    <t>P35611</t>
  </si>
  <si>
    <t>P30556</t>
  </si>
  <si>
    <t>P50052</t>
  </si>
  <si>
    <t>Q15389</t>
  </si>
  <si>
    <t>O15123</t>
  </si>
  <si>
    <t>P50993</t>
  </si>
  <si>
    <t>P05026</t>
  </si>
  <si>
    <t>P14415</t>
  </si>
  <si>
    <t>Q8WZ55</t>
  </si>
  <si>
    <t>P06881</t>
  </si>
  <si>
    <t>Q9HC96</t>
  </si>
  <si>
    <t>P41180</t>
  </si>
  <si>
    <t>P51800</t>
  </si>
  <si>
    <t>P51801</t>
  </si>
  <si>
    <t>B2RNN3</t>
  </si>
  <si>
    <t>P15538</t>
  </si>
  <si>
    <t>P19099</t>
  </si>
  <si>
    <t>P35462</t>
  </si>
  <si>
    <t>Q9NSA1</t>
  </si>
  <si>
    <t>P09958</t>
  </si>
  <si>
    <t>P54710</t>
  </si>
  <si>
    <t>P16520</t>
  </si>
  <si>
    <t>P32298</t>
  </si>
  <si>
    <t>P80365</t>
  </si>
  <si>
    <t>P48048</t>
  </si>
  <si>
    <t>O14649</t>
  </si>
  <si>
    <t>Q9NPC2</t>
  </si>
  <si>
    <t>Q9UH77</t>
  </si>
  <si>
    <t>P08473</t>
  </si>
  <si>
    <t>P46934</t>
  </si>
  <si>
    <t>P01160</t>
  </si>
  <si>
    <t>P16860</t>
  </si>
  <si>
    <t>P34995</t>
  </si>
  <si>
    <t>P43115</t>
  </si>
  <si>
    <t>P43088</t>
  </si>
  <si>
    <t>P00797</t>
  </si>
  <si>
    <t>P37088</t>
  </si>
  <si>
    <t>O00141</t>
  </si>
  <si>
    <t>P21452</t>
  </si>
  <si>
    <t>Q9H4A3</t>
  </si>
  <si>
    <t>Q96J92</t>
  </si>
  <si>
    <t>P12931</t>
  </si>
  <si>
    <t>P41240</t>
  </si>
  <si>
    <t>[1] PMID: 31708782</t>
  </si>
  <si>
    <t>[1] PMID: 32264791; [2] PMID: 33126450; [3] PMID: 32221983; [4] PMID: 30335025</t>
  </si>
  <si>
    <t>[1] PMID: 26042478; [2] PMID: 30062972; [3] PMID: 29049185; [4] PMID: 25567773</t>
  </si>
  <si>
    <t>[1] PMID: 19023273; [2] PMID: 29045337; [3] PMID: 34685589</t>
  </si>
  <si>
    <t>[1] PMID: 27906747; [2] PMID: 27339867 [3] PMID: 34828323 [4] PMID: 30806496</t>
  </si>
  <si>
    <t>[1] PMID: 20072144</t>
  </si>
  <si>
    <t>[1] PMID: 27991547; [2] PMID: 20072144</t>
  </si>
  <si>
    <t>[1] PMID:  16641927; [2] PMID: 21856916; [3] PMID: 23436327; [4] PMID: 16247002</t>
  </si>
  <si>
    <t>[1] DOI: 10.1007/s12170-014-0429-y; [2] PMID: 30595117; [3] PMID: 30012868; [4] PMID: 33760199; [5] PMID: 30595117</t>
  </si>
  <si>
    <t>[1] 27980660; [2] DOI: 10.1016/j.autneu.2015.07.380</t>
  </si>
  <si>
    <t>[1] PMID: 23863472; [2] PMID: 29326302</t>
  </si>
  <si>
    <t>[1] PMID: 17485015; [2] PMID: 30283343</t>
  </si>
  <si>
    <t>[1] PMID: 25836666; [2] https://www.jacc.org/doi/10.1016/S0735-1097%2817%2935231-2; [3] PMID: 20406624; [4] PMID: 29507102</t>
  </si>
  <si>
    <t>[1] PMID: 32964725</t>
  </si>
  <si>
    <t>[1] PMID: 25919862; [2] PMID: 28334417</t>
  </si>
  <si>
    <t>[1] PMID: 24863058; [2] PMID: 23863472; [3] PMID: 28334417</t>
  </si>
  <si>
    <t>[1] PMID: 33377578</t>
  </si>
  <si>
    <t>[1] PMID:  28355486; [2] PMID: 28078278; [3] PMID: 23150505; [4] PMID: 25917967</t>
  </si>
  <si>
    <t>[1] PMID: 32687659; [2] PMID: 9691085</t>
  </si>
  <si>
    <t>[1] PMID: 29706566; [2] PMID: 29706566</t>
  </si>
  <si>
    <t xml:space="preserve">[1] PMID: 20707915; [2] doi:10.1038/s41440-019-0295-6     </t>
  </si>
  <si>
    <t>[1] 20869944; [2] 27014088; [3] PMID: 30175537</t>
  </si>
  <si>
    <t>[1] PMID: 23691120; [2] PMID: 16314202</t>
  </si>
  <si>
    <t>[1] PMID: 22639547; [2] PMID: 32687659; [3] PMID: 29307864</t>
  </si>
  <si>
    <t>[1] PMID:  18769825; [2] PMID: 8045966; [3] PMID: 32816205</t>
  </si>
  <si>
    <t>[1] PMID: 27920129</t>
  </si>
  <si>
    <t>[1] PMID: 25555247; [2] PMID: 22893713</t>
  </si>
  <si>
    <t>[1] PMID: 25925082</t>
  </si>
  <si>
    <t>[1] PMID:  32987038; [2] PMID: 30929513; [3] PMID: 25693859; [4] DOI: 10.21203/rs.3.rs-144239/v1</t>
  </si>
  <si>
    <t>[1] PMID: 28862701</t>
  </si>
  <si>
    <t>[1] doi:10.1001/jama.299.3.296; [2] PMID: 2940120; [3] PMID: 32951468</t>
  </si>
  <si>
    <t>[1] PMID: 28378069</t>
  </si>
  <si>
    <t>[1] PMID: 22371360; [2] PMID: 23406763</t>
  </si>
  <si>
    <t>[1] PMID: 23406763; [2] PMID: 32142358</t>
  </si>
  <si>
    <t>[1] PMID: 19289115; [2] PMID: 10829093; [3] PMID: 25512374</t>
  </si>
  <si>
    <t>[1] PMID: 25547491; [2] PMID: 31015582</t>
  </si>
  <si>
    <t>[1] PMID: 29534496</t>
  </si>
  <si>
    <t>[1] PMID: 31600722; [2] PMID: 31600722</t>
  </si>
  <si>
    <t>[1] PMID: 26345939; [2] https://doi.org/10.1159/000368543</t>
  </si>
  <si>
    <t>[1] PMID: 29900692</t>
  </si>
  <si>
    <t>[1] PMID: 32131390; [2] PMID: 34315884</t>
  </si>
  <si>
    <t>[1] PMID: 27620391 [2] PMID: 28724838 [3] PMID: 26011449 [4] PMID: 33526983</t>
  </si>
  <si>
    <t>[1] PMID: 33526983 [2] PMID: 26751575 [3] PMID: 28724838</t>
  </si>
  <si>
    <t>Overactivation of Sympathetic nervous system</t>
  </si>
  <si>
    <t>Alpha-1D adrenergic receptor</t>
  </si>
  <si>
    <t>Alpha-2A adrenergic receptor</t>
  </si>
  <si>
    <t>Alpha-2B adrenergic receptor</t>
  </si>
  <si>
    <t>Alpha-2C adrenergic receptor</t>
  </si>
  <si>
    <t>Beta-1 adrenergic receptor</t>
  </si>
  <si>
    <t>Beta-2 adrenergic receptor</t>
  </si>
  <si>
    <t>Vasopressin V1a receptor</t>
  </si>
  <si>
    <t>Vasopressin V1b receptor</t>
  </si>
  <si>
    <t>Vasopressin V2 receptor</t>
  </si>
  <si>
    <t>Bardet-Biedl syndrome 4 protein</t>
  </si>
  <si>
    <t>McKusick-Kaufman/Bardet-Biedl syndromes putative chaperonin (Bardet-Biedl syndrome 6 protein)</t>
  </si>
  <si>
    <t>B1 bradykinin receptor</t>
  </si>
  <si>
    <t>B2 bradykinin receptor</t>
  </si>
  <si>
    <t>Brain-derived neurotrophic factor</t>
  </si>
  <si>
    <t>Voltage-dependent N-type calcium channel subunit alpha-1B</t>
  </si>
  <si>
    <t>D(4) dopamine receptor</t>
  </si>
  <si>
    <t>5-hydroxytryptamine receptor 2A</t>
  </si>
  <si>
    <t>5-hydroxytryptamine receptor 2B</t>
  </si>
  <si>
    <t>Solute carrier family 12 member 2</t>
  </si>
  <si>
    <t>P25100</t>
  </si>
  <si>
    <t>P08913</t>
  </si>
  <si>
    <t>P18089</t>
  </si>
  <si>
    <t>P18825</t>
  </si>
  <si>
    <t>P37288</t>
  </si>
  <si>
    <t>P47901</t>
  </si>
  <si>
    <t>P30518</t>
  </si>
  <si>
    <t>Q96RK4</t>
  </si>
  <si>
    <t>Q9NPJ1</t>
  </si>
  <si>
    <t>P46663</t>
  </si>
  <si>
    <t>P30411</t>
  </si>
  <si>
    <t>P23560</t>
  </si>
  <si>
    <t>Q00975</t>
  </si>
  <si>
    <t>P21917</t>
  </si>
  <si>
    <t>P28223</t>
  </si>
  <si>
    <t>P41595</t>
  </si>
  <si>
    <t>P55011</t>
  </si>
  <si>
    <t>[1] doi.org/10.1016/j.biopha.2021.111941; [2] PMID: 34328102; [3] https://doi.org/10.1016/j.biopha.2021.111941</t>
  </si>
  <si>
    <t>[1] PMID: 21325151; [2] PMID: 21628343; [3] PMID: 23526671; [4] PMID: 31533035; [5] PMID: 30812033</t>
  </si>
  <si>
    <t>[1] PMID: 24676565; [2] PMID: 17413273; [3] https://doi.org/10.3389/fphys.2020.566871 [4] PMID: 29672586;  [5] PMID: 30812033</t>
  </si>
  <si>
    <t>[1] PMID: 33372534</t>
  </si>
  <si>
    <t>[1] PMID: 7791817; [2] PMID: 20739939; [3] PMID: 10971791; [4] PMID: 19927042; [5] PMID: 30510587</t>
  </si>
  <si>
    <t>[1] PMID: 26403564; [2] 32056469; [3] 28451854; [4] 23246465; [5] 26354848</t>
  </si>
  <si>
    <t>[1] PMID: 28451854; [2] PMID: 17512263; [3] PMID: 32415179</t>
  </si>
  <si>
    <t>[1] PMID: 32056469; [2] PMID: 23535460</t>
  </si>
  <si>
    <t>[1] PMID: 18317593</t>
  </si>
  <si>
    <t>[1] PMID: 32087235; [2] PMID: 29038201</t>
  </si>
  <si>
    <t>[1] PMID: 27007662; [2] PMID: 34685589 [3] PMID: 16507603; [4] PMID: 20505673 [5] PMID: 11270390</t>
  </si>
  <si>
    <t>[1] PMID: 27478486 [2] PMID: 30894041[3] PMID: 25576628</t>
  </si>
  <si>
    <t>[1] PMID: 11296258</t>
  </si>
  <si>
    <t>[1] PMID: 28230199; [2] PMID: 25832920</t>
  </si>
  <si>
    <t>[1] PMID: 31906879; [2] PMID: 18370802; [3] PMID: 32519137; [4] PMID: 19086344</t>
  </si>
  <si>
    <t>[1] PMID:  15539790; [2] PMID: 27847437; [3] PMID: 19086344</t>
  </si>
  <si>
    <t>[1] PMID: 27798271</t>
  </si>
  <si>
    <t>Oxidative stress and endothelial dysfunction</t>
  </si>
  <si>
    <t>Adiponectin </t>
  </si>
  <si>
    <t>Voltage-dependent L-type calcium channel subunit alpha-1C</t>
  </si>
  <si>
    <t>Voltage-dependent L-type calcium channel subunit alpha-1D</t>
  </si>
  <si>
    <t>Voltage-dependent T-type calcium channel subunit alpha-1H</t>
  </si>
  <si>
    <t>Voltage-dependent T-type calcium channel subunit alpha-1I</t>
  </si>
  <si>
    <t>Voltage-dependent calcium channel subunit alpha-2/delta-1</t>
  </si>
  <si>
    <t>Voltage-dependent L-type calcium channel subunit beta-2</t>
  </si>
  <si>
    <t>Cystic fibrosis transmembrane conductance regulator</t>
  </si>
  <si>
    <t>Chromogranin A</t>
  </si>
  <si>
    <t>Muscarinic acetylcholine receptor M1</t>
  </si>
  <si>
    <t>Muscarinic acetylcholine receptor M2</t>
  </si>
  <si>
    <t>Muscarinic acetylcholine receptor M3</t>
  </si>
  <si>
    <t>D(1A) dopamine receptor</t>
  </si>
  <si>
    <t>D(1B) dopamine receptor</t>
  </si>
  <si>
    <t>Endothelin-converting enzyme 1</t>
  </si>
  <si>
    <t>Endothelin-1</t>
  </si>
  <si>
    <t>Endothelin-2</t>
  </si>
  <si>
    <t>Endothelin-3</t>
  </si>
  <si>
    <t>Endothelin-1 receptor</t>
  </si>
  <si>
    <t>Endothelin B receptor</t>
  </si>
  <si>
    <t>Elastin microfibril interfacer-1 gene</t>
  </si>
  <si>
    <t>Endoglin</t>
  </si>
  <si>
    <t>Fibronectin</t>
  </si>
  <si>
    <t>Fibronectin type III domain-containing protein 5</t>
  </si>
  <si>
    <t>Follistatin-related protein 1</t>
  </si>
  <si>
    <t>Alpha-ketoglutarate-dependent dioxygenase FTO</t>
  </si>
  <si>
    <t>5-hydroxytryptamine receptor 1A</t>
  </si>
  <si>
    <t>5-hydroxytryptamine receptor 1B</t>
  </si>
  <si>
    <t>5-hydroxytryptamine receptor 7</t>
  </si>
  <si>
    <t>Insulin-like growth factor I </t>
  </si>
  <si>
    <t>Kininogen-1</t>
  </si>
  <si>
    <t>Leukemia inhibitory factor</t>
  </si>
  <si>
    <t>Proto-oncogene Mas</t>
  </si>
  <si>
    <t>72 kDa type IV collagenase</t>
  </si>
  <si>
    <t>Matrilysin</t>
  </si>
  <si>
    <t>Matrix metalloproteinase-9</t>
  </si>
  <si>
    <t>Nitric oxide synthase, brain</t>
  </si>
  <si>
    <t>Nitric oxide synthase, endothelial</t>
  </si>
  <si>
    <t>Phosphodiesterase 3A</t>
  </si>
  <si>
    <t xml:space="preserve"> 
Polycystin-1, PC1 (Autosomal dominant polycystic kidney disease 1 protein)</t>
  </si>
  <si>
    <t>Polycystin-2, PC2 (Autosomal dominant polycystic kidney disease type II protein)</t>
  </si>
  <si>
    <t>Protein kinase cGMP-dependent 1</t>
  </si>
  <si>
    <t>Prostacyclin receptor</t>
  </si>
  <si>
    <t>Prostacyclin synthase</t>
  </si>
  <si>
    <t>Tyrosine-protein phosphatase non-receptor type 1</t>
  </si>
  <si>
    <t>Rho-associated protein kinase 1</t>
  </si>
  <si>
    <t>Rho-associated protein kinase 2</t>
  </si>
  <si>
    <t>Transforming growth factor beta-1</t>
  </si>
  <si>
    <t>Vascular endothelial growth factor A</t>
  </si>
  <si>
    <t>Vascular endothelial growth factor B</t>
  </si>
  <si>
    <t>Vascular endothelial growth factor C</t>
  </si>
  <si>
    <t>Vascular endothelial growth factor D</t>
  </si>
  <si>
    <t>Vasoactive Intestinal Peptides (VIP)</t>
  </si>
  <si>
    <t>Q15848</t>
  </si>
  <si>
    <t>O95180</t>
  </si>
  <si>
    <t>Q9P0X4</t>
  </si>
  <si>
    <t>P54289</t>
  </si>
  <si>
    <t>Q08289</t>
  </si>
  <si>
    <t>P13569</t>
  </si>
  <si>
    <t>P10645</t>
  </si>
  <si>
    <t>P11229</t>
  </si>
  <si>
    <t>P08172</t>
  </si>
  <si>
    <t>P20309</t>
  </si>
  <si>
    <t>P21728</t>
  </si>
  <si>
    <t>P21918</t>
  </si>
  <si>
    <t>P42892</t>
  </si>
  <si>
    <t>P05305</t>
  </si>
  <si>
    <t xml:space="preserve">P20800 </t>
  </si>
  <si>
    <t>P14138</t>
  </si>
  <si>
    <t>P25101</t>
  </si>
  <si>
    <t>P24530</t>
  </si>
  <si>
    <t>Q9Y6C2</t>
  </si>
  <si>
    <t>P17813</t>
  </si>
  <si>
    <t>P02751</t>
  </si>
  <si>
    <t>Q8NAU1</t>
  </si>
  <si>
    <t>Q12841</t>
  </si>
  <si>
    <t>Q9C0B1</t>
  </si>
  <si>
    <t>P08908</t>
  </si>
  <si>
    <t>P28222</t>
  </si>
  <si>
    <t>P34969</t>
  </si>
  <si>
    <t>P05019</t>
  </si>
  <si>
    <t>P01042</t>
  </si>
  <si>
    <t>P15018</t>
  </si>
  <si>
    <t>P04201</t>
  </si>
  <si>
    <t>P08253</t>
  </si>
  <si>
    <t>P09237</t>
  </si>
  <si>
    <t>P14780</t>
  </si>
  <si>
    <t>P29475</t>
  </si>
  <si>
    <t>P29474</t>
  </si>
  <si>
    <t>Q14432</t>
  </si>
  <si>
    <t>P98161</t>
  </si>
  <si>
    <t>Q13563</t>
  </si>
  <si>
    <t>Q13976</t>
  </si>
  <si>
    <t>P43119</t>
  </si>
  <si>
    <t>Q16647</t>
  </si>
  <si>
    <t>P18031</t>
  </si>
  <si>
    <t>Q13464</t>
  </si>
  <si>
    <t>O75116</t>
  </si>
  <si>
    <t>P01137</t>
  </si>
  <si>
    <t>P15692</t>
  </si>
  <si>
    <t>P49765</t>
  </si>
  <si>
    <t>P49767</t>
  </si>
  <si>
    <t>O43915</t>
  </si>
  <si>
    <t>P01282</t>
  </si>
  <si>
    <t>[1] PMID: 28181566 [2] PMID: 17998473</t>
  </si>
  <si>
    <t>[1] PMID:  16427812; [2] PMID: 27418245; [3] PMID: 34116258</t>
  </si>
  <si>
    <t>[1] PMID: 25249183; [2] PMID: 25249183; [3] PMID: 35139664; [4] PMID: 34011803</t>
  </si>
  <si>
    <t>[1] PMID: 27485459; [2] PMID: 25907736; [3] PMID: 25907736; [4] PMID: 33879608</t>
  </si>
  <si>
    <t>[1] PMID: 25907736; [2] https://doi.org/10.1073/pnas.2014876118</t>
  </si>
  <si>
    <t>[1] PMID: 29921713</t>
  </si>
  <si>
    <t>[1] PMID: 25249183; [2] PMID: 32111194</t>
  </si>
  <si>
    <t>[1] PMID:  33279469; [2] https://www.ahajournals.org/doi/10.1161/circ.126.suppl_21.A18173; [3] PMID: 23284854; [4] PMID: 34155362; [5] PMID: 33279469; [6] PMID: 34994155</t>
  </si>
  <si>
    <t>[1] PMID: 23946762</t>
  </si>
  <si>
    <t>[1] PMID:  33891333; [2] PMID: 23955715; [3] PMID: 29783504; [4] PMID: 31049606</t>
  </si>
  <si>
    <t>[1] PMID: 30882592</t>
  </si>
  <si>
    <t>[1] PMID:  30955929; [2] PMID: 31584514; [3] PMID: 30354773; [4] PMID: 31049606</t>
  </si>
  <si>
    <t>[1] PMID:  29307864; [2] PMID: 30354705</t>
  </si>
  <si>
    <t>[1] PMID: 33717857; [2] PMID: 31616587; [3] PMID: 31616587</t>
  </si>
  <si>
    <t>[1] PMID: 31231580; [2] PMID: 32595726</t>
  </si>
  <si>
    <t>[1] PMID: 34685589; [2] PMID: 32687659; [3] PMID: 32107880; [4] PMID: 26448026;</t>
  </si>
  <si>
    <t>[1] DOI: 10.4172/2167-1095.1000170; [2]PMID:  25366732; [3] PMID: 29944850</t>
  </si>
  <si>
    <t>[1] PMID: 25809871; [2] PMID: 23293745</t>
  </si>
  <si>
    <t>[1] PMID: 32758232; [2] PMID: 29449619; [3] PMID: 29779164; [4] PMID: 25424718</t>
  </si>
  <si>
    <t>[1] PMID: 32687659; [2] PMID: 28701323; [3] PMID: 20848158</t>
  </si>
  <si>
    <t>[1] PMID: 21753788; [2] PMID: 30354220</t>
  </si>
  <si>
    <t>[1] PMID: 32316263; [2] PMID: 33185696</t>
  </si>
  <si>
    <t>[1] PMID: 33457239; [2] PMID: 34455071</t>
  </si>
  <si>
    <t>[1] PMID: 31133682</t>
  </si>
  <si>
    <t>[1] PMID: 27430031</t>
  </si>
  <si>
    <t>[1] PMID: 23691120; [2] PMID: 31801409</t>
  </si>
  <si>
    <t>[1] PMID: 15539790</t>
  </si>
  <si>
    <t>[1] PMID: 27847437</t>
  </si>
  <si>
    <t>[1] PMID: 31906879; [2] PMID: 18370802; [3] PMID: 32519137</t>
  </si>
  <si>
    <t>[1] PMID:  15539790; [2] PMID: 27847437</t>
  </si>
  <si>
    <t>[1] PMID: 31125292; [2] PMID: 34248666</t>
  </si>
  <si>
    <t>[1] PMID:  31327319; [2] PMID: 29556095</t>
  </si>
  <si>
    <t>[1] PMID:  19330902; [2] PMID: 12627748; [3] PMID: 2624797</t>
  </si>
  <si>
    <t>[1] PMID: 34076833</t>
  </si>
  <si>
    <t>[1] https://doi.org/10.1159/000453172; [2] PMID: 25766467; [3] PMID: 22652430</t>
  </si>
  <si>
    <t>[1] PMID:  26731549; [2] PMID: 33173330; [3] PMID: 31185475; [4] PMID: 21079048</t>
  </si>
  <si>
    <t>[1] PMID: 25547491; [2] PMID: 33923477</t>
  </si>
  <si>
    <t>[1] PMID: 29140729</t>
  </si>
  <si>
    <t>[1] PMID: 25547491; [2] PMID: 27822383</t>
  </si>
  <si>
    <t>[1] PMID:  26114349; [2] PMID: 22121231; [3] PMID: 25882860</t>
  </si>
  <si>
    <t>[1] PMID: 31549136; [2] PMID: 31549136</t>
  </si>
  <si>
    <t>[1] PMID: 20219618</t>
  </si>
  <si>
    <t>[1] PMID: 33807627</t>
  </si>
  <si>
    <t>[1] PMID: 26291199; [2] PMID: 26621977</t>
  </si>
  <si>
    <t>[1] PMID: 24605778; [2] PMID: 26621977</t>
  </si>
  <si>
    <t>[1] PMID: 31978540</t>
  </si>
  <si>
    <t>[1] PMID:  31906742; [2] PMID: 26635606; [3] PMID: 29246448; [4] PMID: 26635606</t>
  </si>
  <si>
    <t>[1] DOI: 10.4061/2011/934265; [2] PMID: 25801626</t>
  </si>
  <si>
    <t>[1] PMID: 29279311 [2] PMID: 28739979 [3] PMID: 21146124</t>
  </si>
  <si>
    <t>[1] PMID: 22029879</t>
  </si>
  <si>
    <t>Inflammation related to hypertension</t>
  </si>
  <si>
    <t>C-C motif chemokine 2</t>
  </si>
  <si>
    <t>T-cell surface glycoprotein CD3 zeta chain</t>
  </si>
  <si>
    <t>CD40 ligand, CD40-L</t>
  </si>
  <si>
    <t>C-X-C chemokine receptor type 3</t>
  </si>
  <si>
    <t>E-selectin</t>
  </si>
  <si>
    <t>Free fatty acid receptor 3 (G-protein coupled receptor 41)</t>
  </si>
  <si>
    <t>Interleukin-10</t>
  </si>
  <si>
    <t>Interleukin-17A (la A es la que se describe en el Word)</t>
  </si>
  <si>
    <t>Interleukin-1 beta</t>
  </si>
  <si>
    <t>Interleukin-6</t>
  </si>
  <si>
    <t xml:space="preserve">NACHT, LRR and PYD domains-containing protein 3 </t>
  </si>
  <si>
    <t>Mineralocorticoid receptor</t>
  </si>
  <si>
    <t>SH2B adapter protein 3</t>
  </si>
  <si>
    <t>Thromboxane-A synthase</t>
  </si>
  <si>
    <t>Toll-like receptor 2</t>
  </si>
  <si>
    <t>Toll-like receptor 3</t>
  </si>
  <si>
    <t>Toll-like receptor 4</t>
  </si>
  <si>
    <t>Toll-like receptor 7</t>
  </si>
  <si>
    <t>Toll-like receptor 9</t>
  </si>
  <si>
    <t xml:space="preserve">Tumor necrosis factor </t>
  </si>
  <si>
    <t>Uromodulin</t>
  </si>
  <si>
    <t>P13500</t>
  </si>
  <si>
    <t>P20963</t>
  </si>
  <si>
    <t>P29965</t>
  </si>
  <si>
    <t>P49682</t>
  </si>
  <si>
    <t>P16581</t>
  </si>
  <si>
    <t>O14843</t>
  </si>
  <si>
    <t>P22301</t>
  </si>
  <si>
    <t>Q16552</t>
  </si>
  <si>
    <t>P01584</t>
  </si>
  <si>
    <t>P05231</t>
  </si>
  <si>
    <t>Q96P20</t>
  </si>
  <si>
    <t>P16109</t>
  </si>
  <si>
    <t>Q9UQQ2</t>
  </si>
  <si>
    <t>P24557</t>
  </si>
  <si>
    <t>O60603</t>
  </si>
  <si>
    <t>O15455</t>
  </si>
  <si>
    <t>O00206</t>
  </si>
  <si>
    <t>Q9NYK1</t>
  </si>
  <si>
    <t>Q9NR96</t>
  </si>
  <si>
    <t>P01375</t>
  </si>
  <si>
    <t>P07911</t>
  </si>
  <si>
    <t>[1] PMID: 28380135</t>
  </si>
  <si>
    <t xml:space="preserve">[1] PMID: 24343121; [2] doi:10.1161/HYPERTENSIONAHA.113.02191 </t>
  </si>
  <si>
    <t>[1] PMID: 18781932; [2] PMID: 27658543</t>
  </si>
  <si>
    <t>[1] https://doi.org/10.1152/ajprenal.90444.2008</t>
  </si>
  <si>
    <t>[1] https://doi.org/10.1038/sj.jhh.1001845; [2] Hypertens Res Vol. 28, No. 11 (2005)</t>
  </si>
  <si>
    <t>[1] doi:10.1097/mnh.0000000000000246</t>
  </si>
  <si>
    <t>[1] PMID: 29952002; [2] PMID: 26682936</t>
  </si>
  <si>
    <t>[1] PMID: 20038749</t>
  </si>
  <si>
    <t>[1] https://doi.org/10.1161/HYPERTENSIONAHA.119.13642; [2] https://doi.org/10.1155/2022/1473597</t>
  </si>
  <si>
    <t>[1] https://doi.org/10.1038/sj.jhh.1001845; [2] https://doi.org/10.1155/2022/1473597</t>
  </si>
  <si>
    <t>[1] https://doi.org/10.1038/cddis.2017.470; [2] PMID: 30091406</t>
  </si>
  <si>
    <t>[1] PMID: 25903070; [2] PMID: 25231253; [3] PMID: 22258336</t>
  </si>
  <si>
    <t>[1] PMID: 26717315</t>
  </si>
  <si>
    <t>[1] PMID:  25380156; [2] PMID: 26974824</t>
  </si>
  <si>
    <t>[1] PMID: 22533660; [2] https://doi.org/10.1155/2022/1473597; [3] PMID: 32902942</t>
  </si>
  <si>
    <t>[1] doi:10.1152/ajpregu.00295.2019; [2] https://doi.org/10.3389/fmed.2020.00352; [3] PMID: 30793936</t>
  </si>
  <si>
    <t>[1] PMID: 22533660; [2] doi:10.1152/ajpregu.00295.2019</t>
  </si>
  <si>
    <t>[1] doi:10.1152/ajpregu.00295.2019; [2] doi: 10.1097/HJH.0000000000002368</t>
  </si>
  <si>
    <t>[1] https://doi.org/10.1161/JAHA.120.019247; [2] PMID: 32902942</t>
  </si>
  <si>
    <t>[1] PMID: 22533660; [2] https://doi.org/10.1155/2022/1473597; [3] PMID: 32902942; [4] PMID: 31321561</t>
  </si>
  <si>
    <t>[1] PMID: 26617860; [2] PMID: 33219353</t>
  </si>
  <si>
    <t>AF</t>
  </si>
  <si>
    <t xml:space="preserve">AF related Inflammation </t>
  </si>
  <si>
    <t>Tumor necrosis factor</t>
  </si>
  <si>
    <t>Fibrinogen alpha chain</t>
  </si>
  <si>
    <t>Fibrinogen beta chain</t>
  </si>
  <si>
    <t>Fibrinogen gamma chain</t>
  </si>
  <si>
    <t xml:space="preserve">C-reactive protein </t>
  </si>
  <si>
    <t>Heat shock protein beta-1</t>
  </si>
  <si>
    <t>Interleukin-8</t>
  </si>
  <si>
    <t>60 kDa heat shock protein, mitochondrial</t>
  </si>
  <si>
    <t>Platelet glycoprotein 4</t>
  </si>
  <si>
    <t>Gap junction alpha-4 protein</t>
  </si>
  <si>
    <t>NACHT, LRR and PYD domains-containing protein 3</t>
  </si>
  <si>
    <t>Hsp70-binding protein 1</t>
  </si>
  <si>
    <t>Apoptosis-associated speck-like protein containing a CARD</t>
  </si>
  <si>
    <t>Natriuretic peptides A</t>
  </si>
  <si>
    <t>P02671</t>
  </si>
  <si>
    <t>P02675</t>
  </si>
  <si>
    <t>P02679</t>
  </si>
  <si>
    <t>P02741</t>
  </si>
  <si>
    <t>P04792</t>
  </si>
  <si>
    <t>P10145</t>
  </si>
  <si>
    <t>P10809</t>
  </si>
  <si>
    <t>P16671</t>
  </si>
  <si>
    <t>P29466</t>
  </si>
  <si>
    <t>P35212</t>
  </si>
  <si>
    <t>Q9NZL4</t>
  </si>
  <si>
    <t>Q9ULZ3</t>
  </si>
  <si>
    <t>PMID: 25622848</t>
  </si>
  <si>
    <t>[1] PMID: 29417406 [2] PMID: 25955429</t>
  </si>
  <si>
    <t>PMID: 30167010</t>
  </si>
  <si>
    <t>[1] DOI : 10.2174/0929867324666170830100424 [2]https://doi.org/10.1161/hc4901.101760Circulation. 2001;104:2886–2891</t>
  </si>
  <si>
    <t>[1] PMID: 25622848 [2] PMID: 33466228</t>
  </si>
  <si>
    <t>[1] PMID: 18215601 [2] PMID: 25622848</t>
  </si>
  <si>
    <t>[1] PMID: 25622848; [2] DOI: 10.1002/med.21723</t>
  </si>
  <si>
    <t>[1] https://doi.org/10.3389/fcvm.2020.00062 [2] https://doi.org/10.1159/000502253</t>
  </si>
  <si>
    <t>[1] https://doi.org/10.2147/CLEP.S303560; [2] https://doi.org/10.1161/CIRCHEARTFAILURE.119.006570; [3] PMID: 26835050</t>
  </si>
  <si>
    <t>https://doi.org/10.3389/fcvm.2020.00062</t>
  </si>
  <si>
    <t>PMID: 29351227</t>
  </si>
  <si>
    <t>PMID: 23973696</t>
  </si>
  <si>
    <t>Structural Remodelling &amp; Atrial Fibrosis</t>
  </si>
  <si>
    <t>Protein sprouty homolog 1, Spry-1</t>
  </si>
  <si>
    <t>gremlin 1, DAN family BMP antagonist</t>
  </si>
  <si>
    <t>Metalloproteinase inhibitor 1</t>
  </si>
  <si>
    <t>Platelet-derived growth factor subunit B</t>
  </si>
  <si>
    <t>Transforming growth factor beta-1 proprotein [Cleaved into: Latency-associated peptide, LAP; Transforming growth factor beta-1, TGF-beta-1]</t>
  </si>
  <si>
    <t>Collagen alpha-1(I) chain</t>
  </si>
  <si>
    <t>Collagen alpha-1(III) chain</t>
  </si>
  <si>
    <t>Prelamin-A/C [Cleaved into: Lamin-A/C (70 kDa lamin) (Renal carcinoma antigen NY-REN-32) ]</t>
  </si>
  <si>
    <t>Platelet-derived growth factor subunit A</t>
  </si>
  <si>
    <t>Secretogranin-1</t>
  </si>
  <si>
    <t>Myeloperoxidase</t>
  </si>
  <si>
    <t>Collagen alpha-2(I) chain</t>
  </si>
  <si>
    <t>MMP2 CLG4A</t>
  </si>
  <si>
    <t>Myosin-7</t>
  </si>
  <si>
    <t>Metalloproteinase inhibitor 2</t>
  </si>
  <si>
    <t>Galectin-3</t>
  </si>
  <si>
    <t>bone morphogenetic protein 7</t>
  </si>
  <si>
    <t>Mitogen-activated protein kinase 3</t>
  </si>
  <si>
    <t>Mitogen-activated protein kinase 1</t>
  </si>
  <si>
    <t>CCN family member 2</t>
  </si>
  <si>
    <t xml:space="preserve">TGF-beta receptor type-2, TGFR-2, EC 2.7.11.30 </t>
  </si>
  <si>
    <t>Signal transducer and activator of transcription 3</t>
  </si>
  <si>
    <t>cartilage oligomeric matrix protein</t>
  </si>
  <si>
    <t>MMP16 C8orf57, MMPX2</t>
  </si>
  <si>
    <t>Interleukin-1 receptor-like 1</t>
  </si>
  <si>
    <t>Serine/threonine-protein kinase STK11</t>
  </si>
  <si>
    <t>Jun dimerization protein 2</t>
  </si>
  <si>
    <t>T-box transcription factor TBX5</t>
  </si>
  <si>
    <t>Metalloproteinase inhibitor 4</t>
  </si>
  <si>
    <t>Dehydrogenase/reductase SDR family member 9</t>
  </si>
  <si>
    <t>Transient receptor potential cation channel subfamily V member 4</t>
  </si>
  <si>
    <t>Acetylcholinesterase collagenic tail peptide</t>
  </si>
  <si>
    <t>Phosphatidylinositol 4,5-bisphosphate 3-kinase catalytic subunit alpha isoform, PI3-kinase subunit alpha, PI3K-alpha, PI3Kalpha, PtdIns-3-kinase subunit alpha</t>
  </si>
  <si>
    <t>Atrial natriuretic peptide receptor 3</t>
  </si>
  <si>
    <t>Atrial natriuretic peptide receptor 1</t>
  </si>
  <si>
    <t>O43609</t>
  </si>
  <si>
    <t>O60565</t>
  </si>
  <si>
    <t>P01033</t>
  </si>
  <si>
    <t>P01127</t>
  </si>
  <si>
    <t>P02452</t>
  </si>
  <si>
    <t>P02461</t>
  </si>
  <si>
    <t>P02545</t>
  </si>
  <si>
    <t>P04085</t>
  </si>
  <si>
    <t>P05060</t>
  </si>
  <si>
    <t>P05164</t>
  </si>
  <si>
    <t>P08123</t>
  </si>
  <si>
    <t>P12883</t>
  </si>
  <si>
    <t>P16035</t>
  </si>
  <si>
    <t>P17931</t>
  </si>
  <si>
    <t>P18075</t>
  </si>
  <si>
    <t>P27361</t>
  </si>
  <si>
    <t>P28482</t>
  </si>
  <si>
    <t>P29279</t>
  </si>
  <si>
    <t>P37173</t>
  </si>
  <si>
    <t>P40763</t>
  </si>
  <si>
    <t>P49747</t>
  </si>
  <si>
    <t>P51512</t>
  </si>
  <si>
    <t>Q01638</t>
  </si>
  <si>
    <t>Q15831</t>
  </si>
  <si>
    <t>Q8WYK2</t>
  </si>
  <si>
    <t>Q99593</t>
  </si>
  <si>
    <t>Q99727</t>
  </si>
  <si>
    <t>Q9BPW9</t>
  </si>
  <si>
    <t>Q9HBA0</t>
  </si>
  <si>
    <t>Q9Y215</t>
  </si>
  <si>
    <t>P42336</t>
  </si>
  <si>
    <t>P17342</t>
  </si>
  <si>
    <t>P16066</t>
  </si>
  <si>
    <t>[1] PMC8506732 [2] PMID: 29096943</t>
  </si>
  <si>
    <t>[1]PMID: 24125106</t>
  </si>
  <si>
    <t>[1] PMID: 33129260 [2] https://doi.org/10.1016/j.cardiores.2005.04.016</t>
  </si>
  <si>
    <t>[1] 10.1016/j.jacep.2017.03.002; [2] PMID: 26752520</t>
  </si>
  <si>
    <t>[1] PMC8506732/; [2] PMID: 19337543 [3]PMID: 29390467</t>
  </si>
  <si>
    <t>[1] https://doi.org/10.1161/CIRCRESAHA.119.316364 [2] PMID: 25955429 [3]  https://doi.org/10.1186/1465-9921-15-54</t>
  </si>
  <si>
    <t>[1]PMID: 25955429 [2] PMID: 34100729</t>
  </si>
  <si>
    <t>[1] PMID: 25955429 [2] PMID: 23794945</t>
  </si>
  <si>
    <t>[1] PMID: 29929425[2] PMID: 29929425 [3]PMID: 30580879; [4] https://doi.org/10.1002/humu.23691</t>
  </si>
  <si>
    <t>[1] PMID: 29759598; [2] PMID: 30356673</t>
  </si>
  <si>
    <t>[1] https://doi.org/10.1007/s11010-021-04082-9 [2]10.1016/j.jacep.2017.03.002; [3] PMID: 20038802; [4] PMID: 25622848</t>
  </si>
  <si>
    <t>[1] PMID: 34737791; [2] doi:10.1152/physiolgenomics.00012.2019</t>
  </si>
  <si>
    <t>[1] PMID: 30167010; [2] PMID: 31236695</t>
  </si>
  <si>
    <t>[1] PMID: 25955429 [2] https://doi.org/10.1186/1465-9921-15-54</t>
  </si>
  <si>
    <t>[1] https://doi.org/10.1101/242149 [2] PMID: 30061737</t>
  </si>
  <si>
    <t>[1] https://doi.org/10.3389/fcvm.2020.00062 [2]  PMID: 28886122 [3]https://doi.org/10.3389/fphys.2018.01482</t>
  </si>
  <si>
    <t>[1] PMID: 25955429 [2]  http://dx.doi.org/10.1111/j.1476-5381.2010.00675.x</t>
  </si>
  <si>
    <t>PMID: 33129260</t>
  </si>
  <si>
    <t>[1] https://doi.org/10.3389/fcvm.2020.00062</t>
  </si>
  <si>
    <t>[1] doi:10.1152/physiolgenomics.00012.2019; [2]PMID: 27677228</t>
  </si>
  <si>
    <t>[1] PMID: 29759598; [2] PMID: 10807475</t>
  </si>
  <si>
    <t>PMID: 21576830</t>
  </si>
  <si>
    <t>[1] PMID: 22083148; [2] PMID: 22871241; [3] https://doi.org/10.3389/fphys.2012.00105</t>
  </si>
  <si>
    <t>[1] https://doi.org/10.1016/j.phymed.2021.153774 [2] https://doi.org/10.1161/JAHA.118.010013</t>
  </si>
  <si>
    <t>PMC8506732/</t>
  </si>
  <si>
    <t>[1] DOI : 10.2174/0929867324666170830100424; [2] PMID: 29279523</t>
  </si>
  <si>
    <t xml:space="preserve"> PMID: 26378152</t>
  </si>
  <si>
    <t>[1] https://doi.org/10.1093/eurheartj/ehz746.0397; [2] PMID: 33923401</t>
  </si>
  <si>
    <t>[1] PMID: 26762269 [2] PMID: 25713730 [3] PMID: 27035640</t>
  </si>
  <si>
    <t>[1] PMID: 33129260 [2]  PMID: 25971370</t>
  </si>
  <si>
    <t>https://doi.org/10.1161/JAHA.114.001530</t>
  </si>
  <si>
    <t>[1]PMID: 33119551 [2] 10.1172/jci.insight.137528 [3]https://doi.org/10.1093/cvr/cvab141</t>
  </si>
  <si>
    <t>[1] PMID: 33412279 [2] PMID: 19679877</t>
  </si>
  <si>
    <t>PMID: 30462167</t>
  </si>
  <si>
    <t>AF Initiation_Electrophysiology and Ectopic/Triggered Activity</t>
  </si>
  <si>
    <t>Sarcolipin</t>
  </si>
  <si>
    <t>Calsequestrin-2</t>
  </si>
  <si>
    <t>T-box transcription factor TBX3</t>
  </si>
  <si>
    <t>ATP-binding cassette sub-family C member 9</t>
  </si>
  <si>
    <t>Sodium channel subunit beta-2</t>
  </si>
  <si>
    <t>E3 ubiquitin-protein ligase NEURL1</t>
  </si>
  <si>
    <t>potassium channel, two pore domain subfamily K, member 2</t>
  </si>
  <si>
    <t>Potassium voltage-gated channel subfamily E member 1</t>
  </si>
  <si>
    <t>Erythroid transcription factor (Eryf1) (GATA-binding factor 1) (GATA-1) (GF-1) (NF-E1 DNA-binding protein)</t>
  </si>
  <si>
    <t>Sarcoplasmic/endoplasmic reticulum calcium ATPase 2 (SERCA2)</t>
  </si>
  <si>
    <t>Potassium voltage-gated channel subfamily A member 5</t>
  </si>
  <si>
    <t>Gap junction alpha-5 protein</t>
  </si>
  <si>
    <t>Serine/threonine-protein phosphatase PP1-gamma catalytic subunit</t>
  </si>
  <si>
    <t>G protein-activated inward rectifier potassium channel 4</t>
  </si>
  <si>
    <t>Potassium voltage-gated channel subfamily KQT member 1</t>
  </si>
  <si>
    <t>Homeobox protein Nkx-2.5</t>
  </si>
  <si>
    <t>Caveolin-3</t>
  </si>
  <si>
    <t>Interleukin-2</t>
  </si>
  <si>
    <t>Serine/threonine-protein phosphatase PP1-alpha catalytic subunit</t>
  </si>
  <si>
    <t>Serine/threonine-protein phosphatase PP1-beta catalytic subunit</t>
  </si>
  <si>
    <t>Inward rectifier potassium channel 2</t>
  </si>
  <si>
    <t>Peptidyl-prolyl cis-trans isomerase FKBP1B // Calstabin 2</t>
  </si>
  <si>
    <t>Ankyrin-2 (ankyrin B)</t>
  </si>
  <si>
    <t>Sodium channel subunit beta-1</t>
  </si>
  <si>
    <t>ATP-binding cassette sub-family C member 8</t>
  </si>
  <si>
    <t>Potassium voltage-gated channel subfamily H member 2</t>
  </si>
  <si>
    <t>Short transient receptor potential channel 3</t>
  </si>
  <si>
    <t>protein phosphatase 1, regulatory (inhibitor) subunit 1A</t>
  </si>
  <si>
    <t>Calcium/calmodulin-dependent protein kinase type II subunit delta</t>
  </si>
  <si>
    <t>Sodium channel protein type 5 subunit alpha</t>
  </si>
  <si>
    <t>ATP-sensitive inward rectifier potassium channel 8</t>
  </si>
  <si>
    <t>Zinc finger homeobox protein 3</t>
  </si>
  <si>
    <t>Cardiac voltage-gated potassium channel accessory subunit 5</t>
  </si>
  <si>
    <t>Ryanodine receptor 2</t>
  </si>
  <si>
    <t>Potassium voltage-gated channel subfamily B member 2</t>
  </si>
  <si>
    <t>Transient receptor potential cation channel subfamily M member 7</t>
  </si>
  <si>
    <t>Pituitary homeobox 2</t>
  </si>
  <si>
    <t>Plakophilin-2</t>
  </si>
  <si>
    <t>Voltage-dependent calcium channel subunit alpha-2/delta-2</t>
  </si>
  <si>
    <t>Sodium channel subunit beta-3</t>
  </si>
  <si>
    <t>Potassium voltage-gated channel subfamily D member 3</t>
  </si>
  <si>
    <t>ATPase, Na/K transporting, beta 4 polypeptide</t>
  </si>
  <si>
    <t>Protein phosphatase 1 regulatory subunit 3C</t>
  </si>
  <si>
    <t>Potassium/sodium hyperpolarization-activated cyclic nucleotide-gated channel 4</t>
  </si>
  <si>
    <t>Potassium voltage-gated channel subfamily E member 2</t>
  </si>
  <si>
    <t>Sodium channel subunit beta-4</t>
  </si>
  <si>
    <t>Nuclear pore complex protein Nup155</t>
  </si>
  <si>
    <t>Junctophilin-2</t>
  </si>
  <si>
    <t>O00631</t>
  </si>
  <si>
    <t>O14958</t>
  </si>
  <si>
    <t>O15119</t>
  </si>
  <si>
    <t>O60706</t>
  </si>
  <si>
    <t>O60939</t>
  </si>
  <si>
    <t>O76050</t>
  </si>
  <si>
    <t>O95069</t>
  </si>
  <si>
    <t>P15382</t>
  </si>
  <si>
    <t>P15976</t>
  </si>
  <si>
    <t>P16615</t>
  </si>
  <si>
    <t>P22460</t>
  </si>
  <si>
    <t>P36382</t>
  </si>
  <si>
    <t>P36873</t>
  </si>
  <si>
    <t>P48544</t>
  </si>
  <si>
    <t>P51787</t>
  </si>
  <si>
    <t>P52952</t>
  </si>
  <si>
    <t>P56539</t>
  </si>
  <si>
    <t>P60568</t>
  </si>
  <si>
    <t>P62136</t>
  </si>
  <si>
    <t>P62140</t>
  </si>
  <si>
    <t>P63252</t>
  </si>
  <si>
    <t>P68106</t>
  </si>
  <si>
    <t>Q01484</t>
  </si>
  <si>
    <t>Q07699</t>
  </si>
  <si>
    <t>Q13507</t>
  </si>
  <si>
    <t>Q13522</t>
  </si>
  <si>
    <t>Q13557</t>
  </si>
  <si>
    <t>Q15842</t>
  </si>
  <si>
    <t>Q15911</t>
  </si>
  <si>
    <t>Q9UJ90</t>
  </si>
  <si>
    <t>Q92736</t>
  </si>
  <si>
    <t>Q92953</t>
  </si>
  <si>
    <t>Q96QT4</t>
  </si>
  <si>
    <t>Q99697</t>
  </si>
  <si>
    <t>Q99959</t>
  </si>
  <si>
    <t>Q9NY47</t>
  </si>
  <si>
    <t xml:space="preserve">Q9NY72 </t>
  </si>
  <si>
    <t>Q9UK17</t>
  </si>
  <si>
    <t>Q9UN42</t>
  </si>
  <si>
    <t>Q9UQK1</t>
  </si>
  <si>
    <t>Q9Y3Q4</t>
  </si>
  <si>
    <t>Q9Y6J6</t>
  </si>
  <si>
    <t>Q8IWT1</t>
  </si>
  <si>
    <t>O75694</t>
  </si>
  <si>
    <t>Q9BR39</t>
  </si>
  <si>
    <t>[1] PMID: 21640081 [2] 10.1371/journal.pone.0115822</t>
  </si>
  <si>
    <t>PMID: 24493699</t>
  </si>
  <si>
    <t>PMID: 25713730</t>
  </si>
  <si>
    <t>[1] https://doi.org/10.1161/JAHA.118.009884 [2] PMID: 21846889</t>
  </si>
  <si>
    <t>PMID: 27932425</t>
  </si>
  <si>
    <t>[1] doi:10.1152/physiolgenomics.00012.2019; [2] PMID: 31039368</t>
  </si>
  <si>
    <t>[1] doi:10.1152/physiolgenomics.00012.2019 [2] PMID: 28005193</t>
  </si>
  <si>
    <t xml:space="preserve">[1] PMID: 30167010 [2] 10.1016/j.yjmcc.2015.12.024 </t>
  </si>
  <si>
    <t>[1] PMID: 30167010 [2]  https://doi.org/10.1007/s11010-021-04082-9</t>
  </si>
  <si>
    <t>[1] https://doi.org/10.1161/CIRCRESAHA.107.167783 [2] https://doi.org/10.1161/CIRCRESAHA.107.167783</t>
  </si>
  <si>
    <t xml:space="preserve">[1] PMID: 26066992 [2] </t>
  </si>
  <si>
    <t>https://doi.org/10.1016/j.cca.2011.06.017</t>
  </si>
  <si>
    <t>https://doi.org/10.1371/journal.pone.0137359</t>
  </si>
  <si>
    <t>[1] PMID: 19343045 [2]https://doi.org/10.1371/journal.pcbi.1005587</t>
  </si>
  <si>
    <t>[1] PMID: 19535379  [2] PMID: 23292621</t>
  </si>
  <si>
    <t>[1] PMID: 28077320 [2] PMID: 28077320 [3] https://doi.org/10.1093/cvr/cvu123</t>
  </si>
  <si>
    <t>https://doi.org/10.1161/CIRCULATIONAHA.118.036761</t>
  </si>
  <si>
    <t>[1] PMID: 18599533 [2] https://doi.org/10.1161/CIRCEP.113.000439</t>
  </si>
  <si>
    <t xml:space="preserve"> [1] PMID: 29636455 [2] https://doi.org/10.3892/ijmm.2013.1316</t>
  </si>
  <si>
    <t>[1] https://doi.org/10.3389/fnagi.2017.00090 [2] https://doi.org/10.1016/j.ijcard.2020.06.051</t>
  </si>
  <si>
    <t>[1] PMID: 25622848 [2] https://doi.org/10.1186/s12872-015-0179-x</t>
  </si>
  <si>
    <t>https://doi.org/10.1371/journal.pcbi.1005593</t>
  </si>
  <si>
    <t>[1] PMID: 18598963 [2] https://doi.org/10.1093/cvr/cvw247</t>
  </si>
  <si>
    <t>[1] PMID: 27916589 [2] https://books.google.es/books?id=XYWzAQAAQBAJ&amp;pg=PA695&amp;lpg=PA695&amp;dq=%22ANK2%22+electrophysiology+REMODELLING&amp;source=bl&amp;ots=_dZPV2EAUg&amp;sig=ACfU3U22UYnWXQEhWYAmI_Kj8czDK7Yq5w&amp;hl=es&amp;sa=X&amp;ved=2ahUKEwj-8pfF85L2AhVQ1xoKHc6VA70Q6AF6BAgLEAM#v=onepage&amp;q=%22ANK2%22%20electrophysiology%20REMODELLING&amp;f=false</t>
  </si>
  <si>
    <t>[1] PMID: 25772295 [2] https://doi.org/10.3389/fcell.2020.528742</t>
  </si>
  <si>
    <t xml:space="preserve">PMID: 28239561 [2] https://doi.org/10.1155/2021/5516185 </t>
  </si>
  <si>
    <t>https://doi.org/10.1371/journal.pone.0041533</t>
  </si>
  <si>
    <t>[1] https://doi.org/10.1093/eurheartj/ehm619 [2] https://doi.org/10.3389/fphys.2021.681943</t>
  </si>
  <si>
    <t>10.1016/j.jacep.2017.03.002</t>
  </si>
  <si>
    <t>[1] PMID: 28077320 [2] PMID: 28077320 [3] https://doi.org/10.1093/cvr/cvu123 [4] PMID: 31172864</t>
  </si>
  <si>
    <t>[1] PMID: 24030498 [2] PMID: 32478689 [3] https://doi.org/10.3389/fphar.2014.00030</t>
  </si>
  <si>
    <t>PMID: 25484998</t>
  </si>
  <si>
    <t>[1] https://doi.org/10.1186/s12933-017-0604-9 [2] PMID: 26378152</t>
  </si>
  <si>
    <t>PMID: 22562657</t>
  </si>
  <si>
    <t xml:space="preserve"> https://doi.org/10.1016/j.ijcard.2016.02.091</t>
  </si>
  <si>
    <t>[1] PMID: 30289750 [2] https://doi.org/10.1161/CIRCEP.110.959619</t>
  </si>
  <si>
    <t>[1] PMID: 33265909</t>
  </si>
  <si>
    <t>[1] PMID: 18598963 [2]PMID: 33536282</t>
  </si>
  <si>
    <t>[1] PMC8506732/; [2] https://doi.org/10.1371/journal.pone.0085639</t>
  </si>
  <si>
    <t>[1]PMID: 20347792  [2] PMID: 21565834 [3]https://doi.org/10.1161/CIRCGENETICS.110.958116</t>
  </si>
  <si>
    <t>[1] PMID: 30364518 [2] PMID: 27412010</t>
  </si>
  <si>
    <t>PMID: 28469787 [2] https://doi.org/10.1371/journal.pone.0232719</t>
  </si>
  <si>
    <t>https://doi.org/10.1093/cvr/cvq348</t>
  </si>
  <si>
    <t>[1] PMID: 23400760 [2]PMID: 29383177</t>
  </si>
  <si>
    <t>[1] doi:10.1152/physiolgenomics.00012.2019; [2] PMID: 32682418 [3] https://doi.org/10.3389/fcvm.2022.791156</t>
  </si>
  <si>
    <t>[1] PMID: 29987112 [2] https://doi.org/10.1038/jhg.2008.16; [3] PMID: 29773827</t>
  </si>
  <si>
    <t>PMID: 15368194</t>
  </si>
  <si>
    <t>PMID: 23604097</t>
  </si>
  <si>
    <t>[1] PMID: 33279945 [2] PMID: 19070573</t>
  </si>
  <si>
    <t>Autonomic Nervous System Remodelling</t>
  </si>
  <si>
    <t>Beta-nerve growth factor</t>
  </si>
  <si>
    <t>Beta-3 adrenergic receptor</t>
  </si>
  <si>
    <t>Gap junction alpha-1 protein</t>
  </si>
  <si>
    <t>G protein-coupled receptor 183</t>
  </si>
  <si>
    <t>Alpha-1A adrenergic receptor</t>
  </si>
  <si>
    <t>Alpha-1B adrenergic receptor</t>
  </si>
  <si>
    <t>RAC1 TC25, MIG5</t>
  </si>
  <si>
    <t>G protein-coupled receptor 83</t>
  </si>
  <si>
    <t>P01138</t>
  </si>
  <si>
    <t>P17302</t>
  </si>
  <si>
    <t>P32249</t>
  </si>
  <si>
    <t>P35348</t>
  </si>
  <si>
    <t>P35368</t>
  </si>
  <si>
    <t>P63000</t>
  </si>
  <si>
    <t>Q9NYM4</t>
  </si>
  <si>
    <t>PMID: 26446633</t>
  </si>
  <si>
    <t>[1] PMID: 19960186 [2] PMID: 25024212 [3] PMID: 19960186</t>
  </si>
  <si>
    <t>[1] PMID: 19960186 [2] PMID: 25024212</t>
  </si>
  <si>
    <t>[1] PMID: 28554986 [2] PMID: 28554986</t>
  </si>
  <si>
    <t>[1] PMID: 19966055 [2] https://doi.org/10.3389/fphar.2019.01386 [3] PMID: 15148264</t>
  </si>
  <si>
    <t>[1] PMID: 18716036; [2] PMID: 26203906</t>
  </si>
  <si>
    <t>PMID: 24763467</t>
  </si>
  <si>
    <t>[1] PMID: 19960186 [2] PMID: 25024212; [3] PMID: 26203906</t>
  </si>
  <si>
    <t>[1] PMID: 17659204 [2] PMID: 26395878</t>
  </si>
  <si>
    <t>PMID: 22083148</t>
  </si>
  <si>
    <t>Overactivation of RAAS system</t>
  </si>
  <si>
    <t>Angiotensinogen</t>
  </si>
  <si>
    <t>Thyrotropin subunit beta</t>
  </si>
  <si>
    <t>Thyroid hormone receptor alpha</t>
  </si>
  <si>
    <t>Thyroid hormone receptor beta</t>
  </si>
  <si>
    <t>Thyrotropin receptor</t>
  </si>
  <si>
    <t>Hypercoagulation propensity and thrombosis</t>
  </si>
  <si>
    <t>Antithrombin-III</t>
  </si>
  <si>
    <t>Platelet basic protein</t>
  </si>
  <si>
    <t>von Willebrand factor</t>
  </si>
  <si>
    <t>Thrombomodulin</t>
  </si>
  <si>
    <t>Integrin alpha-M</t>
  </si>
  <si>
    <t>PECAM1</t>
  </si>
  <si>
    <t>CD40 ligand</t>
  </si>
  <si>
    <t>A disintegrin and metalloproteinase with thrombospondin motifs 13</t>
  </si>
  <si>
    <t>P01019</t>
  </si>
  <si>
    <t>P01222</t>
  </si>
  <si>
    <t>P10827</t>
  </si>
  <si>
    <t>P10828</t>
  </si>
  <si>
    <t>P16473</t>
  </si>
  <si>
    <t>P01008</t>
  </si>
  <si>
    <t>P02775</t>
  </si>
  <si>
    <t>P04275</t>
  </si>
  <si>
    <t>P07204</t>
  </si>
  <si>
    <t>P11215</t>
  </si>
  <si>
    <t>P16284</t>
  </si>
  <si>
    <t>Q76LX8</t>
  </si>
  <si>
    <t>PMID: 27957054</t>
  </si>
  <si>
    <t>https://doi.org/10.1371/journal.pone.0117489</t>
  </si>
  <si>
    <t>[1] https://www.thyroid.org/wp-content/uploads/publications/ctfp/volume11/issue4/ct_public_v114_7.pdf [2] PMID: 32325838</t>
  </si>
  <si>
    <t>[1] https://www.thyroid.org/wp-content/uploads/publications/ctfp/volume11/issue4/ct_public_v114_7.pdf [2] PMID: 32325836</t>
  </si>
  <si>
    <t>[1] https://www.thyroid.org/wp-content/uploads/publications/ctfp/volume11/issue4/ct_public_v114_7.pdf [2] PMID: 32325837</t>
  </si>
  <si>
    <t>DOI: 10.5772/53917</t>
  </si>
  <si>
    <t>[1] https://www.thyroid.org/wp-content/uploads/publications/ctfp/volume11/issue4/ct_public_v114_7.pdf [2] PMID: 32325839</t>
  </si>
  <si>
    <t>PMID: 28496776</t>
  </si>
  <si>
    <t>[1] PMID: 28496776 [2]  PMID: 27815681</t>
  </si>
  <si>
    <t>PMID: 27815681</t>
  </si>
  <si>
    <t>[1] PMID: 28496776 [2]https://doi.org/10.1038/srep41565</t>
  </si>
  <si>
    <t>https://doi.org/10.1016/j.repc.2020.07.009</t>
  </si>
  <si>
    <t>[1] https://doi.org/10.1177/1076029617751176 [2] PMID: 29364003</t>
  </si>
  <si>
    <t>[1] PMID: 27815681 [2] PMID: 26411420</t>
  </si>
  <si>
    <t>PMID: 30841775</t>
  </si>
  <si>
    <t>CLL</t>
  </si>
  <si>
    <t>Specific immunophenotype of CLL cells</t>
  </si>
  <si>
    <t>Signal transducer CD24</t>
  </si>
  <si>
    <t>CD27 antigen</t>
  </si>
  <si>
    <t>CAMPATH-1 antigen</t>
  </si>
  <si>
    <t>B-lymphocyte antigen CD19</t>
  </si>
  <si>
    <t>B-cell receptor CD22</t>
  </si>
  <si>
    <t>Leukocyte antigen CD37</t>
  </si>
  <si>
    <t>ADP-ribosyl cyclase 1</t>
  </si>
  <si>
    <t>T-cell surface glycoprotein CD5</t>
  </si>
  <si>
    <t>Early activation antigen CD69</t>
  </si>
  <si>
    <t>Chronic lymphocytic leukemia up-regulated protein 1</t>
  </si>
  <si>
    <t>Low affinity immunoglobulin epsilon Fc receptor (CD23)</t>
  </si>
  <si>
    <t>Low affinity immunoglobulin gamma Fc region receptor II-b</t>
  </si>
  <si>
    <t>Interleukin-2 receptor subunit alpha (CD25)</t>
  </si>
  <si>
    <t>B-lymphocyte antigen CD20</t>
  </si>
  <si>
    <t>Tyrosine-protein kinase transmembrane receptor ROR1</t>
  </si>
  <si>
    <t>Transferrin receptor protein 1 (CD71)</t>
  </si>
  <si>
    <t>Vimentin</t>
  </si>
  <si>
    <t>Tyrosine-protein kinase ZAP-70</t>
  </si>
  <si>
    <t>P25063</t>
  </si>
  <si>
    <t>P26842</t>
  </si>
  <si>
    <t>P31358</t>
  </si>
  <si>
    <t>P15391</t>
  </si>
  <si>
    <t>P20273</t>
  </si>
  <si>
    <t>P11049</t>
  </si>
  <si>
    <t>P28907</t>
  </si>
  <si>
    <t>P06127</t>
  </si>
  <si>
    <t>Q07108</t>
  </si>
  <si>
    <t>Q5K131</t>
  </si>
  <si>
    <t>P06734</t>
  </si>
  <si>
    <t>P31994</t>
  </si>
  <si>
    <t>P01589</t>
  </si>
  <si>
    <t>Q01973</t>
  </si>
  <si>
    <t>P02786</t>
  </si>
  <si>
    <t>P08670</t>
  </si>
  <si>
    <t>P43403</t>
  </si>
  <si>
    <t>[1] PMID: 32155826</t>
  </si>
  <si>
    <t>[1] PMID: 28278728</t>
  </si>
  <si>
    <t>[1] PMID: 21317446 [2] PMID: 21830940 [3] PMID: 22446006</t>
  </si>
  <si>
    <t>[1] PMID: 19956173 [2] PMID: 20620968</t>
  </si>
  <si>
    <t>[1] PMID: 21886169 [2] PMID: 17440052</t>
  </si>
  <si>
    <t>[1] PMID: 21765022 [2] PMID: 19789386 [3] PMID: 18322442</t>
  </si>
  <si>
    <t xml:space="preserve">[1] PMID: 20620968 [2] PMID: 19956173 [3] PMID: 21029776 </t>
  </si>
  <si>
    <t>[1] PMID: 20620968 [2] PMID: 19751240</t>
  </si>
  <si>
    <t>[1] PMID: 17284524 [2] PMID: 18457263</t>
  </si>
  <si>
    <t>[1] PMID: 20620968 [2] PMID: 21317446 [3] PMID: 22446006</t>
  </si>
  <si>
    <t>[1] PMID: 20620968</t>
  </si>
  <si>
    <t>[1] PMID: 21317446 [2] PMID: 21499555</t>
  </si>
  <si>
    <t>[1] PMID: 22531447 [2] PMID: 18223214 [3] PMID: 20597086 [4] PMID: 22289919</t>
  </si>
  <si>
    <t>[1] PMID: 20620968 [2] PMID: 21504579</t>
  </si>
  <si>
    <t>[1] PMID: 20863894</t>
  </si>
  <si>
    <t>[1] PMID: 33148933 [2] PMID: 22436456</t>
  </si>
  <si>
    <t>Genetic abnormalities in CLL cells</t>
  </si>
  <si>
    <t>Polycomb group protein ASXL1</t>
  </si>
  <si>
    <t>BCL-6 corepressor</t>
  </si>
  <si>
    <t>Serine/threonine-protein kinase B-raf</t>
  </si>
  <si>
    <t>Cyclin-dependent kinase inhibitor 1</t>
  </si>
  <si>
    <t>Cyclin-dependent kinase inhibitor 2A</t>
  </si>
  <si>
    <t>Cryptochrome-1</t>
  </si>
  <si>
    <t>E3 SUMO-protein ligase EGR2</t>
  </si>
  <si>
    <t>Fibromodulin</t>
  </si>
  <si>
    <t>Polypeptide N-acetylgalactosaminyltransferase 11</t>
  </si>
  <si>
    <t>DNA-binding protein Ikaros</t>
  </si>
  <si>
    <t>Zinc finger protein Aiolos</t>
  </si>
  <si>
    <t>Interferon regulatory factor 8</t>
  </si>
  <si>
    <t>Plasma kallikrein</t>
  </si>
  <si>
    <t>Histone-lysine N-methyltransferase 2D</t>
  </si>
  <si>
    <t>Protein LDOC1</t>
  </si>
  <si>
    <t>Dual specificity mitogen-activated protein kinase kinase 1</t>
  </si>
  <si>
    <t>Mediator of RNA polymerase II transcription subunit 12</t>
  </si>
  <si>
    <t>Nuclear factor NF-kappa-B p100 subunit</t>
  </si>
  <si>
    <t>GTPase Nras</t>
  </si>
  <si>
    <t>Receptor-interacting serine/threonine-protein kinase 2</t>
  </si>
  <si>
    <t xml:space="preserve">40S ribosomal protein S15 </t>
  </si>
  <si>
    <t>Histone-lysine N-methyltransferase SETD2</t>
  </si>
  <si>
    <t>U1 small nuclear ribonucleoprotein C</t>
  </si>
  <si>
    <t>Transcription factor E2-alpha</t>
  </si>
  <si>
    <t>TNF receptor-associated factor 2</t>
  </si>
  <si>
    <t>TNF receptor-associated factor 3</t>
  </si>
  <si>
    <t>TGF-beta receptor type-1</t>
  </si>
  <si>
    <t>Myeloid differentiation primary response protein MyD88</t>
  </si>
  <si>
    <t>Serine-protein kinase ATM</t>
  </si>
  <si>
    <t>BAG family molecular chaperone regulator 1</t>
  </si>
  <si>
    <t>Apoptosis regulator Bcl-2</t>
  </si>
  <si>
    <t>B-cell lymphoma 3 protein</t>
  </si>
  <si>
    <t>B-cell lymphoma 6 protein</t>
  </si>
  <si>
    <t>B-cell CLL/lymphoma 7 protein family member A</t>
  </si>
  <si>
    <t>Baculoviral IAP repeat-containing protein 3</t>
  </si>
  <si>
    <t>Caspase-8</t>
  </si>
  <si>
    <t>G1/S-specific cyclin-D1</t>
  </si>
  <si>
    <t>G1/S-specific cyclin-D2</t>
  </si>
  <si>
    <t>G1/S-specific cyclin-D3</t>
  </si>
  <si>
    <t>Cyclin-dependent kinase 6</t>
  </si>
  <si>
    <t>Chromodomain-helicase-DNA-binding protein 2</t>
  </si>
  <si>
    <t>Death-associated protein kinase 1</t>
  </si>
  <si>
    <t>ATP-dependent RNA helicase DDX3X</t>
  </si>
  <si>
    <t>Dickkopf-related protein 1</t>
  </si>
  <si>
    <t>Leukemia-associated protein 1</t>
  </si>
  <si>
    <t>Leukemia-associated protein 7</t>
  </si>
  <si>
    <t>Interferon-induced, double-stranded RNA-activated protein kinase</t>
  </si>
  <si>
    <t>F-box/WD repeat-containing protein 7</t>
  </si>
  <si>
    <t>Pro-interleukin-16</t>
  </si>
  <si>
    <t>Interferon regulatory factor 4</t>
  </si>
  <si>
    <t>Kelch-like protein 6</t>
  </si>
  <si>
    <t>GTPase Kras</t>
  </si>
  <si>
    <t>Low-density lipoprotein receptor-related protein 1B</t>
  </si>
  <si>
    <t>Induced myeloid leukemia cell differentiation protein Mcl-1</t>
  </si>
  <si>
    <t>E3 ubiquitin-protein ligase Mdm2</t>
  </si>
  <si>
    <t xml:space="preserve">Matrix metalloproteinase-9 </t>
  </si>
  <si>
    <t>Myc proto-oncogene protein</t>
  </si>
  <si>
    <t>Nuclear factor of activated T-cells, cytoplasmic 1</t>
  </si>
  <si>
    <t>Nuclear factor NF-kappa-B p105 subunit</t>
  </si>
  <si>
    <t>NF-kappa-B inhibitor epsilon</t>
  </si>
  <si>
    <t>Neurogenic locus notch homolog protein 1</t>
  </si>
  <si>
    <t>Neurogenic locus notch homolog protein 2</t>
  </si>
  <si>
    <t>Neuropilin-2</t>
  </si>
  <si>
    <t xml:space="preserve">Phosphatidylinositol 4,5-bisphosphate 3-kinase catalytic subunit alpha isoform </t>
  </si>
  <si>
    <t>Pleckstrin homology domain-containing family G member 5</t>
  </si>
  <si>
    <t>Protection of telomeres protein 1</t>
  </si>
  <si>
    <t>Serine/threonine-protein kinase D3</t>
  </si>
  <si>
    <t>V(D)J recombination-activating protein 2</t>
  </si>
  <si>
    <t>Splicing factor 3B subunit 1</t>
  </si>
  <si>
    <t>Secreted frizzled-related protein 1</t>
  </si>
  <si>
    <t>Secreted frizzled-related protein 2</t>
  </si>
  <si>
    <t>Secreted frizzled-related protein 4</t>
  </si>
  <si>
    <t>Probable global transcription activator SNF2L2</t>
  </si>
  <si>
    <t>T-cell leukemia/lymphoma protein 1A</t>
  </si>
  <si>
    <t xml:space="preserve">Protein-glutamine gamma-glutamyltransferase Z </t>
  </si>
  <si>
    <t>Tumor necrosis factor ligand superfamily member 13</t>
  </si>
  <si>
    <t>Tumor necrosis factor ligand superfamily member 13B</t>
  </si>
  <si>
    <t>Cellular tumor antigen p53</t>
  </si>
  <si>
    <t>Wnt inhibitory factor 1</t>
  </si>
  <si>
    <t>Exportin-1</t>
  </si>
  <si>
    <t xml:space="preserve"> Zinc finger MYM-type protein 3</t>
  </si>
  <si>
    <t>Q14202</t>
  </si>
  <si>
    <t>[1] PMID: 22150006</t>
  </si>
  <si>
    <t>Q8IXJ9</t>
  </si>
  <si>
    <t>Q6W2J9</t>
  </si>
  <si>
    <t>P15056</t>
  </si>
  <si>
    <t>P38936</t>
  </si>
  <si>
    <t>P42771</t>
  </si>
  <si>
    <t>Q16526</t>
  </si>
  <si>
    <t>P11161</t>
  </si>
  <si>
    <t>Q06828</t>
  </si>
  <si>
    <t>Q8NCW6</t>
  </si>
  <si>
    <t>Q13422</t>
  </si>
  <si>
    <t>Q9UKT9</t>
  </si>
  <si>
    <t>Q02556</t>
  </si>
  <si>
    <t>P03952</t>
  </si>
  <si>
    <t>O14686</t>
  </si>
  <si>
    <t>O95751</t>
  </si>
  <si>
    <t>Q02750</t>
  </si>
  <si>
    <t>Q93074</t>
  </si>
  <si>
    <t>Q00653</t>
  </si>
  <si>
    <t>P01111</t>
  </si>
  <si>
    <t>O43353</t>
  </si>
  <si>
    <t>P62841</t>
  </si>
  <si>
    <t>Q9BYW2</t>
  </si>
  <si>
    <t>P09234</t>
  </si>
  <si>
    <t>P15923</t>
  </si>
  <si>
    <t>Q12933</t>
  </si>
  <si>
    <t>Q13114</t>
  </si>
  <si>
    <t>P36897</t>
  </si>
  <si>
    <t>Q99836</t>
  </si>
  <si>
    <t>Q13315</t>
  </si>
  <si>
    <t>Q99933</t>
  </si>
  <si>
    <t>P20749</t>
  </si>
  <si>
    <t>P41182</t>
  </si>
  <si>
    <t>Q4VC05</t>
  </si>
  <si>
    <t>Q13489</t>
  </si>
  <si>
    <t>Q14790</t>
  </si>
  <si>
    <t>P24385</t>
  </si>
  <si>
    <t>P30279</t>
  </si>
  <si>
    <t>P30281</t>
  </si>
  <si>
    <t>Q00534</t>
  </si>
  <si>
    <t>O14647</t>
  </si>
  <si>
    <t>P53355</t>
  </si>
  <si>
    <t>O00571</t>
  </si>
  <si>
    <t>Q9UBP4</t>
  </si>
  <si>
    <t>O43261</t>
  </si>
  <si>
    <t>Q6UYE1</t>
  </si>
  <si>
    <t>P19525</t>
  </si>
  <si>
    <t>Q969H0</t>
  </si>
  <si>
    <t>Q14005</t>
  </si>
  <si>
    <t>Q15306</t>
  </si>
  <si>
    <t>Q8WZ60</t>
  </si>
  <si>
    <t>P01116</t>
  </si>
  <si>
    <t>Q9NZR2</t>
  </si>
  <si>
    <t>Q07820</t>
  </si>
  <si>
    <t>Q00987</t>
  </si>
  <si>
    <t>P01106</t>
  </si>
  <si>
    <t>O95644</t>
  </si>
  <si>
    <t>O00221</t>
  </si>
  <si>
    <t>P46531</t>
  </si>
  <si>
    <t>Q04721</t>
  </si>
  <si>
    <t>O60462</t>
  </si>
  <si>
    <t>O94827</t>
  </si>
  <si>
    <t>Q9NUX5</t>
  </si>
  <si>
    <t>O94806</t>
  </si>
  <si>
    <t>P55895</t>
  </si>
  <si>
    <t>O75533</t>
  </si>
  <si>
    <t>Q8N474</t>
  </si>
  <si>
    <t>Q96HF1</t>
  </si>
  <si>
    <t>Q6FHJ7</t>
  </si>
  <si>
    <t>P51531</t>
  </si>
  <si>
    <t>P56279</t>
  </si>
  <si>
    <t>Q96PF1</t>
  </si>
  <si>
    <t>O75888</t>
  </si>
  <si>
    <t>Q9Y275</t>
  </si>
  <si>
    <t>P04637</t>
  </si>
  <si>
    <t>Q9Y5W5</t>
  </si>
  <si>
    <t>O14980</t>
  </si>
  <si>
    <t>[1] PMID: 33054046</t>
  </si>
  <si>
    <t>[1] PMID: 33148933 [2] PMID: 23088640</t>
  </si>
  <si>
    <t>[1] PMID: 25999352</t>
  </si>
  <si>
    <t>[1] PMID: 33148933</t>
  </si>
  <si>
    <t>[1] PMID: 26050196</t>
  </si>
  <si>
    <t>[2] PMID: 24076351</t>
  </si>
  <si>
    <t>[1] PMID: 25891023</t>
  </si>
  <si>
    <t>[1] PMID: 33054046 [2] PMID: 33483618</t>
  </si>
  <si>
    <t>[1] PMID: 25999352 [2] PMID: 21310924</t>
  </si>
  <si>
    <t>[1] PMID: 33148933 [2] PMID: 19488076</t>
  </si>
  <si>
    <t>[1] PMID: 33148933 [2] PMID: 28771672</t>
  </si>
  <si>
    <t>[1] PMID: 33054046 [2] PMID: 31097630</t>
  </si>
  <si>
    <t>[1] PMID: 33148933 [2] PMID: 30262568</t>
  </si>
  <si>
    <t>[1] PMID: 17611561 [2] PMID: 21750087</t>
  </si>
  <si>
    <t>[1] PMID: 33148933 [2] PMID: 34251413</t>
  </si>
  <si>
    <t>[1] PMID: 33054046 [2] PMID: 27282254</t>
  </si>
  <si>
    <t>[1] PMID: 33054046 [2] PMID: 30196472 [3] PMID: 33669782</t>
  </si>
  <si>
    <t>[1] PMID: 33054046 [2] PMID: 22711886</t>
  </si>
  <si>
    <t>[1] PMID: 33148933 [2] PMID: 22033491</t>
  </si>
  <si>
    <t>[1] PMID: 33081245</t>
  </si>
  <si>
    <t>[1] PMID: 19050243 [2] PMID: 22150006 [3] PMID: 23419703</t>
  </si>
  <si>
    <t>[1] PMID: 21029776 [2] PMID: 19956173</t>
  </si>
  <si>
    <t xml:space="preserve">[1] PMID: 18358929 </t>
  </si>
  <si>
    <t>[1] PMID: 20863894 [2] PMID: 18358929</t>
  </si>
  <si>
    <t>[1] PMID: 22517878 [2] PMID: 22432063 [3] PMID: 16533741</t>
  </si>
  <si>
    <t>[1] PMID: 19956173 [2] PMID: 19367498</t>
  </si>
  <si>
    <t>[1] Leukemia (2003) 17, 2385–2391</t>
  </si>
  <si>
    <t>[1] PMID: 22308293</t>
  </si>
  <si>
    <t>[1] PMID: 20389242</t>
  </si>
  <si>
    <t>[1] PMID: 21029776 [2] PMID: 21457541 [3] PMID: 19467018 [4] PMID: 16393687</t>
  </si>
  <si>
    <t>[1] PMID: 21029776 [2] PMID: 16393687 [3] PMID: 20066902</t>
  </si>
  <si>
    <t>[1] PMID: 21029776</t>
  </si>
  <si>
    <t>[1] PMID: 18547320</t>
  </si>
  <si>
    <t>[1] PMID: 22158541</t>
  </si>
  <si>
    <t>[1] PMID: 22150006 [2] PMID: 17540169 [3] PMID: 17540169</t>
  </si>
  <si>
    <t>[1] PMID: 20618428 [2] PMID: 22446006</t>
  </si>
  <si>
    <t>[1] PMID: 21029776 [2] PMID: 20863894 [3] PMID: 19963108</t>
  </si>
  <si>
    <t>[1] PMID: 20495622 [2] PMID: 20863894</t>
  </si>
  <si>
    <t>[1] Cancer Biology &amp; Therapy 7:2, 174-179; February 2008</t>
  </si>
  <si>
    <t>[1] PMID: 22150006  [2] PMID: 22006825</t>
  </si>
  <si>
    <t>[1] PMID: 20389242 [2] PMID: 19074885 [3] PMID: 16924235</t>
  </si>
  <si>
    <t>[1] PMID: 19956173 [2] PMID: 18231914 [3] PMID: 19897031</t>
  </si>
  <si>
    <t>[1] PMID: 22289494 [2] PMID: 16166635</t>
  </si>
  <si>
    <t>[1] PMID: 22675518</t>
  </si>
  <si>
    <t>[1] PMID: 22158541 [2] PMID: 17875690</t>
  </si>
  <si>
    <t>[1] PMID: 22150006 [2] PMID: 17652619 [3] PMID: 21979753</t>
  </si>
  <si>
    <t>[1] PMID: 22446006 [2] PMID: 18358929 [3] PMID: 20148715</t>
  </si>
  <si>
    <t>[1] PMID: 16413390 [2] PMID: 16439685 [3] PMID: 19956173</t>
  </si>
  <si>
    <t>[1] Cancer Biology &amp; Therapy 7:2, 174-179; February 2009</t>
  </si>
  <si>
    <t>[1] PMID: 17638669 [2] PMID: 21478095</t>
  </si>
  <si>
    <t>[1] PMID: 22534504</t>
  </si>
  <si>
    <t xml:space="preserve">[1] PMID: 22150006 [2] PMID: 22619094 [3] PMID: 22207691 [4] PMID: 22077063 [5] PMID: 22086416 </t>
  </si>
  <si>
    <t>[1] PMID: 19995395 [2] PMID: 22161246</t>
  </si>
  <si>
    <t>[1] PMID: 20495622</t>
  </si>
  <si>
    <t>[1] PMID: 22623730</t>
  </si>
  <si>
    <t>[1] PMID: 21670202</t>
  </si>
  <si>
    <t>[1] PMID: 18077792 [2] PMID: 22158541</t>
  </si>
  <si>
    <t xml:space="preserve">[1] PMID: 20018917 </t>
  </si>
  <si>
    <t>[1] PMID: 22150006 [2] PMID: 22158541</t>
  </si>
  <si>
    <t>[1] PMID: 18765431</t>
  </si>
  <si>
    <t>[1] PMID: 20495622 [2] PMID: 18765431 [3] PMID: 16423993</t>
  </si>
  <si>
    <t>[1] PMID: 20863894 [2] PMID: 21029776 [3] PMID: 22308499</t>
  </si>
  <si>
    <t xml:space="preserve">[1] PMID: 18765431 [2] PMID: 18765431 </t>
  </si>
  <si>
    <t>[1] PMID: 22086416 [2] PMID: 21642962</t>
  </si>
  <si>
    <t xml:space="preserve">[1] PMID: 20863894 [2] </t>
  </si>
  <si>
    <t xml:space="preserve">Antigen exposure through BCR </t>
  </si>
  <si>
    <t>RAC-beta serine/threonine-protein kinase</t>
  </si>
  <si>
    <t>RAC-gamma serine/threonine-protein kinase</t>
  </si>
  <si>
    <t>GRB2-associated-binding protein 1</t>
  </si>
  <si>
    <t>Phosphatidylinositol 4-phosphate 3-kinase C2 domain-containing subunit alpha</t>
  </si>
  <si>
    <t>Phosphatidylinositol 4-phosphate 3-kinase C2 domain-containing subunit gamma</t>
  </si>
  <si>
    <t>Phosphatidylinositol 4,5-bisphosphate 3-kinase catalytic subunit alpha isoform</t>
  </si>
  <si>
    <t>Phosphatidylinositol 4,5-bisphosphate 3-kinase catalytic subunit beta isoform</t>
  </si>
  <si>
    <t>Phosphatidylinositol 4,5-bisphosphate 3-kinase catalytic subunit gamma isoform</t>
  </si>
  <si>
    <t>Protein kinase C zeta type</t>
  </si>
  <si>
    <t>Tyrosine-protein phosphatase non-receptor type 11</t>
  </si>
  <si>
    <t>TNF receptor-associated factor 5</t>
  </si>
  <si>
    <t>Glycogen synthase kinase-3 alpha</t>
  </si>
  <si>
    <t>Glycogen synthase kinase-3 beta</t>
  </si>
  <si>
    <t>Transcription factor AP-1</t>
  </si>
  <si>
    <t>RAC-alpha serine/threonine-protein kinase</t>
  </si>
  <si>
    <t>B-cell antigen receptor complex-associated protein alpha chain</t>
  </si>
  <si>
    <t>B-cell antigen receptor complex-associated protein beta chain</t>
  </si>
  <si>
    <t>Inhibitor of nuclear factor kappa-B kinase subunit alpha</t>
  </si>
  <si>
    <t>Inhibitor of nuclear factor kappa-B kinase subunit beta</t>
  </si>
  <si>
    <t>Mitogen-activated protein kinase 13</t>
  </si>
  <si>
    <t>Mitogen-activated protein kinase 8</t>
  </si>
  <si>
    <t>Phosphatidylinositol 4-phosphate 3-kinase C2 domain-containing subunit beta</t>
  </si>
  <si>
    <t>Phosphatidylinositol 4,5-bisphosphate 3-kinase catalytic subunit delta isoform</t>
  </si>
  <si>
    <t>1-phosphatidylinositol 4,5-bisphosphate phosphodiesterase gamma-2</t>
  </si>
  <si>
    <t>Disintegrin and metalloproteinase domain-containing protein 29</t>
  </si>
  <si>
    <t>A-kinase anchor protein 12 (Gravin)</t>
  </si>
  <si>
    <t>Cyclic AMP-dependent transcription factor ATF-2</t>
  </si>
  <si>
    <t>B-cell linker protein</t>
  </si>
  <si>
    <t>Tyrosine-protein kinase BTK</t>
  </si>
  <si>
    <t>CD44 antigen</t>
  </si>
  <si>
    <t>B-cell differentiation antigen CD72</t>
  </si>
  <si>
    <t>Cyclin-dependent kinase 4</t>
  </si>
  <si>
    <t>Cytotoxic T-lymphocyte protein 4</t>
  </si>
  <si>
    <t>Dystrophin</t>
  </si>
  <si>
    <t>Ectonucleoside triphosphate diphosphohydrolase 1</t>
  </si>
  <si>
    <t>Fas apoptotic inhibitory molecule 3</t>
  </si>
  <si>
    <t>Forkhead box protein O1</t>
  </si>
  <si>
    <t>Hematopoietic lineage cell-specific protein</t>
  </si>
  <si>
    <t>Inositol 1,4,5-trisphosphate receptor type 1</t>
  </si>
  <si>
    <t>Lymphocyte-activation gene 3</t>
  </si>
  <si>
    <t>Lipoprotein lipase</t>
  </si>
  <si>
    <t>Tyrosine-protein kinase Lyn</t>
  </si>
  <si>
    <t>Serine/threonine-protein kinase Mtor</t>
  </si>
  <si>
    <t>Nuclear receptor-interacting protein 1</t>
  </si>
  <si>
    <t>Protein kinase C alpha type</t>
  </si>
  <si>
    <t>Protein kinase C beta type</t>
  </si>
  <si>
    <t>Tyrosine-protein phosphatase non-receptor type 6</t>
  </si>
  <si>
    <t>Receptor-type tyrosine-protein phosphatase C</t>
  </si>
  <si>
    <t>RAF proto-oncogene serine/threonine-protein kinase</t>
  </si>
  <si>
    <t>L-selectin</t>
  </si>
  <si>
    <t>Tyrosine-protein kinase SYK</t>
  </si>
  <si>
    <t>Proto-oncogene Wnt-3</t>
  </si>
  <si>
    <t>P31751</t>
  </si>
  <si>
    <t>Q9Y243</t>
  </si>
  <si>
    <t>Q13480</t>
  </si>
  <si>
    <t>O00443</t>
  </si>
  <si>
    <t>O75747</t>
  </si>
  <si>
    <t>P42338</t>
  </si>
  <si>
    <t>P48736</t>
  </si>
  <si>
    <t>Q05513</t>
  </si>
  <si>
    <t>Q06124</t>
  </si>
  <si>
    <t>O00463</t>
  </si>
  <si>
    <t>P49840</t>
  </si>
  <si>
    <t>P49841</t>
  </si>
  <si>
    <t>P05412</t>
  </si>
  <si>
    <t>P31749</t>
  </si>
  <si>
    <t>P11912</t>
  </si>
  <si>
    <t>P40259</t>
  </si>
  <si>
    <t>O15111</t>
  </si>
  <si>
    <t>O14920</t>
  </si>
  <si>
    <t>O15264</t>
  </si>
  <si>
    <t>P45983</t>
  </si>
  <si>
    <t>O00750</t>
  </si>
  <si>
    <t>O00329</t>
  </si>
  <si>
    <t>P16885</t>
  </si>
  <si>
    <t>Q9UKF5</t>
  </si>
  <si>
    <t>Q02952</t>
  </si>
  <si>
    <t>P15336</t>
  </si>
  <si>
    <t>Q8WV28</t>
  </si>
  <si>
    <t>Q06187</t>
  </si>
  <si>
    <t>P16070</t>
  </si>
  <si>
    <t>P21854</t>
  </si>
  <si>
    <t>P11802</t>
  </si>
  <si>
    <t>P16410</t>
  </si>
  <si>
    <t>P11532</t>
  </si>
  <si>
    <t>P49961</t>
  </si>
  <si>
    <t>O60667</t>
  </si>
  <si>
    <t>Q12778</t>
  </si>
  <si>
    <t>P14317</t>
  </si>
  <si>
    <t>Q14643</t>
  </si>
  <si>
    <t>P18627</t>
  </si>
  <si>
    <t>P06858</t>
  </si>
  <si>
    <t>P07948</t>
  </si>
  <si>
    <t>P42345</t>
  </si>
  <si>
    <t>P48552</t>
  </si>
  <si>
    <t>P17252</t>
  </si>
  <si>
    <t>P05771</t>
  </si>
  <si>
    <t>P29350</t>
  </si>
  <si>
    <t>P08575</t>
  </si>
  <si>
    <t>P04049</t>
  </si>
  <si>
    <t>P14151</t>
  </si>
  <si>
    <t>P43405</t>
  </si>
  <si>
    <t>P56703</t>
  </si>
  <si>
    <t>[1] PMID: 17611561</t>
  </si>
  <si>
    <t>[1] PMID: 33689703</t>
  </si>
  <si>
    <t>[1] PMID: 33081245 [2] PMID: 26350103</t>
  </si>
  <si>
    <t>[1] PMID: 32481736</t>
  </si>
  <si>
    <t>[1] PMID: 32336680; [2] 10.3109/10428199709051781; [3] Leukemia (2002) 16, 2429–2437</t>
  </si>
  <si>
    <t>[1] PMID: 25477266</t>
  </si>
  <si>
    <t>[1] PMID: 27601002</t>
  </si>
  <si>
    <t>[1] PMID: 28102226</t>
  </si>
  <si>
    <t>[1] PMID: 23505068</t>
  </si>
  <si>
    <t>[1] PMID: 16408101</t>
  </si>
  <si>
    <t>[1] PMID: 24103588</t>
  </si>
  <si>
    <t>[1] PMID: 19951976 [2] PMID: 15802535</t>
  </si>
  <si>
    <t>[1] PMID: 17237388</t>
  </si>
  <si>
    <t>[1] PMID: 19956173</t>
  </si>
  <si>
    <t>[1] PMID: 21422473</t>
  </si>
  <si>
    <t>[1] PMID: 16849562</t>
  </si>
  <si>
    <t>[1] PMID: 18059271</t>
  </si>
  <si>
    <t>[1] PMID: 21816833 [2] Leukemia (2006) 20, 877–878</t>
  </si>
  <si>
    <t>[1] PMID: 21765022</t>
  </si>
  <si>
    <t>[1] PMID: 21649540 [2] PMID: 21702641</t>
  </si>
  <si>
    <t>[1] PMID: 21816833</t>
  </si>
  <si>
    <t>[1] BLOOD, 30 JULY 2009  VOLUME 114, NUMBER 5</t>
  </si>
  <si>
    <t>[1] PMID: 17487735</t>
  </si>
  <si>
    <t>[1] PMID: 22349724</t>
  </si>
  <si>
    <t>[1] PMID: 18708628</t>
  </si>
  <si>
    <t xml:space="preserve">[1] Nat Immunol. 2008 December; 9(12): 1388–1398. [2] PMID: 22343918 </t>
  </si>
  <si>
    <t>[1] PMID: 17508001</t>
  </si>
  <si>
    <t>[1] http://onlinelibrary.wiley.com/doi/10.1002/wmts.27/pdf [2] http://bloodjournal.hematologylibrary.org/content/early/2010/12/30/blood-2010-09-307405.full.pdf</t>
  </si>
  <si>
    <t xml:space="preserve">[1] PMID: 21044363 [2] PMID: 20228263 </t>
  </si>
  <si>
    <t>[1] PMID: 18079738 [2] PMID: 15858619 [3] PMID: 16617321</t>
  </si>
  <si>
    <t>[1] J Clin Invest. 2005;115(2):369–378</t>
  </si>
  <si>
    <t>[1] PMID: 18292287</t>
  </si>
  <si>
    <t>[1] Leukemia &amp; Lymphoma, January 2005; 46(1): 11 – 19</t>
  </si>
  <si>
    <t>[1] PMID: 17998397 [2] PMID: 19607732</t>
  </si>
  <si>
    <t>[1] PMID: 21364020</t>
  </si>
  <si>
    <t>[1] PMID: 15929099 [2] Blood 2009 113: 2791-2794</t>
  </si>
  <si>
    <t>[1] PMID: 21701493</t>
  </si>
  <si>
    <t>[1] PMID: 17692374</t>
  </si>
  <si>
    <t>[1] https://ash.confex.com/ash/2008/webprogram/Paper9789.html</t>
  </si>
  <si>
    <t>[1] PMID: 19654311</t>
  </si>
  <si>
    <t>[1] PMID: 16849562; Oncogene (2004) 23, 8001–8006</t>
  </si>
  <si>
    <t>[1] PMID: 19092849 [2] PMID: 16849562 [3] Leukemia (2012) 1 -- 8</t>
  </si>
  <si>
    <t>[1] PMID: 22151263 [2] PMID: 16849562</t>
  </si>
  <si>
    <t>Defective apoptosis and cell accumulation</t>
  </si>
  <si>
    <t>Bcl-2-like protein 12</t>
  </si>
  <si>
    <t>Stromal cell-derived factor 1</t>
  </si>
  <si>
    <t>Interferon gamma</t>
  </si>
  <si>
    <t>Interleukin-9</t>
  </si>
  <si>
    <t>Tyrosine-protein kinase JAK2</t>
  </si>
  <si>
    <t>Acyl-protein thioesterase 1</t>
  </si>
  <si>
    <t>Acyl-protein thioesterase 2</t>
  </si>
  <si>
    <t>Mitogen-activated protein kinase kinase kinase 8</t>
  </si>
  <si>
    <t>Protein LYRIC</t>
  </si>
  <si>
    <t>Serine/threonine-protein kinase 17B</t>
  </si>
  <si>
    <t>Tumor necrosis factor receptor type 1-associated DEATH domain protein</t>
  </si>
  <si>
    <t>TNF receptor-associated factor 1</t>
  </si>
  <si>
    <t>Bcl-2-like protein 11</t>
  </si>
  <si>
    <t>Bcl-2-interacting killer</t>
  </si>
  <si>
    <t>Bcl-2-modifying factor</t>
  </si>
  <si>
    <t xml:space="preserve">Activator of apoptosis harakiri </t>
  </si>
  <si>
    <t>Tumor necrosis factor receptor superfamily member 10B</t>
  </si>
  <si>
    <t>Apoptosis-inducing factor 1, mitochondrial</t>
  </si>
  <si>
    <t>Apoptotic protease-activating factor 1</t>
  </si>
  <si>
    <t>Autophagy-related protein 2 homolog B</t>
  </si>
  <si>
    <t>Bcl2 antagonist of cell death</t>
  </si>
  <si>
    <t>Bcl-2 homologous antagonist/killer</t>
  </si>
  <si>
    <t>Apoptosis regulator BAX</t>
  </si>
  <si>
    <t>Bcl-2-binding component 3</t>
  </si>
  <si>
    <t>Bcl-2-related protein A1</t>
  </si>
  <si>
    <t>Bcl-2-like protein 1</t>
  </si>
  <si>
    <t>Bcl-2-like protein 2</t>
  </si>
  <si>
    <t>BH3-interacting domain death agonist</t>
  </si>
  <si>
    <t>Baculoviral IAP repeat-containing protein 2</t>
  </si>
  <si>
    <t>Baculoviral IAP repeat-containing protein 5 // Survivin</t>
  </si>
  <si>
    <t>BCL2/adenovirus E1B 19 kDa protein-interacting protein 3</t>
  </si>
  <si>
    <t>BCL2/adenovirus E1B 19 kDa protein-interacting protein 3-like</t>
  </si>
  <si>
    <t>Caspase-3</t>
  </si>
  <si>
    <t>Caspase-4</t>
  </si>
  <si>
    <t>Caspase-9</t>
  </si>
  <si>
    <t>G1/S-specific cyclin-E1</t>
  </si>
  <si>
    <t>Tumor necrosis factor receptor superfamily member 5</t>
  </si>
  <si>
    <t>CD40 ligand // CD154</t>
  </si>
  <si>
    <t>Leukocyte surface antigen CD47</t>
  </si>
  <si>
    <t>Cell division control protein 42 homolog</t>
  </si>
  <si>
    <t xml:space="preserve">Cyclin-dependent kinase inhibitor 1B </t>
  </si>
  <si>
    <t>CASP8 and FADD-like apoptosis regulator</t>
  </si>
  <si>
    <t>Serine/threonine-protein kinase Chk1</t>
  </si>
  <si>
    <t>Catenin beta-1 // Beta-catenin</t>
  </si>
  <si>
    <t>Death domain-associated protein 6</t>
  </si>
  <si>
    <t>DNA damage-inducible transcript 3 protein</t>
  </si>
  <si>
    <t>Diablo homolog, mitochondrial</t>
  </si>
  <si>
    <t>Endoribonuclease Dicer</t>
  </si>
  <si>
    <t>Tumor necrosis factor receptor superfamily member 6</t>
  </si>
  <si>
    <t>Frizzled-3</t>
  </si>
  <si>
    <t>3-hydroxy-3-methylglutaryl-coenzyme A reductase</t>
  </si>
  <si>
    <t>78 kDa glucose-regulated protein</t>
  </si>
  <si>
    <t>Lymphoid enhancer-binding factor 1</t>
  </si>
  <si>
    <t>Nuclear factor of activated T-cells 5</t>
  </si>
  <si>
    <t>Nuclear factor of activated T-cells, cytoplasmic 2</t>
  </si>
  <si>
    <t>Nuclear factor of activated T-cells, cytoplasmic 3</t>
  </si>
  <si>
    <t>Nuclear factor of activated T-cells, cytoplasmic 4</t>
  </si>
  <si>
    <t>Nitric oxide synthase, inducible</t>
  </si>
  <si>
    <t>Oxysterols receptor LXR-beta</t>
  </si>
  <si>
    <t>Oxysterols receptor LXR-alpha</t>
  </si>
  <si>
    <t>PRKC apoptosis WT1 regulator protein</t>
  </si>
  <si>
    <t>High affinity cAMP-specific 3',5'-cyclic phosphodiesterase 7A</t>
  </si>
  <si>
    <t>cAMP-specific 3',5'-cyclic phosphodiesterase 7B</t>
  </si>
  <si>
    <t>Serine/threonine-protein kinase pim-1</t>
  </si>
  <si>
    <t>Serine/threonine-protein kinase pim-2</t>
  </si>
  <si>
    <t>Serine/threonine-protein kinase pim-3</t>
  </si>
  <si>
    <t>Phorbol-12-myristate-13-acetate-induced protein 1</t>
  </si>
  <si>
    <t>Transcription factor p65</t>
  </si>
  <si>
    <t>Telomerase reverse transcriptase</t>
  </si>
  <si>
    <t>Tumor necrosis factor receptor superfamily member 10A</t>
  </si>
  <si>
    <t>Tumor necrosis factor ligand superfamily member 10</t>
  </si>
  <si>
    <t>Protein Wnt-16</t>
  </si>
  <si>
    <t>Protein Wnt-9a</t>
  </si>
  <si>
    <t>E3 ubiquitin-protein ligase XIAP</t>
  </si>
  <si>
    <t>Q9HB09</t>
  </si>
  <si>
    <t>P48061</t>
  </si>
  <si>
    <t>P01579</t>
  </si>
  <si>
    <t>P15248</t>
  </si>
  <si>
    <t>O60674</t>
  </si>
  <si>
    <t>O75608</t>
  </si>
  <si>
    <t>O95372</t>
  </si>
  <si>
    <t>P41279</t>
  </si>
  <si>
    <t>Q86UE4</t>
  </si>
  <si>
    <t>O94768</t>
  </si>
  <si>
    <t>Q15628</t>
  </si>
  <si>
    <t>Q13077</t>
  </si>
  <si>
    <t>O43521</t>
  </si>
  <si>
    <t>Q13323</t>
  </si>
  <si>
    <t>Q96LC9</t>
  </si>
  <si>
    <t>O00198</t>
  </si>
  <si>
    <t>O14763</t>
  </si>
  <si>
    <t>O95831</t>
  </si>
  <si>
    <t>O14727</t>
  </si>
  <si>
    <t>Q96BY7</t>
  </si>
  <si>
    <t>Q92934</t>
  </si>
  <si>
    <t>Q16611</t>
  </si>
  <si>
    <t>Q07812</t>
  </si>
  <si>
    <t>Q9BXH1</t>
  </si>
  <si>
    <t>Q16548</t>
  </si>
  <si>
    <t>Q07817</t>
  </si>
  <si>
    <t>Q92843</t>
  </si>
  <si>
    <t>P55957</t>
  </si>
  <si>
    <t>Q13490</t>
  </si>
  <si>
    <t>O15392</t>
  </si>
  <si>
    <t>Q12983</t>
  </si>
  <si>
    <t>O60238</t>
  </si>
  <si>
    <t>P42574</t>
  </si>
  <si>
    <t>P49662</t>
  </si>
  <si>
    <t>P55211</t>
  </si>
  <si>
    <t>P24864</t>
  </si>
  <si>
    <t>P25942</t>
  </si>
  <si>
    <t>Q08722</t>
  </si>
  <si>
    <t>P60953</t>
  </si>
  <si>
    <t>P46527</t>
  </si>
  <si>
    <t>O15519</t>
  </si>
  <si>
    <t>O14757</t>
  </si>
  <si>
    <t>P35222</t>
  </si>
  <si>
    <t>Q9UER7</t>
  </si>
  <si>
    <t>P35638</t>
  </si>
  <si>
    <t>Q9NR28</t>
  </si>
  <si>
    <t>Q9UPY3</t>
  </si>
  <si>
    <t>O94907</t>
  </si>
  <si>
    <t>P25445</t>
  </si>
  <si>
    <t>Q9NPG1</t>
  </si>
  <si>
    <t>P11021</t>
  </si>
  <si>
    <t>Q9UJU2</t>
  </si>
  <si>
    <t>O94916</t>
  </si>
  <si>
    <t>Q13469</t>
  </si>
  <si>
    <t>Q12968</t>
  </si>
  <si>
    <t>Q14934</t>
  </si>
  <si>
    <t>P35228</t>
  </si>
  <si>
    <t>P55055</t>
  </si>
  <si>
    <t>Q13133</t>
  </si>
  <si>
    <t>Q96IZ0</t>
  </si>
  <si>
    <t>Q13946</t>
  </si>
  <si>
    <t>Q9NP56</t>
  </si>
  <si>
    <t>P11309</t>
  </si>
  <si>
    <t>Q9P1W9</t>
  </si>
  <si>
    <t>Q86V86</t>
  </si>
  <si>
    <t>Q13794</t>
  </si>
  <si>
    <t>Q04206</t>
  </si>
  <si>
    <t>O14746</t>
  </si>
  <si>
    <t>O00220</t>
  </si>
  <si>
    <t>P50591</t>
  </si>
  <si>
    <t>Q9UBV4</t>
  </si>
  <si>
    <t>O14904</t>
  </si>
  <si>
    <t>P98170</t>
  </si>
  <si>
    <t>[1] PMID: 23292833</t>
  </si>
  <si>
    <t>[1] PMID: 33841445</t>
  </si>
  <si>
    <t>[1] Blood 2007, 110:735-742</t>
  </si>
  <si>
    <t>[1] PMID: 24624038</t>
  </si>
  <si>
    <t>[1] PMID: 24966942</t>
  </si>
  <si>
    <t>[1] PMID: 26889681</t>
  </si>
  <si>
    <t>[1] PMID: 25575438</t>
  </si>
  <si>
    <t>[1] PMID: 25725699</t>
  </si>
  <si>
    <t>[1] PMID: 17022736</t>
  </si>
  <si>
    <t>[1] PMID: 15674362</t>
  </si>
  <si>
    <t>[1] PMID: 27899442</t>
  </si>
  <si>
    <t>[1] PMID: 24990615 [2] PMID: 24781018</t>
  </si>
  <si>
    <t>[1] PMID: 15565166</t>
  </si>
  <si>
    <t>[1] PMID: 18566329  [2] PMID: 21732781</t>
  </si>
  <si>
    <t>[1] PMID: 16331630</t>
  </si>
  <si>
    <t xml:space="preserve">[1] PMID: 22350415 </t>
  </si>
  <si>
    <t>[1] PMID: 21931276 [2] PMID: 20696142</t>
  </si>
  <si>
    <t>[1] PMID: 18980985</t>
  </si>
  <si>
    <t>[1] PMID: 16924235</t>
  </si>
  <si>
    <t>[1] PMID: 15674362 [2] PMID: 18682598 [3] PMID: 19018867</t>
  </si>
  <si>
    <t>[1] PMID: 19008458 [2] PMID: 20148715</t>
  </si>
  <si>
    <t>[1] PMID: 18358929 [2] PMID: 21256112</t>
  </si>
  <si>
    <t>[1] PMID: 21256112</t>
  </si>
  <si>
    <t>[1] PMID: 21772052 [2] PMID: 21931276</t>
  </si>
  <si>
    <t>[1] PMID: 20148715</t>
  </si>
  <si>
    <t>[1] PMID: 20148715  [2] PMID: 19920200</t>
  </si>
  <si>
    <t xml:space="preserve">[1] PMID: 15674425 [2] PMID: 15674362 [3] PMID: 19033455 </t>
  </si>
  <si>
    <t>[1] PMID: 21931276</t>
  </si>
  <si>
    <t>[1] PMID: 19182209</t>
  </si>
  <si>
    <t>[1] PMID: 19182209 [2] PMID: 19182209</t>
  </si>
  <si>
    <t>[1] PMID: 20863894 [2] PMID: 21790895</t>
  </si>
  <si>
    <t>[1] PMID: 20863894 [2] PMID: 16393687</t>
  </si>
  <si>
    <t>[1] PMID: 20863894 [2] PMID: 22558078</t>
  </si>
  <si>
    <t>[1] PMID: 20620976</t>
  </si>
  <si>
    <t>[1] PMID: 21401803 [2] PMID: 17390064 [3] PMID: 17682056</t>
  </si>
  <si>
    <t>[1] PMID: 19934331 [2] PMID: 22453151</t>
  </si>
  <si>
    <t xml:space="preserve">[1] PMID: 20863894 [2] PMID: 16849562 [3] PMID: 15902296 </t>
  </si>
  <si>
    <t>[1] PMID: 21478095</t>
  </si>
  <si>
    <t>[1] PMID: 19187271 [2] PMID: 21478095</t>
  </si>
  <si>
    <t>[1] PMID: 22446006</t>
  </si>
  <si>
    <t>[1] PMID: 17540169 [2] PMID: 17540169</t>
  </si>
  <si>
    <t>[1] PMID: 21526495</t>
  </si>
  <si>
    <t>[1] PMID: 20045309  [2] PMID: 21732781</t>
  </si>
  <si>
    <t xml:space="preserve">[1] PMID: 22350415 [2] PMID: 22320315 </t>
  </si>
  <si>
    <t>[1] PMID: 20071661 [2] PMID: 22591386</t>
  </si>
  <si>
    <t xml:space="preserve">[1] PMID: 20233887 </t>
  </si>
  <si>
    <t>[1] PMID: 20148715 [2] PMID: 18708628 [3] PMID: 21264533</t>
  </si>
  <si>
    <t>[1] PMID: 20499237</t>
  </si>
  <si>
    <t>[1] PMID: 22446006 [2] PMID: 22215138</t>
  </si>
  <si>
    <t>[1] PMID: 19064921</t>
  </si>
  <si>
    <t xml:space="preserve">[1] PMID: 21569005 [2] PMID: 20159608 </t>
  </si>
  <si>
    <t>[1] PMID: 20863894 [2] PMID: 22613791</t>
  </si>
  <si>
    <t>[1] PMID: 20863894 [2] PMID: 20148715</t>
  </si>
  <si>
    <t>[1] PMID: 18180035</t>
  </si>
  <si>
    <t>[1] PMID: 18474259</t>
  </si>
  <si>
    <t>[1] PMID: 19671841</t>
  </si>
  <si>
    <t>[1] PMID: 19033455</t>
  </si>
  <si>
    <t>[1] PMID: 20696142</t>
  </si>
  <si>
    <t>[1] PMID: 21750864 [2] PMID: 17038534</t>
  </si>
  <si>
    <t xml:space="preserve">[1] PMID: 20148715 </t>
  </si>
  <si>
    <t>[1] PMID: 21364020 [2] PMID: 20686606 [3] PMID: 20154216</t>
  </si>
  <si>
    <t>[1] PMID: 17344921 [2] PMID: 17258078</t>
  </si>
  <si>
    <t>[1] PMID: 21699383</t>
  </si>
  <si>
    <t>[1] PMID: 19547714 [2] PMID: 18160669 [3] PMID: 16699949 [4]PMID: 15887227</t>
  </si>
  <si>
    <t>[1] PMID: 17200714 [2] PMID: 20148715</t>
  </si>
  <si>
    <t>[1] PMID: 21079155</t>
  </si>
  <si>
    <t>Hyperproliferation of B cells</t>
  </si>
  <si>
    <t>Serine/threonine-protein kinase mTOR, EC 2.7.11.1 </t>
  </si>
  <si>
    <t>5'-AMP-activated protein kinase catalytic subunit alpha-1</t>
  </si>
  <si>
    <t>Sphingosine kinase 1, SK 1, SPK 1</t>
  </si>
  <si>
    <t>Inactive tyrosine-protein kinase transmembrane receptor ROR1</t>
  </si>
  <si>
    <t>Dedicator of cytokinesis protein 2</t>
  </si>
  <si>
    <t>Transcription factor Jun</t>
  </si>
  <si>
    <t>Protein C-ets-1</t>
  </si>
  <si>
    <t>ETS domain-containing protein Elk-1</t>
  </si>
  <si>
    <t>ETS domain-containing protein Elk-3 (ETS-related protein ERP) (ETS-related protein NET) (Serum response factor accessory protein 2, SAP-2, SRF accessory protein 2)</t>
  </si>
  <si>
    <t>ETS domain-containing protein Elk-4 (Serum response factor accessory protein 1, SAP-1, SRF accessory protein 1)</t>
  </si>
  <si>
    <t>Hypoxia-inducible factor 1-alpha, HIF-1-alpha, HIF1-alpha</t>
  </si>
  <si>
    <t>CREB1 protein</t>
  </si>
  <si>
    <t>Cyclic AMP-dependent transcription factor ATF-2, cAMP-dependent transcription factor ATF-2</t>
  </si>
  <si>
    <t>Cyclic AMP-responsive element-binding protein 3, CREB-3, cAMP-responsive element-binding protein 3</t>
  </si>
  <si>
    <t>Cyclic AMP-responsive element-binding protein 3-like protein 4, cAMP-responsive element-binding protein 3-like protein 4</t>
  </si>
  <si>
    <t>Cyclic AMP-responsive element-binding protein 5, CREB-5, cAMP-responsive element-binding protein 5</t>
  </si>
  <si>
    <t>Mitogen-activated protein kinase 3, MAP kinase 3, MAPK 3, EC 2.7.11.24</t>
  </si>
  <si>
    <t>Mitogen-activated protein kinase 1, MAP kinase 1, MAPK 1, EC 2.7.11.24</t>
  </si>
  <si>
    <t>RAC-alpha serine/threonine-protein kinase, EC 2.7.11.1 (Protein kinase B, PKB) (Protein kinase B alpha, PKB alpha) (Proto-oncogene c-Akt) (RAC-PK-alpha)</t>
  </si>
  <si>
    <t>RAC-beta serine/threonine-protein kinase, EC 2.7.11.1 (Protein kinase Akt-2) (Protein kinase B beta, PKB beta) (RAC-PK-beta)</t>
  </si>
  <si>
    <t>RAC-gamma serine/threonine-protein kinase, EC 2.7.11.1</t>
  </si>
  <si>
    <t>Frizzled-3, Fz-3, hFz3</t>
  </si>
  <si>
    <t>Protein cereblon</t>
  </si>
  <si>
    <t>Tumor necrosis factor receptor superfamily member 5 (B-cell surface antigen CD40) (Bp50) (CD40L receptor) (CDw40) (CD antigen CD40)</t>
  </si>
  <si>
    <t>Interleukin-21, IL-21 (Za11)</t>
  </si>
  <si>
    <t>Peroxisome proliferator-activated receptor alpha, PPAR-alpha</t>
  </si>
  <si>
    <t>Phosphatidylinositol 3-kinase catalytic subunit type 3, PI3-kinase type 3, PI3K type 3, PtdIns-3-kinase type 3, EC 2.7.1.137</t>
  </si>
  <si>
    <t>Phosphatidylinositol 4,5-bisphosphate 3-kinase catalytic subunit alpha isoform, PI3-kinase subunit alpha, PI3K-alpha, PI3Kalpha, PtdIns-3-kinase subunit alpha, EC 2.7.1.137, EC 2.7.1.153</t>
  </si>
  <si>
    <t xml:space="preserve">Phosphatidylinositol 4,5-bisphosphate 3-kinase catalytic subunit delta isoform, PI3-kinase subunit delta, PI3K-delta, PI3Kdelta, PtdIns-3-kinase subunit delta, EC 2.7.1.137, EC 2.7.1.153 </t>
  </si>
  <si>
    <t>Phosphatidylinositol 4,5-bisphosphate 3-kinase catalytic subunit beta isoform, PI3-kinase subunit beta, PI3K-beta, PI3Kbeta, PtdIns-3-kinase subunit beta, EC 2.7.1.153</t>
  </si>
  <si>
    <t xml:space="preserve"> Interferon regulatory factor 4, IRF-4</t>
  </si>
  <si>
    <t>Single-stranded DNA cytosine deaminase, EC 3.5.4.38 (Activation-induced cytidine deaminase, AID) (Cytidine aminohydrolase)</t>
  </si>
  <si>
    <t>Q13131</t>
  </si>
  <si>
    <t>Q9NYA1</t>
  </si>
  <si>
    <t>Q92608</t>
  </si>
  <si>
    <t>P14921</t>
  </si>
  <si>
    <t>P19419</t>
  </si>
  <si>
    <t>P41970</t>
  </si>
  <si>
    <t>P28324</t>
  </si>
  <si>
    <t>Q16665</t>
  </si>
  <si>
    <t>Q53X93</t>
  </si>
  <si>
    <t>O43889</t>
  </si>
  <si>
    <t>Q8TEY5</t>
  </si>
  <si>
    <t>Q02930</t>
  </si>
  <si>
    <t>Q96SW2</t>
  </si>
  <si>
    <t>Q9HBE4</t>
  </si>
  <si>
    <t>Q07869</t>
  </si>
  <si>
    <t>Q8NEB9</t>
  </si>
  <si>
    <t>Q9GZX7</t>
  </si>
  <si>
    <t>PMID: 34423310</t>
  </si>
  <si>
    <t>PMID: 28360148</t>
  </si>
  <si>
    <t>PMID: 33097837</t>
  </si>
  <si>
    <t>PMID: 24825182</t>
  </si>
  <si>
    <t>PMID: 29902450</t>
  </si>
  <si>
    <t>PMID: 24990888</t>
  </si>
  <si>
    <t>PMID: 24014238</t>
  </si>
  <si>
    <t>PMID: 26070013</t>
  </si>
  <si>
    <t>PMID: 34431535</t>
  </si>
  <si>
    <t>PMID: 30814061</t>
  </si>
  <si>
    <t>CLL microenvironment</t>
  </si>
  <si>
    <t>C-C chemokine receptor-like 2</t>
  </si>
  <si>
    <t>T-lymphocyte activation antigen CD80</t>
  </si>
  <si>
    <t>CD83 antigen</t>
  </si>
  <si>
    <t>Chemokine-like receptor 1</t>
  </si>
  <si>
    <t>Frizzled-7</t>
  </si>
  <si>
    <t>Insulin-like growth factor I</t>
  </si>
  <si>
    <t>Insulin-like growth factor 1 receptor</t>
  </si>
  <si>
    <t>Interleukin-13</t>
  </si>
  <si>
    <t>NKG2-D type II integral membrane protein</t>
  </si>
  <si>
    <t>Lymphotoxin-beta</t>
  </si>
  <si>
    <t>Matrix metalloproteinase-2</t>
  </si>
  <si>
    <t>Nicotinamide phosphoribosyltransferase</t>
  </si>
  <si>
    <t>NF-kappa-B inhibitor beta</t>
  </si>
  <si>
    <t>Serine/threonine-protein kinase PAK 1</t>
  </si>
  <si>
    <t>Prickle-like protein 1</t>
  </si>
  <si>
    <t>Transcription factor RelB</t>
  </si>
  <si>
    <t>Suppressor of cytokine signaling 5</t>
  </si>
  <si>
    <t>Signal transducer and activator of transcription 6</t>
  </si>
  <si>
    <t>Toll-like receptor 10</t>
  </si>
  <si>
    <t>Cdc42-interacting protein 4</t>
  </si>
  <si>
    <t>Vascular endothelial growth factor receptor 1</t>
  </si>
  <si>
    <t>Vascular endothelial growth factor receptor 2</t>
  </si>
  <si>
    <t>Interleukin-12 subunit alpha</t>
  </si>
  <si>
    <t>Interleukin-12 subunit beta</t>
  </si>
  <si>
    <t xml:space="preserve">Complement C2 </t>
  </si>
  <si>
    <t>Complement component C7</t>
  </si>
  <si>
    <t>Interleukin-17 receptor C</t>
  </si>
  <si>
    <t>Interleukin-33</t>
  </si>
  <si>
    <t>Sentrin-specific protease 2</t>
  </si>
  <si>
    <t>Toll/interleukin-1 receptor domain-containing adapter protein</t>
  </si>
  <si>
    <t>Toll-like receptor 5</t>
  </si>
  <si>
    <t>Interleukin-1 receptor-associated kinase 1</t>
  </si>
  <si>
    <t>Scavenger receptor cysteine-rich type 1 protein M130</t>
  </si>
  <si>
    <t>Tyrosine-protein kinase ITK/TS</t>
  </si>
  <si>
    <t>Nucleotide-binding oligomerization domain-containing protein 1</t>
  </si>
  <si>
    <t>Actin, cytoplasmic 1</t>
  </si>
  <si>
    <t>Actin, cytoplasmic 2</t>
  </si>
  <si>
    <t>Adiponectin</t>
  </si>
  <si>
    <t>Angiogenin</t>
  </si>
  <si>
    <t>Polycomb complex protein BMI-1</t>
  </si>
  <si>
    <t>C-C motif chemokine 17</t>
  </si>
  <si>
    <t>C-C motif chemokine 19</t>
  </si>
  <si>
    <t>C-C motif chemokine 21</t>
  </si>
  <si>
    <t>C-C motif chemokine 22</t>
  </si>
  <si>
    <t>C-C motif chemokine 3</t>
  </si>
  <si>
    <t>C-C motif chemokine 4</t>
  </si>
  <si>
    <t>C-C chemokine receptor type 1</t>
  </si>
  <si>
    <t>C-C chemokine receptor type 4</t>
  </si>
  <si>
    <t>C-C chemokine receptor type 5</t>
  </si>
  <si>
    <t>C-C chemokine receptor type 7</t>
  </si>
  <si>
    <t>HLA class II histocompatibility antigen gamma chain</t>
  </si>
  <si>
    <t>Collagen alpha-1(XVIII) chain // Endostatin</t>
  </si>
  <si>
    <t>Fractalkine</t>
  </si>
  <si>
    <t>CX3C chemokine receptor 1</t>
  </si>
  <si>
    <t>C-X-C motif chemokine 13</t>
  </si>
  <si>
    <t>C-X-C motif chemokine 2</t>
  </si>
  <si>
    <t>C-X-C motif chemokine 9</t>
  </si>
  <si>
    <t>C-X-C chemokine receptor type 4</t>
  </si>
  <si>
    <t>C-X-C chemokine receptor type 5</t>
  </si>
  <si>
    <t>Dickkopf-related protein 2</t>
  </si>
  <si>
    <t>Dickkopf-related protein 3</t>
  </si>
  <si>
    <t>Fibroblast growth factor-2</t>
  </si>
  <si>
    <t>Zinc finger protein GLI1</t>
  </si>
  <si>
    <t>Zinc finger protein GLI2</t>
  </si>
  <si>
    <t>Hepatocyte growth factor</t>
  </si>
  <si>
    <t>Hypoxia-inducible factor 1-alpha</t>
  </si>
  <si>
    <t>Intercellular adhesion molecule 1</t>
  </si>
  <si>
    <t>Interleukin-1</t>
  </si>
  <si>
    <t>Interleukin-21</t>
  </si>
  <si>
    <t>Interleukin-4</t>
  </si>
  <si>
    <t>Integrin alpha-4 // VLA-4 // CD49d</t>
  </si>
  <si>
    <t>Integrin alpha-L</t>
  </si>
  <si>
    <t>Integrin beta-1 // VLA-4 // CD29</t>
  </si>
  <si>
    <t>Integrin beta-2</t>
  </si>
  <si>
    <t>Leptin</t>
  </si>
  <si>
    <t>Hepatocyte growth factor receptor</t>
  </si>
  <si>
    <t>Platelet-derived growth factor receptor alpha</t>
  </si>
  <si>
    <t>Platelet endothelial cell adhesion molecule</t>
  </si>
  <si>
    <t>Phospholipase D1</t>
  </si>
  <si>
    <t>Plexin-B1</t>
  </si>
  <si>
    <t>Protein patched homolog 1</t>
  </si>
  <si>
    <t>Pre T-cell antigen receptor alpha</t>
  </si>
  <si>
    <t>Ras-related C3 botulinum toxin substrate 1</t>
  </si>
  <si>
    <t>Transforming protein RhoA</t>
  </si>
  <si>
    <t>Rho-related GTP-binding protein RhoH</t>
  </si>
  <si>
    <t>Syndecan-1</t>
  </si>
  <si>
    <t>Semaphorin-4D</t>
  </si>
  <si>
    <t>Suppressor of fused homolog</t>
  </si>
  <si>
    <t xml:space="preserve">Transforming growth factor beta-1 </t>
  </si>
  <si>
    <t xml:space="preserve">Transforming growth factor beta-2 </t>
  </si>
  <si>
    <t>Thrombospondin-1</t>
  </si>
  <si>
    <t>Tyrosine-protein kinase receptor Tie-1</t>
  </si>
  <si>
    <t>Toll-like receptor 1</t>
  </si>
  <si>
    <t>Toll-like receptor 6</t>
  </si>
  <si>
    <t>Tumor necrosis factor ligand superfamily member 11</t>
  </si>
  <si>
    <t>Tumor necrosis factor receptor superfamily member 13B</t>
  </si>
  <si>
    <t>Tumor necrosis factor receptor superfamily member 13C</t>
  </si>
  <si>
    <t>Tumor necrosis factor receptor superfamily member 17</t>
  </si>
  <si>
    <t>Tumor necrosis factor receptor superfamily member 11A</t>
  </si>
  <si>
    <t>Tumor protein 63</t>
  </si>
  <si>
    <t>T-cell receptor beta chain V region CTL-L17</t>
  </si>
  <si>
    <t>Vascular cell adhesion protein 1</t>
  </si>
  <si>
    <t>Wiskott-Aldrich syndrome protein</t>
  </si>
  <si>
    <t>Protein Wnt-10a</t>
  </si>
  <si>
    <t>Protein Wnt-5b</t>
  </si>
  <si>
    <t>Protein Wnt-6</t>
  </si>
  <si>
    <t>O00421</t>
  </si>
  <si>
    <t>P33681</t>
  </si>
  <si>
    <t>Q01151</t>
  </si>
  <si>
    <t>Q99788</t>
  </si>
  <si>
    <t>O75084</t>
  </si>
  <si>
    <t>P08069</t>
  </si>
  <si>
    <t>P35225</t>
  </si>
  <si>
    <t>P26718</t>
  </si>
  <si>
    <t>Q06643</t>
  </si>
  <si>
    <t>P43490</t>
  </si>
  <si>
    <t>Q15653</t>
  </si>
  <si>
    <t>Q13153</t>
  </si>
  <si>
    <t>Q96MT3</t>
  </si>
  <si>
    <t>Q01201</t>
  </si>
  <si>
    <t>O75159</t>
  </si>
  <si>
    <t>P42226</t>
  </si>
  <si>
    <t>Q9BXR5</t>
  </si>
  <si>
    <t>Q15642</t>
  </si>
  <si>
    <t>P17948</t>
  </si>
  <si>
    <t>P35916</t>
  </si>
  <si>
    <t>P29459</t>
  </si>
  <si>
    <t>P29460</t>
  </si>
  <si>
    <t>P06681</t>
  </si>
  <si>
    <t>P10643</t>
  </si>
  <si>
    <t>Q8NAC3</t>
  </si>
  <si>
    <t>O95760</t>
  </si>
  <si>
    <t>Q9HC62</t>
  </si>
  <si>
    <t>P58753</t>
  </si>
  <si>
    <t>O60602</t>
  </si>
  <si>
    <t>P51617</t>
  </si>
  <si>
    <t>Q86VB7</t>
  </si>
  <si>
    <t>Q08881</t>
  </si>
  <si>
    <t>Q9Y239</t>
  </si>
  <si>
    <t>P60709</t>
  </si>
  <si>
    <t>P63261</t>
  </si>
  <si>
    <t>P03950</t>
  </si>
  <si>
    <t>P35226</t>
  </si>
  <si>
    <t>Q92583</t>
  </si>
  <si>
    <t>Q99731</t>
  </si>
  <si>
    <t>O00585</t>
  </si>
  <si>
    <t>O00626</t>
  </si>
  <si>
    <t>P10147</t>
  </si>
  <si>
    <t>P13236</t>
  </si>
  <si>
    <t>P32246</t>
  </si>
  <si>
    <t>P51679</t>
  </si>
  <si>
    <t>P51681</t>
  </si>
  <si>
    <t>P32248</t>
  </si>
  <si>
    <t>P04233</t>
  </si>
  <si>
    <t>P39060</t>
  </si>
  <si>
    <t>P78423</t>
  </si>
  <si>
    <t>P49238</t>
  </si>
  <si>
    <t>O43927</t>
  </si>
  <si>
    <t>P19875</t>
  </si>
  <si>
    <t>Q07325</t>
  </si>
  <si>
    <t>P61073</t>
  </si>
  <si>
    <t>P32302</t>
  </si>
  <si>
    <t>Q9UBU2</t>
  </si>
  <si>
    <t>P09038</t>
  </si>
  <si>
    <t>P08151</t>
  </si>
  <si>
    <t>P10070</t>
  </si>
  <si>
    <t>P14210</t>
  </si>
  <si>
    <t>P05362</t>
  </si>
  <si>
    <t>P05112</t>
  </si>
  <si>
    <t>P13612</t>
  </si>
  <si>
    <t>P20701</t>
  </si>
  <si>
    <t>P05556</t>
  </si>
  <si>
    <t>P05107</t>
  </si>
  <si>
    <t>P35968</t>
  </si>
  <si>
    <t>P41159</t>
  </si>
  <si>
    <t>P08581</t>
  </si>
  <si>
    <t>P16234</t>
  </si>
  <si>
    <t>Q13393</t>
  </si>
  <si>
    <t>O43157</t>
  </si>
  <si>
    <t>Q13635</t>
  </si>
  <si>
    <t>Q6ISU1</t>
  </si>
  <si>
    <t>P61586</t>
  </si>
  <si>
    <t>Q15669</t>
  </si>
  <si>
    <t>P18827</t>
  </si>
  <si>
    <t>Q92854</t>
  </si>
  <si>
    <t>Q9UMX1</t>
  </si>
  <si>
    <t>P61812</t>
  </si>
  <si>
    <t>P07996</t>
  </si>
  <si>
    <t>P35590</t>
  </si>
  <si>
    <t>Q15399</t>
  </si>
  <si>
    <t>Q9Y2C9</t>
  </si>
  <si>
    <t>Q9Y6Q6</t>
  </si>
  <si>
    <t>O14836</t>
  </si>
  <si>
    <t>Q96RJ3</t>
  </si>
  <si>
    <t>Q02223</t>
  </si>
  <si>
    <t>O14788</t>
  </si>
  <si>
    <t>Q9H3D4</t>
  </si>
  <si>
    <t>P04435</t>
  </si>
  <si>
    <t>P19320</t>
  </si>
  <si>
    <t>P42768</t>
  </si>
  <si>
    <t>Q9GZT5</t>
  </si>
  <si>
    <t>Q9H1J7</t>
  </si>
  <si>
    <t>Q9Y6F9</t>
  </si>
  <si>
    <t>[1] PMID: 24800836</t>
  </si>
  <si>
    <t>[1] PMID: 25941526</t>
  </si>
  <si>
    <t>[1] PMID: 23338609</t>
  </si>
  <si>
    <t>[1] PMID: 30542344</t>
  </si>
  <si>
    <t>[1] PMID: 25563586</t>
  </si>
  <si>
    <t>[1] PMID: 30242258</t>
  </si>
  <si>
    <t>[1] PMID: 20148715 [2] PMID: 24042463</t>
  </si>
  <si>
    <t>[1] PMID: 24042463</t>
  </si>
  <si>
    <t>[1] PMID: 21911837</t>
  </si>
  <si>
    <t>[1] PMID: 24787488 [2] PMID: 32150580</t>
  </si>
  <si>
    <t>[1] PMID: 32150580</t>
  </si>
  <si>
    <t>[1] PMID: 25651714</t>
  </si>
  <si>
    <t>[1] PMID: 31652497</t>
  </si>
  <si>
    <t>[1] PMID: 30431078</t>
  </si>
  <si>
    <t>[1] PMID: 23419703</t>
  </si>
  <si>
    <t>[1] PMID: 21750087</t>
  </si>
  <si>
    <t>[1] PMID: 26889681 [2] PMID: 34202439</t>
  </si>
  <si>
    <t>[1] PMID: 25747973</t>
  </si>
  <si>
    <t>[1] PMID: 29765537</t>
  </si>
  <si>
    <t>[1] PMID: 23886836</t>
  </si>
  <si>
    <t>[1] PMID: 27491692</t>
  </si>
  <si>
    <t>[1] PMID: 22973499</t>
  </si>
  <si>
    <t>[1] PMID: 21524353</t>
  </si>
  <si>
    <t>[1] PMID: 19654311 [2] PMID: 26162407</t>
  </si>
  <si>
    <t xml:space="preserve">[1] PMID: 20620968 [2] PMID: 21209908 </t>
  </si>
  <si>
    <t>[1] PMID: 19278964</t>
  </si>
  <si>
    <t>[1] PMID: 19960063 [2] PMID: 20454844 [3] PMID: 18818986</t>
  </si>
  <si>
    <t>[1] PMID: 16832815</t>
  </si>
  <si>
    <t>[1] PMID: 20671131 [2] PMID: 17928052  [3] PMID: 20382847</t>
  </si>
  <si>
    <t>[1] PMID: 20883788 [2] PMID: 21709686 [3] PMID: 20883788</t>
  </si>
  <si>
    <t>[1] PMID: 20883788 [2] PMID: 20687794 [3] PMID: 17082584</t>
  </si>
  <si>
    <t>[1] PMID: 22397722 [2] PMID: 19074885 [3] PMID: 20981323</t>
  </si>
  <si>
    <t>[1] PMID: 20883788</t>
  </si>
  <si>
    <t>[1] PMID: 19383907 [2] PMID: 20883788</t>
  </si>
  <si>
    <t xml:space="preserve">[1] PMID: 20883788 [2] PMID: 21443542 </t>
  </si>
  <si>
    <t>[1] PMID: 21347514 [2] PMID: 20883788</t>
  </si>
  <si>
    <t>[1] PMID: 20620968 [2] PMID: 22289918 [3] PMID: 21765022</t>
  </si>
  <si>
    <t>[1] PMID: 20687794 [2] PMID: 22160019 [3] PMID: 22593611 [4] PMID: 22475052</t>
  </si>
  <si>
    <t>[1] PMID: 20357260 [2] PMID: 21417823</t>
  </si>
  <si>
    <t>[1] PMID: 17654059</t>
  </si>
  <si>
    <t>[1] PMID: 21546901 [2] PMID: 22457367</t>
  </si>
  <si>
    <t>[1] PMID: 20687794 [2] PMID: 22160019 [3] PMID: 19934331 [4] PMID: 20883788</t>
  </si>
  <si>
    <t>[1] PMID: 22397722 [2] PMID: 19074885</t>
  </si>
  <si>
    <t>[1] PMID: 16270354</t>
  </si>
  <si>
    <t>[1] PMID: 20981323</t>
  </si>
  <si>
    <t>[1] PMID: 20687794</t>
  </si>
  <si>
    <t>[1] PMID: 22160019 [2] PMID: 20687794</t>
  </si>
  <si>
    <t>[1] PMID: 20618428</t>
  </si>
  <si>
    <t>[1] PMID: 22672427</t>
  </si>
  <si>
    <t>[1] PMID: 19960063 [2] PMID: 17241660</t>
  </si>
  <si>
    <t>[1] PMID: 20501831</t>
  </si>
  <si>
    <t>[1] Mol Cancer Res 2008;6(12):1928–36</t>
  </si>
  <si>
    <t>[1] PMID: 17508001 [2] PMID: 22333038 [3] PMID: 20530793</t>
  </si>
  <si>
    <t>[1] PMID: 20809501</t>
  </si>
  <si>
    <t>[1] PMID: 18423023 [2] PMID: 21401803 [3] PMID: 20018914</t>
  </si>
  <si>
    <t>[1] PMID: 19956173 [2] PMID: 21242190</t>
  </si>
  <si>
    <t>[1] PMID: 18271063</t>
  </si>
  <si>
    <t>[1] PMID: 16517754 [2] PMID: 22623161 [3] PMID: 20544350 [4]PMID: 19582829</t>
  </si>
  <si>
    <t>[1] PMID: 17447063</t>
  </si>
  <si>
    <t>[1] PMID: 20687794 [2] PMID: 21768328 [3] PMID: 20716767</t>
  </si>
  <si>
    <t>[1] PMID: 22475215  [2] PMID: 21465189 [3] PMID: 21242190</t>
  </si>
  <si>
    <t xml:space="preserve">[1] PMID: 21876768 [2] PMID: 20687794 [3] PMID: 22160019 </t>
  </si>
  <si>
    <t>[1] PMID: 20687794 [2] PMID: 19293181 [3] PMID: 19934331</t>
  </si>
  <si>
    <t xml:space="preserve">[1] PMID: 21876768 [2] PMID: 21093051 [3] PMID: 20687794 [4] PMID: 22160019 </t>
  </si>
  <si>
    <t>[1] PMID: 20687794 [2] PMID: 19293181</t>
  </si>
  <si>
    <t>[1] PMID: 19965686</t>
  </si>
  <si>
    <t>[1] PMID: 20454844 [2] PMID: 20643953 [3] PMID: 17080020</t>
  </si>
  <si>
    <t>[1] PMID: 21569005 [2] PMID: 20159608 [3] PMID: 19965686</t>
  </si>
  <si>
    <t>[1] PMID: 20606160 [2] PMID: 16227675</t>
  </si>
  <si>
    <t>[1] PMID: 19956559 [2] PMID: 16621959</t>
  </si>
  <si>
    <t>[1] PMID: 19934331</t>
  </si>
  <si>
    <t xml:space="preserve">[1] PMID: 20620968 [2] PMID: 21078912 [3] PMID: 17984179 </t>
  </si>
  <si>
    <t>[1] PMID: 19934331 [2] PMID: 20687794 [3] PMID: 21940819 [4] PMID: 21474673</t>
  </si>
  <si>
    <t>[1] PMID: 22474251 [2] PMID: 20488224 [3] PMID: 19934331</t>
  </si>
  <si>
    <t>[1] PMID: 22474251 [2] PMID: 20687794</t>
  </si>
  <si>
    <t xml:space="preserve">[1] PMID: 18470728 </t>
  </si>
  <si>
    <t>[1] PMID: 16423993;[1] PMID: 22672427</t>
  </si>
  <si>
    <t>[1] Epigenomics. 2009 October; 1(1): 39–61.</t>
  </si>
  <si>
    <t>[1] PMID: 15927846</t>
  </si>
  <si>
    <t>[1] PMID: 16785782</t>
  </si>
  <si>
    <t>[1] PMID: 19604237 [2] PMID: 18423023</t>
  </si>
  <si>
    <t>[1] PMID: 19036098 [2] PMID: 19685493 [3] PMID: 19036098</t>
  </si>
  <si>
    <t>[1] PMID: 22521894 [2] PMID: 19685493 [3] PMID: 19036098</t>
  </si>
  <si>
    <t>[1] PMID: 19685493 [2] PMID: 19036098</t>
  </si>
  <si>
    <t>[1] PMID: 19685493</t>
  </si>
  <si>
    <t xml:space="preserve">[1] PMID: 20339095 [2] PMID: 19685493 [3] PMID: 18474259 [4] PMID: 19050243 </t>
  </si>
  <si>
    <t>[1] PMID: 21242190 [2] PMID: 22144129 [3] PMID: 21487463</t>
  </si>
  <si>
    <t>[1] PMID: 22160019 [2] PMID: 15860672</t>
  </si>
  <si>
    <t>[1] PMID: 22160019 [2] PMID: 20956327 [3] PMID: 19395025</t>
  </si>
  <si>
    <t>[1] PMID: 19547714 [2] PMID: 18160669 [3] PMID: 16699949 [4] PMID: 15887227</t>
  </si>
  <si>
    <t>[1] PMID: 22160019 [2] PMID: 21543761 [3] PMID: 21595749 [4] PMID: 15860672</t>
  </si>
  <si>
    <t>[1] PMID: 22160019 [2] PMID: 20956327 [3] PMID: 19395025 [4] PMID: 15860672</t>
  </si>
  <si>
    <t xml:space="preserve">[1] PMID: 20357260 [2] PMID: 21417823 </t>
  </si>
  <si>
    <t>[1] PMID: 20863894 [2] PMID: 21524353</t>
  </si>
  <si>
    <t xml:space="preserve">[1] PMID: 22160019 </t>
  </si>
  <si>
    <t xml:space="preserve">[1] PMID: 19616847 [2] PMID: 18423023 [3] PMID: 21519633 [4] PMID: 21054149 </t>
  </si>
  <si>
    <t>[1] PMID: 20687794 [2] PMID: 18223168</t>
  </si>
  <si>
    <t>[1] PMID: 20473358</t>
  </si>
  <si>
    <t>[1] PMID: 20687794 [2] PMID: 18358929 [3] PMID: 22151263</t>
  </si>
  <si>
    <t>-</t>
  </si>
  <si>
    <t>ACE</t>
  </si>
  <si>
    <t>ACE2</t>
  </si>
  <si>
    <t>ADD1</t>
  </si>
  <si>
    <t>AGTR1</t>
  </si>
  <si>
    <t>AGTR2</t>
  </si>
  <si>
    <t>ANGPT1</t>
  </si>
  <si>
    <t>ANGPT2</t>
  </si>
  <si>
    <t>ATP1A2</t>
  </si>
  <si>
    <t>ATP1B1</t>
  </si>
  <si>
    <t>ATP1B2</t>
  </si>
  <si>
    <t>BSND</t>
  </si>
  <si>
    <t>CALCA</t>
  </si>
  <si>
    <t>CAPN10</t>
  </si>
  <si>
    <t>CASR</t>
  </si>
  <si>
    <t>CLCNKA</t>
  </si>
  <si>
    <t>CLCNKB</t>
  </si>
  <si>
    <t>C1QTNF9B</t>
  </si>
  <si>
    <t>CYP11B1</t>
  </si>
  <si>
    <t>CYP11B2</t>
  </si>
  <si>
    <t>DRD3</t>
  </si>
  <si>
    <t>FGF21</t>
  </si>
  <si>
    <t>FURIN</t>
  </si>
  <si>
    <t>FXYD2</t>
  </si>
  <si>
    <t>GNB3</t>
  </si>
  <si>
    <t>GRK4</t>
  </si>
  <si>
    <t>HSD11B2</t>
  </si>
  <si>
    <t>KCNJ1</t>
  </si>
  <si>
    <t>KCNK3</t>
  </si>
  <si>
    <t>KCNK9</t>
  </si>
  <si>
    <t>KLHL3</t>
  </si>
  <si>
    <t>MME</t>
  </si>
  <si>
    <t>NEDD4</t>
  </si>
  <si>
    <t>NPPA</t>
  </si>
  <si>
    <t>NPPB</t>
  </si>
  <si>
    <t>PTGER1</t>
  </si>
  <si>
    <t>PTGER3</t>
  </si>
  <si>
    <t>PTGFR</t>
  </si>
  <si>
    <t>REN</t>
  </si>
  <si>
    <t>SCNN1A</t>
  </si>
  <si>
    <t>SCNN1D</t>
  </si>
  <si>
    <t>SGK1</t>
  </si>
  <si>
    <t>SLC12A3</t>
  </si>
  <si>
    <t>TACR2</t>
  </si>
  <si>
    <t>WNK1</t>
  </si>
  <si>
    <t>WNK4</t>
  </si>
  <si>
    <t>SRC</t>
  </si>
  <si>
    <t>CSK</t>
  </si>
  <si>
    <t>ADRA1D</t>
  </si>
  <si>
    <t>ADRA2A</t>
  </si>
  <si>
    <t>ADRA2B</t>
  </si>
  <si>
    <t>ADRA2C</t>
  </si>
  <si>
    <t>ADRB1</t>
  </si>
  <si>
    <t>ADRB2</t>
  </si>
  <si>
    <t>AVPR1A</t>
  </si>
  <si>
    <t>AVPR1B</t>
  </si>
  <si>
    <t>AVPR2</t>
  </si>
  <si>
    <t>BBS4</t>
  </si>
  <si>
    <t>MKKS</t>
  </si>
  <si>
    <t>BDKRB1</t>
  </si>
  <si>
    <t>BDKRB2</t>
  </si>
  <si>
    <t>BDNF</t>
  </si>
  <si>
    <t>CACNA1B</t>
  </si>
  <si>
    <t>DRD4</t>
  </si>
  <si>
    <t>HTR2A</t>
  </si>
  <si>
    <t>HTR2B</t>
  </si>
  <si>
    <t>SLC12A2</t>
  </si>
  <si>
    <t>ADIPOQ</t>
  </si>
  <si>
    <t>CACNA1C</t>
  </si>
  <si>
    <t>CACNA1D</t>
  </si>
  <si>
    <t>CACNA1H</t>
  </si>
  <si>
    <t>CACNA1I</t>
  </si>
  <si>
    <t>CACNA2D1</t>
  </si>
  <si>
    <t>CACNB2</t>
  </si>
  <si>
    <t>CFTR</t>
  </si>
  <si>
    <t>CHGA</t>
  </si>
  <si>
    <t>CHRM1</t>
  </si>
  <si>
    <t>CHRM2</t>
  </si>
  <si>
    <t>CHRM3</t>
  </si>
  <si>
    <t>DRD1</t>
  </si>
  <si>
    <t>DRD5</t>
  </si>
  <si>
    <t>ECE1</t>
  </si>
  <si>
    <t>EDN1</t>
  </si>
  <si>
    <t>EDN3</t>
  </si>
  <si>
    <t>EDNRA</t>
  </si>
  <si>
    <t>EDNRB</t>
  </si>
  <si>
    <t>EMILIN1</t>
  </si>
  <si>
    <t>ENG</t>
  </si>
  <si>
    <t>FN1</t>
  </si>
  <si>
    <t>FNDC5</t>
  </si>
  <si>
    <t>FSTL1</t>
  </si>
  <si>
    <t>FTO</t>
  </si>
  <si>
    <t>HTR1A</t>
  </si>
  <si>
    <t>HTR1B</t>
  </si>
  <si>
    <t>HTR7</t>
  </si>
  <si>
    <t>IGF1</t>
  </si>
  <si>
    <t>KNG1</t>
  </si>
  <si>
    <t>LIF</t>
  </si>
  <si>
    <t>MAS1</t>
  </si>
  <si>
    <t>MMP2</t>
  </si>
  <si>
    <t>MMP7</t>
  </si>
  <si>
    <t>MMP9</t>
  </si>
  <si>
    <t>NOS1</t>
  </si>
  <si>
    <t>NOS3</t>
  </si>
  <si>
    <t>PDE3A</t>
  </si>
  <si>
    <t>PKD1</t>
  </si>
  <si>
    <t>PKD2</t>
  </si>
  <si>
    <t>PRKG1</t>
  </si>
  <si>
    <t>PTGIR</t>
  </si>
  <si>
    <t>PTGIS</t>
  </si>
  <si>
    <t>PTPN1</t>
  </si>
  <si>
    <t>ROCK1</t>
  </si>
  <si>
    <t>ROCK2</t>
  </si>
  <si>
    <t>TGFB1</t>
  </si>
  <si>
    <t>VEGFA</t>
  </si>
  <si>
    <t>VEGFB</t>
  </si>
  <si>
    <t>VEGFC</t>
  </si>
  <si>
    <t>VEGFD</t>
  </si>
  <si>
    <t>VIP</t>
  </si>
  <si>
    <t>CCL2</t>
  </si>
  <si>
    <t>CD247</t>
  </si>
  <si>
    <t>CD40LG</t>
  </si>
  <si>
    <t>CXCR3</t>
  </si>
  <si>
    <t>SELE</t>
  </si>
  <si>
    <t>FFAR3</t>
  </si>
  <si>
    <t>IL1B</t>
  </si>
  <si>
    <t>NLRP3</t>
  </si>
  <si>
    <t>NR3C2</t>
  </si>
  <si>
    <t>SELP</t>
  </si>
  <si>
    <t>SH2B3</t>
  </si>
  <si>
    <t>TBXAS1</t>
  </si>
  <si>
    <t>TLR2</t>
  </si>
  <si>
    <t>TLR3</t>
  </si>
  <si>
    <t>TLR4</t>
  </si>
  <si>
    <t>TLR7</t>
  </si>
  <si>
    <t>TLR9</t>
  </si>
  <si>
    <t>TNF</t>
  </si>
  <si>
    <t>UMOD</t>
  </si>
  <si>
    <t>FGA</t>
  </si>
  <si>
    <t>FGB</t>
  </si>
  <si>
    <t>FGG</t>
  </si>
  <si>
    <t>CRP</t>
  </si>
  <si>
    <t>HSPB1</t>
  </si>
  <si>
    <t>CXCL8</t>
  </si>
  <si>
    <t>HSPD1</t>
  </si>
  <si>
    <t>CD36</t>
  </si>
  <si>
    <t>CASP1</t>
  </si>
  <si>
    <t>GJA4</t>
  </si>
  <si>
    <t>HSPBP1</t>
  </si>
  <si>
    <t>PYCARD</t>
  </si>
  <si>
    <t>SPRY1</t>
  </si>
  <si>
    <t>GREM1</t>
  </si>
  <si>
    <t>TIMP1</t>
  </si>
  <si>
    <t>PDGFB</t>
  </si>
  <si>
    <t>COL1A1</t>
  </si>
  <si>
    <t>COL3A1</t>
  </si>
  <si>
    <t>LMNA</t>
  </si>
  <si>
    <t>PDGFA</t>
  </si>
  <si>
    <t>CHGB</t>
  </si>
  <si>
    <t>MPO</t>
  </si>
  <si>
    <t>COL1A2</t>
  </si>
  <si>
    <t>MYH7</t>
  </si>
  <si>
    <t>TIMP2</t>
  </si>
  <si>
    <t>LGALS3</t>
  </si>
  <si>
    <t>BMP7</t>
  </si>
  <si>
    <t>MAPK3</t>
  </si>
  <si>
    <t>MAPK1</t>
  </si>
  <si>
    <t>CCN2</t>
  </si>
  <si>
    <t>TGFBR2</t>
  </si>
  <si>
    <t>STAT3</t>
  </si>
  <si>
    <t>COMP</t>
  </si>
  <si>
    <t>MMP16</t>
  </si>
  <si>
    <t>IL1RL1</t>
  </si>
  <si>
    <t>STK11</t>
  </si>
  <si>
    <t>JDP2</t>
  </si>
  <si>
    <t>TBX5</t>
  </si>
  <si>
    <t>TIMP4</t>
  </si>
  <si>
    <t>DHRS9</t>
  </si>
  <si>
    <t>TRPV4</t>
  </si>
  <si>
    <t>COLQ</t>
  </si>
  <si>
    <t>PIK3CA</t>
  </si>
  <si>
    <t>NPR3</t>
  </si>
  <si>
    <t>NPR1</t>
  </si>
  <si>
    <t>SLN</t>
  </si>
  <si>
    <t>CASQ2</t>
  </si>
  <si>
    <t>TBX3</t>
  </si>
  <si>
    <t>ABCC9</t>
  </si>
  <si>
    <t>SCN2B</t>
  </si>
  <si>
    <t>NEURL1</t>
  </si>
  <si>
    <t>KCNK2</t>
  </si>
  <si>
    <t>KCNE1</t>
  </si>
  <si>
    <t>GATA1</t>
  </si>
  <si>
    <t>ATP2A2</t>
  </si>
  <si>
    <t>KCNA5</t>
  </si>
  <si>
    <t>GJA5</t>
  </si>
  <si>
    <t>PPP1CC</t>
  </si>
  <si>
    <t>KCNJ5</t>
  </si>
  <si>
    <t>KCNQ1</t>
  </si>
  <si>
    <t>NKX2-5</t>
  </si>
  <si>
    <t>CAV3</t>
  </si>
  <si>
    <t>IL2</t>
  </si>
  <si>
    <t>PPP1CA</t>
  </si>
  <si>
    <t>PPP1CB</t>
  </si>
  <si>
    <t>KCNJ2</t>
  </si>
  <si>
    <t>FKBP1B</t>
  </si>
  <si>
    <t>ANK2</t>
  </si>
  <si>
    <t>SCN1B</t>
  </si>
  <si>
    <t>ABCC8</t>
  </si>
  <si>
    <t>KCNH2</t>
  </si>
  <si>
    <t>TRPC3</t>
  </si>
  <si>
    <t>PPP1R1A</t>
  </si>
  <si>
    <t>CAMK2D</t>
  </si>
  <si>
    <t>KCNJ8</t>
  </si>
  <si>
    <t>ZFHX3</t>
  </si>
  <si>
    <t>KCNE5</t>
  </si>
  <si>
    <t>RYR2</t>
  </si>
  <si>
    <t>KCNB2</t>
  </si>
  <si>
    <t>TRPM7</t>
  </si>
  <si>
    <t>PITX2</t>
  </si>
  <si>
    <t>PKP2</t>
  </si>
  <si>
    <t>CACNA2D2</t>
  </si>
  <si>
    <t>KCND3</t>
  </si>
  <si>
    <t>ATP1B4</t>
  </si>
  <si>
    <t>PPP1R3C</t>
  </si>
  <si>
    <t>HCN4</t>
  </si>
  <si>
    <t>KCNE2</t>
  </si>
  <si>
    <t>SCN4B</t>
  </si>
  <si>
    <t>NUP155</t>
  </si>
  <si>
    <t>JPH2</t>
  </si>
  <si>
    <t>NGF</t>
  </si>
  <si>
    <t>ADRB3</t>
  </si>
  <si>
    <t>GJA1</t>
  </si>
  <si>
    <t>GPR183</t>
  </si>
  <si>
    <t>ADRA1A</t>
  </si>
  <si>
    <t>ADRA1B</t>
  </si>
  <si>
    <t>RAC1</t>
  </si>
  <si>
    <t>GPR83</t>
  </si>
  <si>
    <t>AGT</t>
  </si>
  <si>
    <t>TSHB</t>
  </si>
  <si>
    <t>THRA</t>
  </si>
  <si>
    <t>THRB</t>
  </si>
  <si>
    <t>TSHR</t>
  </si>
  <si>
    <t>SERPINC1</t>
  </si>
  <si>
    <t>PPBP</t>
  </si>
  <si>
    <t>VWF</t>
  </si>
  <si>
    <t>THBD</t>
  </si>
  <si>
    <t>ITGAM</t>
  </si>
  <si>
    <t>ADAMTS13</t>
  </si>
  <si>
    <t>CD24</t>
  </si>
  <si>
    <t>CD27</t>
  </si>
  <si>
    <t>CD52</t>
  </si>
  <si>
    <t>CD19</t>
  </si>
  <si>
    <t>CD22</t>
  </si>
  <si>
    <t>CD37</t>
  </si>
  <si>
    <t>CD38</t>
  </si>
  <si>
    <t>CD5</t>
  </si>
  <si>
    <t>CLLU1</t>
  </si>
  <si>
    <t>FCER2</t>
  </si>
  <si>
    <t>FCGR2B</t>
  </si>
  <si>
    <t>IL2RA</t>
  </si>
  <si>
    <t>MS4A1</t>
  </si>
  <si>
    <t>ROR1</t>
  </si>
  <si>
    <t>TFRC</t>
  </si>
  <si>
    <t>VIM</t>
  </si>
  <si>
    <t>ZAP70</t>
  </si>
  <si>
    <t>ASXL1</t>
  </si>
  <si>
    <t>BCOR</t>
  </si>
  <si>
    <t>BRAF</t>
  </si>
  <si>
    <t>CDKN1A</t>
  </si>
  <si>
    <t>CDKN2A</t>
  </si>
  <si>
    <t>CRY1</t>
  </si>
  <si>
    <t>EGR2</t>
  </si>
  <si>
    <t>FMOD</t>
  </si>
  <si>
    <t>GALNT11</t>
  </si>
  <si>
    <t>IKZF1</t>
  </si>
  <si>
    <t>IKZF3</t>
  </si>
  <si>
    <t>IRF8</t>
  </si>
  <si>
    <t>KLKB1</t>
  </si>
  <si>
    <t>KMT2D</t>
  </si>
  <si>
    <t>LDOC1</t>
  </si>
  <si>
    <t>MAP2K1</t>
  </si>
  <si>
    <t>MED12</t>
  </si>
  <si>
    <t>NFKB2</t>
  </si>
  <si>
    <t>NRAS</t>
  </si>
  <si>
    <t>RIPK2</t>
  </si>
  <si>
    <t>RPS15</t>
  </si>
  <si>
    <t>SETD2</t>
  </si>
  <si>
    <t>SNRPC</t>
  </si>
  <si>
    <t>TCF3</t>
  </si>
  <si>
    <t>TRAF2</t>
  </si>
  <si>
    <t>TRAF3</t>
  </si>
  <si>
    <t>TGFBR1</t>
  </si>
  <si>
    <t>MYD88</t>
  </si>
  <si>
    <t>ATM</t>
  </si>
  <si>
    <t>BAG1</t>
  </si>
  <si>
    <t>BCL3</t>
  </si>
  <si>
    <t>BCL6</t>
  </si>
  <si>
    <t>BCL7A</t>
  </si>
  <si>
    <t>BIRC3</t>
  </si>
  <si>
    <t>CASP8</t>
  </si>
  <si>
    <t>CCND1</t>
  </si>
  <si>
    <t>CCND2</t>
  </si>
  <si>
    <t>CCND3</t>
  </si>
  <si>
    <t>CDK6</t>
  </si>
  <si>
    <t>CHD2</t>
  </si>
  <si>
    <t>DAPK1</t>
  </si>
  <si>
    <t>DDX3X</t>
  </si>
  <si>
    <t>DKK3</t>
  </si>
  <si>
    <t>DLEU1</t>
  </si>
  <si>
    <t>DLEU7</t>
  </si>
  <si>
    <t>EIF2AK2</t>
  </si>
  <si>
    <t>FBXW7</t>
  </si>
  <si>
    <t>IL16</t>
  </si>
  <si>
    <t>IRF4</t>
  </si>
  <si>
    <t>KLHL6</t>
  </si>
  <si>
    <t>KRAS</t>
  </si>
  <si>
    <t>LRP1B</t>
  </si>
  <si>
    <t>MCL1</t>
  </si>
  <si>
    <t>MDM2</t>
  </si>
  <si>
    <t>MYC</t>
  </si>
  <si>
    <t>NFATC1</t>
  </si>
  <si>
    <t>NFKBIE</t>
  </si>
  <si>
    <t>NOTCH1</t>
  </si>
  <si>
    <t>NOTCH2</t>
  </si>
  <si>
    <t>NRP2</t>
  </si>
  <si>
    <t>PLEKHG5</t>
  </si>
  <si>
    <t>POT1</t>
  </si>
  <si>
    <t>PRKD3</t>
  </si>
  <si>
    <t>RAG2</t>
  </si>
  <si>
    <t>SF3B1</t>
  </si>
  <si>
    <t>SFRP1</t>
  </si>
  <si>
    <t>SFRP2</t>
  </si>
  <si>
    <t>SFRP4</t>
  </si>
  <si>
    <t>SMARCA2</t>
  </si>
  <si>
    <t>TCL1A</t>
  </si>
  <si>
    <t>TGM7</t>
  </si>
  <si>
    <t>TNFSF13</t>
  </si>
  <si>
    <t>TNFSF13B</t>
  </si>
  <si>
    <t>TP53</t>
  </si>
  <si>
    <t>WIF1</t>
  </si>
  <si>
    <t>XPO1</t>
  </si>
  <si>
    <t>ZMYM3</t>
  </si>
  <si>
    <t>GAB1</t>
  </si>
  <si>
    <t>PIK3C2A</t>
  </si>
  <si>
    <t>PIK3C2G</t>
  </si>
  <si>
    <t>PIK3CB</t>
  </si>
  <si>
    <t>PIK3CG</t>
  </si>
  <si>
    <t>PRKCZ</t>
  </si>
  <si>
    <t>PTPN11</t>
  </si>
  <si>
    <t>TRAF5</t>
  </si>
  <si>
    <t>GSK3A</t>
  </si>
  <si>
    <t>GSK3B</t>
  </si>
  <si>
    <t>JUN</t>
  </si>
  <si>
    <t>CD79A</t>
  </si>
  <si>
    <t>CD79B</t>
  </si>
  <si>
    <t>CHUK</t>
  </si>
  <si>
    <t>IKBKB</t>
  </si>
  <si>
    <t>MAPK13</t>
  </si>
  <si>
    <t>MAPK8</t>
  </si>
  <si>
    <t>PIK3C2B</t>
  </si>
  <si>
    <t>PIK3CD</t>
  </si>
  <si>
    <t>PLCG2</t>
  </si>
  <si>
    <t>ADAM29</t>
  </si>
  <si>
    <t>AKAP12</t>
  </si>
  <si>
    <t>ATF2</t>
  </si>
  <si>
    <t>BLNK</t>
  </si>
  <si>
    <t>BTK</t>
  </si>
  <si>
    <t>CD44</t>
  </si>
  <si>
    <t>CD72</t>
  </si>
  <si>
    <t>CDK4</t>
  </si>
  <si>
    <t>DMD</t>
  </si>
  <si>
    <t>ENTPD1</t>
  </si>
  <si>
    <t>FCMR</t>
  </si>
  <si>
    <t>FOXO1</t>
  </si>
  <si>
    <t>HCLS1</t>
  </si>
  <si>
    <t>ITPR1</t>
  </si>
  <si>
    <t>LAG3</t>
  </si>
  <si>
    <t>LPL</t>
  </si>
  <si>
    <t>LYN</t>
  </si>
  <si>
    <t>MTOR</t>
  </si>
  <si>
    <t>NRIP1</t>
  </si>
  <si>
    <t>PRKCA</t>
  </si>
  <si>
    <t>PRKCB</t>
  </si>
  <si>
    <t>PTPN6</t>
  </si>
  <si>
    <t>PTPRC</t>
  </si>
  <si>
    <t>RAF1</t>
  </si>
  <si>
    <t>SELL</t>
  </si>
  <si>
    <t>SYK</t>
  </si>
  <si>
    <t>WNT3</t>
  </si>
  <si>
    <t>BCL2L12</t>
  </si>
  <si>
    <t>IFNG</t>
  </si>
  <si>
    <t>IL9</t>
  </si>
  <si>
    <t>JAK2</t>
  </si>
  <si>
    <t>LYPLA1</t>
  </si>
  <si>
    <t>LYPLA2</t>
  </si>
  <si>
    <t>MAP3K8</t>
  </si>
  <si>
    <t>MTDH</t>
  </si>
  <si>
    <t>STK17B</t>
  </si>
  <si>
    <t>TRADD</t>
  </si>
  <si>
    <t>TRAF1</t>
  </si>
  <si>
    <t>BCL2L11</t>
  </si>
  <si>
    <t>BIK</t>
  </si>
  <si>
    <t>BMF</t>
  </si>
  <si>
    <t>HRK</t>
  </si>
  <si>
    <t>TNFRSF10B</t>
  </si>
  <si>
    <t>AIFM1</t>
  </si>
  <si>
    <t>APAF1</t>
  </si>
  <si>
    <t>ATG2B</t>
  </si>
  <si>
    <t>BAD</t>
  </si>
  <si>
    <t>BAK1</t>
  </si>
  <si>
    <t>BAX</t>
  </si>
  <si>
    <t>BBC3</t>
  </si>
  <si>
    <t>BCL2A1</t>
  </si>
  <si>
    <t>BCL2L1</t>
  </si>
  <si>
    <t>BCL2L2</t>
  </si>
  <si>
    <t>BID</t>
  </si>
  <si>
    <t>BIRC2</t>
  </si>
  <si>
    <t>BIRC5</t>
  </si>
  <si>
    <t>BNIP3</t>
  </si>
  <si>
    <t>BNIP3L</t>
  </si>
  <si>
    <t>CASP3</t>
  </si>
  <si>
    <t>CASP4</t>
  </si>
  <si>
    <t>CASP9</t>
  </si>
  <si>
    <t>CCNE1</t>
  </si>
  <si>
    <t>CD40</t>
  </si>
  <si>
    <t>CD47</t>
  </si>
  <si>
    <t>CDC42</t>
  </si>
  <si>
    <t>CDKN1B</t>
  </si>
  <si>
    <t>CFLAR</t>
  </si>
  <si>
    <t>CHEK1</t>
  </si>
  <si>
    <t>CTNNB1</t>
  </si>
  <si>
    <t>DAXX</t>
  </si>
  <si>
    <t>DDIT3</t>
  </si>
  <si>
    <t>DIABLO</t>
  </si>
  <si>
    <t>DICER1</t>
  </si>
  <si>
    <t>DKK1</t>
  </si>
  <si>
    <t>FAS</t>
  </si>
  <si>
    <t>FZD3</t>
  </si>
  <si>
    <t>HSPA5</t>
  </si>
  <si>
    <t>LEF1</t>
  </si>
  <si>
    <t>NFAT5</t>
  </si>
  <si>
    <t>NFATC2</t>
  </si>
  <si>
    <t>NFATC3</t>
  </si>
  <si>
    <t>NFATC4</t>
  </si>
  <si>
    <t>NR1H2</t>
  </si>
  <si>
    <t>NR1H3</t>
  </si>
  <si>
    <t>PAWR</t>
  </si>
  <si>
    <t>PDE7A</t>
  </si>
  <si>
    <t>PDE7B</t>
  </si>
  <si>
    <t>PIM1</t>
  </si>
  <si>
    <t>PIM2</t>
  </si>
  <si>
    <t>PIM3</t>
  </si>
  <si>
    <t>PMAIP1</t>
  </si>
  <si>
    <t>RELA</t>
  </si>
  <si>
    <t>TERT</t>
  </si>
  <si>
    <t>TNFRSF10A</t>
  </si>
  <si>
    <t>TNFSF10</t>
  </si>
  <si>
    <t>WNT16</t>
  </si>
  <si>
    <t>WNT9A</t>
  </si>
  <si>
    <t>XIAP</t>
  </si>
  <si>
    <t>PRKAA1</t>
  </si>
  <si>
    <t>SPHK1</t>
  </si>
  <si>
    <t>DOCK2</t>
  </si>
  <si>
    <t>ETS1</t>
  </si>
  <si>
    <t>ELK1</t>
  </si>
  <si>
    <t>ELK3</t>
  </si>
  <si>
    <t>ELK4</t>
  </si>
  <si>
    <t>HIF1A</t>
  </si>
  <si>
    <t>CREB1</t>
  </si>
  <si>
    <t>CREB3</t>
  </si>
  <si>
    <t>CREB3L4</t>
  </si>
  <si>
    <t>CREB5</t>
  </si>
  <si>
    <t>CRBN</t>
  </si>
  <si>
    <t>PPARA</t>
  </si>
  <si>
    <t>PIK3C3</t>
  </si>
  <si>
    <t>AICDA</t>
  </si>
  <si>
    <t>CCRL2</t>
  </si>
  <si>
    <t>CD83</t>
  </si>
  <si>
    <t>CMKLR1</t>
  </si>
  <si>
    <t>FZD7</t>
  </si>
  <si>
    <t>IGF1R</t>
  </si>
  <si>
    <t>IL13</t>
  </si>
  <si>
    <t>KLRK1</t>
  </si>
  <si>
    <t>LTB</t>
  </si>
  <si>
    <t>NAMPT</t>
  </si>
  <si>
    <t>NFKBIB</t>
  </si>
  <si>
    <t>PAK1</t>
  </si>
  <si>
    <t>PRICKLE1</t>
  </si>
  <si>
    <t>RELB</t>
  </si>
  <si>
    <t>SOCS5</t>
  </si>
  <si>
    <t>STAT6</t>
  </si>
  <si>
    <t>TLR10</t>
  </si>
  <si>
    <t>TRIP10</t>
  </si>
  <si>
    <t>FLT1</t>
  </si>
  <si>
    <t>FLT4</t>
  </si>
  <si>
    <t>IL12A</t>
  </si>
  <si>
    <t>IL12B</t>
  </si>
  <si>
    <t>C2</t>
  </si>
  <si>
    <t>C7</t>
  </si>
  <si>
    <t>IL17RC</t>
  </si>
  <si>
    <t>IL33</t>
  </si>
  <si>
    <t>SENP2</t>
  </si>
  <si>
    <t>TIRAP</t>
  </si>
  <si>
    <t>TLR5</t>
  </si>
  <si>
    <t>IRAK1</t>
  </si>
  <si>
    <t>CD163</t>
  </si>
  <si>
    <t>ITK</t>
  </si>
  <si>
    <t>NOD1</t>
  </si>
  <si>
    <t>ACTB</t>
  </si>
  <si>
    <t>ACTG1</t>
  </si>
  <si>
    <t>ANG</t>
  </si>
  <si>
    <t>BMI1</t>
  </si>
  <si>
    <t>CCL17</t>
  </si>
  <si>
    <t>CCL21</t>
  </si>
  <si>
    <t>CCL22</t>
  </si>
  <si>
    <t>CCR1</t>
  </si>
  <si>
    <t>CCR4</t>
  </si>
  <si>
    <t>CCR5</t>
  </si>
  <si>
    <t>CCR7</t>
  </si>
  <si>
    <t>CD74</t>
  </si>
  <si>
    <t>COL18A1</t>
  </si>
  <si>
    <t>CX3CL1</t>
  </si>
  <si>
    <t>CX3CR1</t>
  </si>
  <si>
    <t>CXCL2</t>
  </si>
  <si>
    <t>CXCL9</t>
  </si>
  <si>
    <t>CXCR5</t>
  </si>
  <si>
    <t>DKK2</t>
  </si>
  <si>
    <t>FGF2</t>
  </si>
  <si>
    <t>GLI1</t>
  </si>
  <si>
    <t>GLI2</t>
  </si>
  <si>
    <t>HGF</t>
  </si>
  <si>
    <t>ICAM1</t>
  </si>
  <si>
    <t>ITGA4</t>
  </si>
  <si>
    <t>ITGAL</t>
  </si>
  <si>
    <t>ITGB1</t>
  </si>
  <si>
    <t>ITGB2</t>
  </si>
  <si>
    <t>KDR</t>
  </si>
  <si>
    <t>LEP</t>
  </si>
  <si>
    <t>MET</t>
  </si>
  <si>
    <t>PDGFRA</t>
  </si>
  <si>
    <t>PLD1</t>
  </si>
  <si>
    <t>PLXNB1</t>
  </si>
  <si>
    <t>PTCH1</t>
  </si>
  <si>
    <t>PTCRA</t>
  </si>
  <si>
    <t>RHOA</t>
  </si>
  <si>
    <t>RHOH</t>
  </si>
  <si>
    <t>SDC1</t>
  </si>
  <si>
    <t>SEMA4D</t>
  </si>
  <si>
    <t>SUFU</t>
  </si>
  <si>
    <t>TGFB2</t>
  </si>
  <si>
    <t>THBS1</t>
  </si>
  <si>
    <t>TIE1</t>
  </si>
  <si>
    <t>TLR1</t>
  </si>
  <si>
    <t>TLR6</t>
  </si>
  <si>
    <t>TNFRSF11A</t>
  </si>
  <si>
    <t>TNFRSF13B</t>
  </si>
  <si>
    <t>TNFRSF13C</t>
  </si>
  <si>
    <t>TNFRSF17</t>
  </si>
  <si>
    <t>TNFSF11</t>
  </si>
  <si>
    <t>TP63</t>
  </si>
  <si>
    <t>TRBV7-9</t>
  </si>
  <si>
    <t>VCAM1</t>
  </si>
  <si>
    <t>WAS</t>
  </si>
  <si>
    <t>WNT10A</t>
  </si>
  <si>
    <t>WNT5B</t>
  </si>
  <si>
    <t>WNT6</t>
  </si>
  <si>
    <t>P42081</t>
  </si>
  <si>
    <t>T-lymphocyte activation antigen CD86</t>
  </si>
  <si>
    <t>Q15116</t>
  </si>
  <si>
    <t>Programmed cell death protein 1, Protein PD-1</t>
  </si>
  <si>
    <t>C-C motif chemokine 2 (HC11) (Monocyte chemoattractant protein 1)</t>
  </si>
  <si>
    <t>Q16873</t>
  </si>
  <si>
    <t>Leukotriene C4 synthase</t>
  </si>
  <si>
    <t>P08962</t>
  </si>
  <si>
    <t>CD63 antigen</t>
  </si>
  <si>
    <t>Q04900</t>
  </si>
  <si>
    <t>Sialomucin core protein 24, MUC-24</t>
  </si>
  <si>
    <t>P11279</t>
  </si>
  <si>
    <t>Lysosome-associated membrane glycoprotein 1</t>
  </si>
  <si>
    <t>P11274</t>
  </si>
  <si>
    <t>Breakpoint cluster region protein</t>
  </si>
  <si>
    <t>Interleukin-10, IL-10</t>
  </si>
  <si>
    <t>Interleukin-17A</t>
  </si>
  <si>
    <t>Q9NPF7</t>
  </si>
  <si>
    <t>Interleukin-23</t>
  </si>
  <si>
    <t>P48023</t>
  </si>
  <si>
    <t>Tumor necrosis factor ligand superfamily member 6</t>
  </si>
  <si>
    <t>Stromal cell-derived factor 1, SDF-1, hSDF-1</t>
  </si>
  <si>
    <t>Vascular endothelial growth factor</t>
  </si>
  <si>
    <t>Interleukin-1 beta,</t>
  </si>
  <si>
    <t>Q05397</t>
  </si>
  <si>
    <t>Focal adhesion kinase 1</t>
  </si>
  <si>
    <t>Q14289</t>
  </si>
  <si>
    <t>Protein-tyrosine kinase 2-beta</t>
  </si>
  <si>
    <t>Q9Y490</t>
  </si>
  <si>
    <t>Talin-1</t>
  </si>
  <si>
    <t>P13224</t>
  </si>
  <si>
    <t>Platelet glycoprotein Ib beta chain</t>
  </si>
  <si>
    <t>P08514</t>
  </si>
  <si>
    <t>Integrin alpha-IIb (GPalpha IIb, GPIIb)</t>
  </si>
  <si>
    <t>P05106</t>
  </si>
  <si>
    <t>Integrin beta-3 (Platelet membrane glycoprotein IIIa, GPIIIa)</t>
  </si>
  <si>
    <t>P45984</t>
  </si>
  <si>
    <t>Mitogen-activated protein kinase 9</t>
  </si>
  <si>
    <t>P53779</t>
  </si>
  <si>
    <t>Mitogen-activated protein kinase 10</t>
  </si>
  <si>
    <t>P19174</t>
  </si>
  <si>
    <t>1-phosphatidylinositol 4,5-bisphosphate phosphodiesterase gamma-1</t>
  </si>
  <si>
    <t>P46013</t>
  </si>
  <si>
    <t>Proliferation marker protein Ki-67</t>
  </si>
  <si>
    <t>Bcl2-associated agonist of cell death</t>
  </si>
  <si>
    <t>P05089</t>
  </si>
  <si>
    <t>Arginase-1</t>
  </si>
  <si>
    <t>P14902</t>
  </si>
  <si>
    <t>Indoleamine 2,3-dioxygenase 1</t>
  </si>
  <si>
    <t>P78536</t>
  </si>
  <si>
    <t>Disintegrin and metalloproteinase domain-containing protein 17</t>
  </si>
  <si>
    <r>
      <t>P19838;</t>
    </r>
    <r>
      <rPr>
        <sz val="11"/>
        <color theme="1"/>
        <rFont val="Calibri"/>
        <family val="2"/>
      </rPr>
      <t xml:space="preserve"> </t>
    </r>
    <r>
      <rPr>
        <sz val="11"/>
        <color rgb="FF000000"/>
        <rFont val="Calibri"/>
        <family val="2"/>
      </rPr>
      <t>Q00653</t>
    </r>
  </si>
  <si>
    <t>[5]Nuclear factor NF-kappa-B</t>
  </si>
  <si>
    <t>ERBB4</t>
  </si>
  <si>
    <t>Q15303</t>
  </si>
  <si>
    <t>PMID: 22083148,PMID: 22871241; PMID: 22536189</t>
  </si>
  <si>
    <t>Structural Remodelling and Atrial Fibrosis</t>
  </si>
  <si>
    <t>AC+IB</t>
  </si>
  <si>
    <t>TEC</t>
  </si>
  <si>
    <t>P42680</t>
  </si>
  <si>
    <t>HCK</t>
  </si>
  <si>
    <t>P08631</t>
  </si>
  <si>
    <t>FGR</t>
  </si>
  <si>
    <t>P09769</t>
  </si>
  <si>
    <t>FYN</t>
  </si>
  <si>
    <t>P06241</t>
  </si>
  <si>
    <t>PMID: 27596216</t>
  </si>
  <si>
    <t>PMID:20607729</t>
  </si>
  <si>
    <t>PMID: 22064833, KEGG: hsa04062</t>
  </si>
  <si>
    <t>KEGG: hsa04151</t>
  </si>
  <si>
    <t>PMID: 12933816; PMID: 20584748, PMID: 23576023</t>
  </si>
  <si>
    <t>PMID: 18473732,  PMID: 20584748, PMID: 23576023</t>
  </si>
  <si>
    <t>PMID: 18473732, PMID: 23378641,  PMID: 20584748,PMID: 23576023</t>
  </si>
  <si>
    <t>PMID: 33412279, PMID: 19679877</t>
  </si>
  <si>
    <t>AC and IB off-target</t>
  </si>
  <si>
    <t>PMID: 25498454</t>
  </si>
  <si>
    <t>PMID: 15308211, PMID: 12118060</t>
  </si>
  <si>
    <t>PMID: 21209368, PMID: 18452580, PMID: 12502711, PMID: 19956390</t>
  </si>
  <si>
    <t>KEGG: hsa04510</t>
  </si>
  <si>
    <t>Ibrutinib off-target</t>
  </si>
  <si>
    <t>Kegg: hsa04062, PMID: 18835245</t>
  </si>
  <si>
    <t>PMID: 22995516, KEGG: hsa04062</t>
  </si>
  <si>
    <t>KEGG: hsa04062</t>
  </si>
  <si>
    <t>PMID: 17277164</t>
  </si>
  <si>
    <t>PMID: 18044967, PMID: 17213284, PMID: 15306647</t>
  </si>
  <si>
    <t>PMID: 19487462, PMID: 11101877, PMID: 24877606, PMID: 24759106</t>
  </si>
  <si>
    <t>PMID: 10201951</t>
  </si>
  <si>
    <t>PMID: 25955429, PMID: 34100729</t>
  </si>
  <si>
    <t>PMID: 25552692</t>
  </si>
  <si>
    <t>PMID: 33412279, PMID: 25552692</t>
  </si>
  <si>
    <t>AF Initiation_Electrophysiology and Ectopic or Triggered Activity</t>
  </si>
  <si>
    <t>PMID: 25772295, PMID: 33134290</t>
  </si>
  <si>
    <t>ESR1</t>
  </si>
  <si>
    <t>P03372</t>
  </si>
  <si>
    <t>PMID: 18372406</t>
  </si>
  <si>
    <t>PMID: 33217982</t>
  </si>
  <si>
    <t>PMID: 26930642</t>
  </si>
  <si>
    <t>PMID: 33412279</t>
  </si>
  <si>
    <t>PMID: 28239561, PMID: 34737791</t>
  </si>
  <si>
    <t>IB off-target</t>
  </si>
  <si>
    <t>KEGG: hsa04370, PMID: 24741093,  PMID: 12933816, PMID: 29487290, PMID: 28903391</t>
  </si>
  <si>
    <t>PPP2CA</t>
  </si>
  <si>
    <t>P67775</t>
  </si>
  <si>
    <t>PMID: 29786478</t>
  </si>
  <si>
    <t>PMID: 17400554</t>
  </si>
  <si>
    <t>PMID: 28077320, PMID: 24812280, PMID: 31172864</t>
  </si>
  <si>
    <t>FOS</t>
  </si>
  <si>
    <t>P01100</t>
  </si>
  <si>
    <t>PMID: 22105363, PMID: 2474755</t>
  </si>
  <si>
    <t>OXTR</t>
  </si>
  <si>
    <t>P30559</t>
  </si>
  <si>
    <t>PMID: 10218980</t>
  </si>
  <si>
    <t>PMID: 33195466</t>
  </si>
  <si>
    <t>PMID: 28469787, PMID: 32392228</t>
  </si>
  <si>
    <t>PMID: 24169446</t>
  </si>
  <si>
    <t>PMID: 33790054, PMID: 26834734, PMID: 32677123</t>
  </si>
  <si>
    <t>PMID: 11519042</t>
  </si>
  <si>
    <t>OS and ED</t>
  </si>
  <si>
    <t>PMID:  32987038, PMID: 30929513, PMID: 25693859, DOI: 10.21203/rs.3.rs-144239/v1</t>
  </si>
  <si>
    <t>PMID:  33279469, PMID: 23284854, PMID: 34155362, PMID: 34994155</t>
  </si>
  <si>
    <t>PMID: 11114294</t>
  </si>
  <si>
    <t>PMID: 10498867, PMID: 14690596</t>
  </si>
  <si>
    <t>PMID: 22174951</t>
  </si>
  <si>
    <t>PMID: 18941249</t>
  </si>
  <si>
    <t>PMID:  26114349, PMID: 22121231, PMID: 25882860</t>
  </si>
  <si>
    <t>PMID: 24955285</t>
  </si>
  <si>
    <t>PMID: 27596216,  PMID: 29398709</t>
  </si>
  <si>
    <t xml:space="preserve">PMID: 22174951 </t>
  </si>
  <si>
    <t>PMID: 29279311, PMID: 28739979, PMID: 21146124</t>
  </si>
  <si>
    <t>PMID:  31906742, PMID: 26635606, PMID: 29246448, PMID: 26635606</t>
  </si>
  <si>
    <t>PMID: 1648088, PMID: 21372320</t>
  </si>
  <si>
    <t>PMID: 24163071, PMID: 21372320</t>
  </si>
  <si>
    <t>KEGG: hsa05132</t>
  </si>
  <si>
    <t>PMID: 10960075, KEGG: hsa05132</t>
  </si>
  <si>
    <t>KEGG: hsa04810</t>
  </si>
  <si>
    <t>ERBB2</t>
  </si>
  <si>
    <t>P04626</t>
  </si>
  <si>
    <t>PMID: 15582599</t>
  </si>
  <si>
    <t xml:space="preserve"> PMID: 19487462, PMID: 11101877, PMID: 24877606, PMID: 24759106</t>
  </si>
  <si>
    <t>RAC2</t>
  </si>
  <si>
    <t>P15153</t>
  </si>
  <si>
    <t>RAC3</t>
  </si>
  <si>
    <t>P60763</t>
  </si>
  <si>
    <t>PMID: 22080864, PMID: 26205662,  PMID: 25860930</t>
  </si>
  <si>
    <t>PMID: 1919938</t>
  </si>
  <si>
    <t>PMID: 17724228, PMID: 14500349, PMID: 18691882, PMID: 22966168</t>
  </si>
  <si>
    <t>PMID: 23760269</t>
  </si>
  <si>
    <t>BLK</t>
  </si>
  <si>
    <t>P51451</t>
  </si>
  <si>
    <t>PMID: 12563261</t>
  </si>
  <si>
    <t>PMID: 19181934</t>
  </si>
  <si>
    <t>PMID: 21709741</t>
  </si>
  <si>
    <t>PMID: 11032170</t>
  </si>
  <si>
    <t>PRKCG</t>
  </si>
  <si>
    <t>P05129</t>
  </si>
  <si>
    <t>SCL9A3R1</t>
  </si>
  <si>
    <t xml:space="preserve">O14745 </t>
  </si>
  <si>
    <t>PMID: 20937695</t>
  </si>
  <si>
    <t>PMID: 24788249, PMID: 17947234</t>
  </si>
  <si>
    <t>PMID: 31101814</t>
  </si>
  <si>
    <t>PMID: 19777543, PMID: 19777543</t>
  </si>
  <si>
    <t>PMID: 19525980, KEGG: hsa04020</t>
  </si>
  <si>
    <t>PMID: 17493932, PMID: 28744398</t>
  </si>
  <si>
    <t>PMID: 1377674, PMID: 23760269</t>
  </si>
  <si>
    <t>PMID: 22533660, PMID: 35035808, PMID: 32902942, PMID: 31321561</t>
  </si>
  <si>
    <t>PMID: 15759024, PMID: 35035808</t>
  </si>
  <si>
    <t>AR</t>
  </si>
  <si>
    <t>P10275</t>
  </si>
  <si>
    <t>PMID: 19907077</t>
  </si>
  <si>
    <t>PMID: 25114223</t>
  </si>
  <si>
    <t>PMID: 29952002, PMID: 26682936</t>
  </si>
  <si>
    <t>P16220</t>
  </si>
  <si>
    <t>PMID: 27770611</t>
  </si>
  <si>
    <t>STAT1</t>
  </si>
  <si>
    <t>P42224</t>
  </si>
  <si>
    <t>PMID: 27742579, PMID: 23825585, PMID: 20675591</t>
  </si>
  <si>
    <t>SP1</t>
  </si>
  <si>
    <t>P08047</t>
  </si>
  <si>
    <t>PMID: 23696862</t>
  </si>
  <si>
    <t>STAT5A</t>
  </si>
  <si>
    <t>P42229</t>
  </si>
  <si>
    <t>PMID: 10194762, PMID: 14737178</t>
  </si>
  <si>
    <t>PMID: 11404460</t>
  </si>
  <si>
    <t>PMID: 22838736</t>
  </si>
  <si>
    <t>PMID: 25187566, PMID: 18768844</t>
  </si>
  <si>
    <t>PMID: 27596216, PMID: 29398709 </t>
  </si>
  <si>
    <t>PMID: 10508857, PMID: 19098003, PMID: 23230144, PMID: 28955922</t>
  </si>
  <si>
    <t>PMID: 11278848</t>
  </si>
  <si>
    <t>PMID: 19519322</t>
  </si>
  <si>
    <t>PMID: 30188752</t>
  </si>
  <si>
    <t>PMID: 17276404, PMID: 24009409, PMID: 9829964</t>
  </si>
  <si>
    <t>PMID: 22139302</t>
  </si>
  <si>
    <t>PMID: 22715334, PMID: 20837477</t>
  </si>
  <si>
    <t>PMID: 23316192</t>
  </si>
  <si>
    <t>KEGG: hsa05152</t>
  </si>
  <si>
    <t>FLT3</t>
  </si>
  <si>
    <t>P36888</t>
  </si>
  <si>
    <t>PMID: 14504097, PMID: 12796379</t>
  </si>
  <si>
    <t>LCK</t>
  </si>
  <si>
    <t>P06239</t>
  </si>
  <si>
    <t>PMID: 10825200</t>
  </si>
  <si>
    <t>VDR</t>
  </si>
  <si>
    <t>P11473</t>
  </si>
  <si>
    <t>PMID: 23424038</t>
  </si>
  <si>
    <t>JAK3</t>
  </si>
  <si>
    <t>P52333</t>
  </si>
  <si>
    <t>PMID: 10037026, PMID: 18250158</t>
  </si>
  <si>
    <t>PMID: 20236616</t>
  </si>
  <si>
    <t>PMID: 11278899, PMID: 22788969</t>
  </si>
  <si>
    <t>TBX1</t>
  </si>
  <si>
    <t>O43435</t>
  </si>
  <si>
    <t>PMID: 12006974</t>
  </si>
  <si>
    <t>PMID: 19412181</t>
  </si>
  <si>
    <t>PMID: 19129260</t>
  </si>
  <si>
    <t>Ibrutinib effect</t>
  </si>
  <si>
    <t>Acalabrutinib effect</t>
  </si>
  <si>
    <t>Ibrutinib E&amp;EA</t>
  </si>
  <si>
    <t>Acalabrutinib E&amp;EA</t>
  </si>
  <si>
    <t>Ibrutinib SRAF</t>
  </si>
  <si>
    <t>Acalabrutinib SRAF</t>
  </si>
  <si>
    <t>Ibrutinib INF</t>
  </si>
  <si>
    <t>Acalabrutinib INF</t>
  </si>
  <si>
    <t>Acalabrutinib OS&amp;ED</t>
  </si>
  <si>
    <t>TNFa</t>
  </si>
  <si>
    <t>Ibrutinib OS&amp;ED</t>
  </si>
  <si>
    <t>Pathophysiological process</t>
  </si>
  <si>
    <t>Protein Name</t>
  </si>
  <si>
    <t>Gene Name</t>
  </si>
  <si>
    <t>Reference</t>
  </si>
  <si>
    <t>P51813</t>
  </si>
  <si>
    <t>Cytoplasmic tyrosine-protein kinase BMX</t>
  </si>
  <si>
    <t>BMX</t>
  </si>
  <si>
    <t>Receptor tyrosine-protein kinase erbB-4</t>
  </si>
  <si>
    <t>ERBB4/HER4</t>
  </si>
  <si>
    <t>Tyrosine-protein kinase TEC</t>
  </si>
  <si>
    <t>P53667</t>
  </si>
  <si>
    <t>LIM domain kinase 1</t>
  </si>
  <si>
    <t>LIMK1</t>
  </si>
  <si>
    <t>Tyrosine-protein kinase ITK/TSK</t>
  </si>
  <si>
    <t>P42681</t>
  </si>
  <si>
    <t>Tyrosine-protein kinase TXK</t>
  </si>
  <si>
    <t>TXK</t>
  </si>
  <si>
    <t>P00533</t>
  </si>
  <si>
    <t>Epidermal growth factor receptor egfr</t>
  </si>
  <si>
    <t>EGFR</t>
  </si>
  <si>
    <t>ERBB2/HER2 </t>
  </si>
  <si>
    <t>Tyrosine-protein kinase JAK3</t>
  </si>
  <si>
    <t>JAK3 </t>
  </si>
  <si>
    <t>Tyrosine-protein kinase Blk</t>
  </si>
  <si>
    <t>BLK </t>
  </si>
  <si>
    <t>Tyrosine-protein kinase Fgr</t>
  </si>
  <si>
    <t>FGR </t>
  </si>
  <si>
    <t>Tyrosine-protein kinase HCK</t>
  </si>
  <si>
    <t>Tyrosine-protein kinase Lck</t>
  </si>
  <si>
    <t>SRC / c-SRC</t>
  </si>
  <si>
    <t>P07947</t>
  </si>
  <si>
    <t>Tyrosine-protein kinase Yes</t>
  </si>
  <si>
    <t>YES1</t>
  </si>
  <si>
    <t>Q13882</t>
  </si>
  <si>
    <t>Protein-tyrosine kinase 6</t>
  </si>
  <si>
    <t>BRK / PTK6</t>
  </si>
  <si>
    <t>Receptor-type tyrosine-protein kinase FLT3</t>
  </si>
  <si>
    <t>Tyrosine-protein kinase Fyn</t>
  </si>
  <si>
    <t xml:space="preserve"> Tyrosine-protein kinase Lyn</t>
  </si>
  <si>
    <t>Hypertension</t>
  </si>
  <si>
    <t>Hypertension models information</t>
  </si>
  <si>
    <t>Hypertension_Inflammation related to hypertension</t>
  </si>
  <si>
    <t xml:space="preserve">Hypertension_Oxidative Stress and Endothelial Dysfunction </t>
  </si>
  <si>
    <t>inflammation related to hypertension</t>
  </si>
  <si>
    <t>inflammation related hypertension</t>
  </si>
  <si>
    <r>
      <rPr>
        <b/>
        <sz val="11"/>
        <color theme="1"/>
        <rFont val="Calibri"/>
        <family val="2"/>
        <scheme val="minor"/>
      </rPr>
      <t>Supplementary Table 1</t>
    </r>
    <r>
      <rPr>
        <sz val="11"/>
        <color theme="1"/>
        <rFont val="Calibri"/>
        <family val="2"/>
        <scheme val="minor"/>
      </rPr>
      <t xml:space="preserve">. List of cardiovascular disease treatments and the molecular definition used as defined by DrugBank </t>
    </r>
  </si>
  <si>
    <r>
      <rPr>
        <b/>
        <sz val="11"/>
        <color theme="1"/>
        <rFont val="Calibri"/>
        <family val="2"/>
        <scheme val="minor"/>
      </rPr>
      <t xml:space="preserve">Supplementary Table 2. </t>
    </r>
    <r>
      <rPr>
        <sz val="11"/>
        <color theme="1"/>
        <rFont val="Calibri"/>
        <family val="2"/>
        <scheme val="minor"/>
      </rPr>
      <t>Summary of data (number of entries in the database for each data type) used for model construction (network and training set)</t>
    </r>
  </si>
  <si>
    <r>
      <rPr>
        <b/>
        <sz val="11"/>
        <color theme="1"/>
        <rFont val="Calibri"/>
        <family val="2"/>
        <scheme val="minor"/>
      </rPr>
      <t>Supplementary Table 4</t>
    </r>
    <r>
      <rPr>
        <sz val="11"/>
        <color theme="1"/>
        <rFont val="Calibri"/>
        <family val="2"/>
        <scheme val="minor"/>
      </rPr>
      <t>. Proteins included in each condition molecular characterization. Activation in Condition column indicates whether the protein is increased/overactivated (1) or reduced/inhibited (-1) in the context of each condition. Note that proteins can be repeated in more than one pathophysiological process within a condition</t>
    </r>
  </si>
  <si>
    <t>180,264 (1,731 positive)</t>
  </si>
  <si>
    <t>30,096 (2,640 positive)</t>
  </si>
  <si>
    <r>
      <rPr>
        <b/>
        <sz val="11"/>
        <color theme="1"/>
        <rFont val="Calibri"/>
        <family val="2"/>
        <scheme val="minor"/>
      </rPr>
      <t xml:space="preserve">Supplementary Table 3. </t>
    </r>
    <r>
      <rPr>
        <sz val="11"/>
        <color theme="1"/>
        <rFont val="Calibri"/>
        <family val="2"/>
        <scheme val="minor"/>
      </rPr>
      <t>List of BTKi protein targets (direct targets) identified by literatute search (↓: Inhibition; ↑: Activation)</t>
    </r>
  </si>
  <si>
    <r>
      <rPr>
        <b/>
        <sz val="11"/>
        <color theme="1"/>
        <rFont val="Calibri"/>
        <family val="2"/>
        <scheme val="minor"/>
      </rPr>
      <t>Supplementary Table 5</t>
    </r>
    <r>
      <rPr>
        <sz val="11"/>
        <color theme="1"/>
        <rFont val="Calibri"/>
        <family val="2"/>
        <scheme val="minor"/>
      </rPr>
      <t>. Proteins indirectly modulated by BTKi according to the literature, P</t>
    </r>
    <r>
      <rPr>
        <vertAlign val="subscript"/>
        <sz val="11"/>
        <color theme="1"/>
        <rFont val="Calibri"/>
        <family val="2"/>
        <scheme val="minor"/>
      </rPr>
      <t>AC</t>
    </r>
    <r>
      <rPr>
        <sz val="11"/>
        <color theme="1"/>
        <rFont val="Calibri"/>
        <family val="2"/>
        <scheme val="minor"/>
      </rPr>
      <t xml:space="preserve"> and P</t>
    </r>
    <r>
      <rPr>
        <vertAlign val="subscript"/>
        <sz val="11"/>
        <color theme="1"/>
        <rFont val="Calibri"/>
        <family val="2"/>
        <scheme val="minor"/>
      </rPr>
      <t>IB</t>
    </r>
    <r>
      <rPr>
        <sz val="11"/>
        <color theme="1"/>
        <rFont val="Calibri"/>
        <family val="2"/>
        <scheme val="minor"/>
      </rPr>
      <t>. Their modulation (predicted protein activity [-1,1]) in the BTKi-induced cardiovascular events models is also shown</t>
    </r>
  </si>
  <si>
    <t>Protein information</t>
  </si>
  <si>
    <t>AF: atrial fibrillation</t>
  </si>
  <si>
    <t>CLL: chronic lymphocytic leukemia</t>
  </si>
  <si>
    <r>
      <t>Acalabrutinib effect</t>
    </r>
    <r>
      <rPr>
        <b/>
        <sz val="11"/>
        <color rgb="FFFF0000"/>
        <rFont val="Calibri"/>
        <family val="2"/>
        <scheme val="minor"/>
      </rPr>
      <t xml:space="preserve"> </t>
    </r>
  </si>
  <si>
    <t xml:space="preserve">Value that indicates differences in the signal between Ibrutinib or Acalabrutinib mechanisms and the signal by including the cotreatment. Values following|Differential Effect| &gt; 0.05  are marked in bold. </t>
  </si>
  <si>
    <t>The selection criteria of the cotreatments that could interfere with IB and/or AC has been defined as  both |Differential Effect| &gt; 0.05 and P-value &lt; 0.01. When both premises are fullfiled, these values are marked in bold and surrounded by a thick outer rim.</t>
  </si>
  <si>
    <r>
      <rPr>
        <b/>
        <sz val="11"/>
        <color theme="1"/>
        <rFont val="Calibri"/>
        <family val="2"/>
        <scheme val="minor"/>
      </rPr>
      <t>Supplementary Table 7</t>
    </r>
    <r>
      <rPr>
        <sz val="11"/>
        <color theme="1"/>
        <rFont val="Calibri"/>
        <family val="2"/>
        <scheme val="minor"/>
      </rPr>
      <t>. Summary of the sources of information found in the scientific literature supporting the predicted mechanisms ibrutinib- and acalabrutinib-induced AF/hypertension</t>
    </r>
  </si>
  <si>
    <r>
      <rPr>
        <b/>
        <sz val="11"/>
        <color theme="1"/>
        <rFont val="Calibri"/>
        <family val="2"/>
        <scheme val="minor"/>
      </rPr>
      <t>Supplementary Table 7A</t>
    </r>
    <r>
      <rPr>
        <sz val="11"/>
        <color theme="1"/>
        <rFont val="Calibri"/>
        <family val="2"/>
        <scheme val="minor"/>
      </rPr>
      <t>. Summary of the sources of information found in the scientific literature supporting the predicted mechanisms mediating ibrutinib- and acalabrutinib-induced structural remodelling and atrial fibrosis. Activation induced by Node A to Node B column indicates whether the first node of the interaction (Node A) activates (1) or inhibits (-1) the activity of the second node of the interaction (Node B)</t>
    </r>
  </si>
  <si>
    <r>
      <rPr>
        <b/>
        <sz val="11"/>
        <color theme="1"/>
        <rFont val="Calibri"/>
        <family val="2"/>
        <scheme val="minor"/>
      </rPr>
      <t>Supplementary Table 7B</t>
    </r>
    <r>
      <rPr>
        <sz val="11"/>
        <color theme="1"/>
        <rFont val="Calibri"/>
        <family val="2"/>
        <scheme val="minor"/>
      </rPr>
      <t>. Summary of the sources of information found in the scientific literature supporting the predicted mechanisms mediating ibrutinib- and acalabrutinib-induced electrophysiology and ectopic or triggered activity in AF. Activation induced by Node A to Node B column indicates whether the first node of the interaction (Node A) activates (1) or inhibits (-1) the activity of the second node of the interaction (Node B)</t>
    </r>
  </si>
  <si>
    <r>
      <rPr>
        <b/>
        <sz val="11"/>
        <color theme="1"/>
        <rFont val="Calibri"/>
        <family val="2"/>
        <scheme val="minor"/>
      </rPr>
      <t>Supplementary Table 7D</t>
    </r>
    <r>
      <rPr>
        <sz val="11"/>
        <color theme="1"/>
        <rFont val="Calibri"/>
        <family val="2"/>
        <scheme val="minor"/>
      </rPr>
      <t>. Summary of the sources of information found in the scientific literature supporting the predicted mechanisms mediating ibrutinib- and acalabrutinib-induced oxidative stress and endothelial dysfunction in hypertension. Activation induced by Node A to Node B column indicates whether the first node of the interaction (Node A) activates (1) or inhibits (-1) the activity of the second node of the interaction (Node B)</t>
    </r>
  </si>
  <si>
    <r>
      <rPr>
        <b/>
        <sz val="11"/>
        <color theme="1"/>
        <rFont val="Calibri"/>
        <family val="2"/>
        <scheme val="minor"/>
      </rPr>
      <t>Supplementary Table 7C</t>
    </r>
    <r>
      <rPr>
        <sz val="11"/>
        <color theme="1"/>
        <rFont val="Calibri"/>
        <family val="2"/>
        <scheme val="minor"/>
      </rPr>
      <t>. Summary of the sources of information found in the scientific literature supporting the predicted mechanisms mediating ibrutinib- and acalabrutinib-induced inflammation related to hypertension. Activation induced by Node A to Node B column indicates whether the first node of the interaction (Node A) activates (1) or inhibits (-1) the activity of the second node of the interaction (Node B)</t>
    </r>
  </si>
  <si>
    <r>
      <rPr>
        <b/>
        <sz val="11"/>
        <color theme="1"/>
        <rFont val="Calibri"/>
        <family val="2"/>
        <scheme val="minor"/>
      </rPr>
      <t>Supplementary Table 6</t>
    </r>
    <r>
      <rPr>
        <sz val="11"/>
        <color theme="1"/>
        <rFont val="Calibri"/>
        <family val="2"/>
        <scheme val="minor"/>
      </rPr>
      <t>. Cotreatment evaluation in CLL patients regarding possible drug-to-drug interactions between BTKi and comorbid disease therapies</t>
    </r>
  </si>
  <si>
    <t>PMID: 33777941</t>
  </si>
  <si>
    <t xml:space="preserve">PMID: 33777941, https://www.accessdata.fda.gov/drugsatfda_docs/label/2018/210563s000lbl.pdf. </t>
  </si>
  <si>
    <t>PMID: 33777941, PMID: 20615965</t>
  </si>
  <si>
    <t xml:space="preserve">PMID: 20615965, https://www.astrazeneca.ca/content/dam/az-ca/downloads/productinformation/calquence-product-monograph-en.pdf. </t>
  </si>
  <si>
    <t>PMID: 27686109</t>
  </si>
  <si>
    <t xml:space="preserve">https://www.ema.europa.eu/en/documents/assessment-report/calquence-epar-public-assessment-report_en.pdf. </t>
  </si>
  <si>
    <t>PMID: 33777941, PMID: 26641137</t>
  </si>
  <si>
    <t>PMID: 31790561</t>
  </si>
  <si>
    <t>PMID: 33777941, PMID: 26641137, PMID: 24941982</t>
  </si>
  <si>
    <t>PMID: 33777941, https://www.ema.europa.eu/en/documents/assessment-report/imbruvica-epar-public-assessment-report_en.pdf.</t>
  </si>
  <si>
    <t>https://www.ema.europa.eu/en/documents/assessment-report/imbruvica-epar-public-assessment-report_en.pdf.</t>
  </si>
  <si>
    <t>PMID: 26641137, PMID: 20615965, https://www.ema.europa.eu/en/documents/assessment-report/imbruvica-epar-public-assessment-report_en.pdf.</t>
  </si>
  <si>
    <t>PMID: 33777941, PMID: 34310172</t>
  </si>
  <si>
    <t>PMID: 26641137, PMID: 20615965, PMID: 28034907</t>
  </si>
  <si>
    <t>PMID: 27669440</t>
  </si>
  <si>
    <t>PMID: 26641137</t>
  </si>
  <si>
    <t>PMID: 26641137</t>
  </si>
  <si>
    <t>PMID: 31790561, PMID: 18835245</t>
  </si>
  <si>
    <t>PMID: 18835245</t>
  </si>
  <si>
    <t>PMID: 24829205</t>
  </si>
  <si>
    <t>PMID: 24829205, PMID: 31196847, PMID: 18835245</t>
  </si>
  <si>
    <t>PMID: 31196847</t>
  </si>
  <si>
    <t>PMID: 30785921, PMID: 26641137</t>
  </si>
  <si>
    <t>PMID: 27669440, PMID: 32515008</t>
  </si>
  <si>
    <t>PMID: 24829205, PMID: 34199099</t>
  </si>
  <si>
    <t>PMID: 34199099, PMID: 31582362</t>
  </si>
  <si>
    <t>PMID: 18835245, PMID: 25498454</t>
  </si>
  <si>
    <t>PMID: 33412279</t>
  </si>
  <si>
    <t>PMID: 19679877</t>
  </si>
  <si>
    <t>PMID: 25395105</t>
  </si>
  <si>
    <r>
      <rPr>
        <b/>
        <u/>
        <sz val="11"/>
        <rFont val="Calibri"/>
        <family val="2"/>
        <scheme val="minor"/>
      </rPr>
      <t>SUPPLEMENTARY TABLES</t>
    </r>
    <r>
      <rPr>
        <sz val="11"/>
        <rFont val="Calibri"/>
        <family val="2"/>
        <scheme val="minor"/>
      </rPr>
      <t xml:space="preserve">
</t>
    </r>
    <r>
      <rPr>
        <b/>
        <i/>
        <sz val="11"/>
        <rFont val="Calibri"/>
        <family val="2"/>
        <scheme val="minor"/>
      </rPr>
      <t xml:space="preserve">In silico </t>
    </r>
    <r>
      <rPr>
        <b/>
        <sz val="11"/>
        <rFont val="Calibri"/>
        <family val="2"/>
        <scheme val="minor"/>
      </rPr>
      <t>analysis of atrial fibrillation and hypertension mechanisms of action secondary to ibrutinib/acalabrutinib in chronic lymphocytic leukemia
AUTHORS:</t>
    </r>
    <r>
      <rPr>
        <sz val="11"/>
        <rFont val="Calibri"/>
        <family val="2"/>
        <scheme val="minor"/>
      </rPr>
      <t xml:space="preserve"> Raúl Córdoba,</t>
    </r>
    <r>
      <rPr>
        <vertAlign val="superscript"/>
        <sz val="12"/>
        <rFont val="Calibri"/>
        <family val="2"/>
        <scheme val="minor"/>
      </rPr>
      <t>1</t>
    </r>
    <r>
      <rPr>
        <sz val="11"/>
        <rFont val="Calibri"/>
        <family val="2"/>
        <scheme val="minor"/>
      </rPr>
      <t xml:space="preserve"> Antoni Bayés-Genís,</t>
    </r>
    <r>
      <rPr>
        <vertAlign val="superscript"/>
        <sz val="11"/>
        <rFont val="Calibri"/>
        <family val="2"/>
        <scheme val="minor"/>
      </rPr>
      <t>2</t>
    </r>
    <r>
      <rPr>
        <sz val="11"/>
        <rFont val="Calibri"/>
        <family val="2"/>
        <scheme val="minor"/>
      </rPr>
      <t xml:space="preserve"> Ana Muntañola,</t>
    </r>
    <r>
      <rPr>
        <vertAlign val="superscript"/>
        <sz val="11"/>
        <rFont val="Calibri"/>
        <family val="2"/>
        <scheme val="minor"/>
      </rPr>
      <t>3</t>
    </r>
    <r>
      <rPr>
        <sz val="11"/>
        <rFont val="Calibri"/>
        <family val="2"/>
        <scheme val="minor"/>
      </rPr>
      <t xml:space="preserve"> Dolors Colomer,</t>
    </r>
    <r>
      <rPr>
        <vertAlign val="superscript"/>
        <sz val="11"/>
        <rFont val="Calibri"/>
        <family val="2"/>
        <scheme val="minor"/>
      </rPr>
      <t>4</t>
    </r>
    <r>
      <rPr>
        <sz val="11"/>
        <rFont val="Calibri"/>
        <family val="2"/>
        <scheme val="minor"/>
      </rPr>
      <t xml:space="preserve"> Jorge Castro,</t>
    </r>
    <r>
      <rPr>
        <vertAlign val="superscript"/>
        <sz val="11"/>
        <rFont val="Calibri"/>
        <family val="2"/>
        <scheme val="minor"/>
      </rPr>
      <t>5</t>
    </r>
    <r>
      <rPr>
        <sz val="11"/>
        <rFont val="Calibri"/>
        <family val="2"/>
        <scheme val="minor"/>
      </rPr>
      <t xml:space="preserve"> Carolina Leiva,</t>
    </r>
    <r>
      <rPr>
        <vertAlign val="superscript"/>
        <sz val="11"/>
        <rFont val="Calibri"/>
        <family val="2"/>
        <scheme val="minor"/>
      </rPr>
      <t>5</t>
    </r>
    <r>
      <rPr>
        <sz val="11"/>
        <rFont val="Calibri"/>
        <family val="2"/>
        <scheme val="minor"/>
      </rPr>
      <t xml:space="preserve"> Esther Álvarez,</t>
    </r>
    <r>
      <rPr>
        <vertAlign val="superscript"/>
        <sz val="11"/>
        <rFont val="Calibri"/>
        <family val="2"/>
        <scheme val="minor"/>
      </rPr>
      <t>5</t>
    </r>
    <r>
      <rPr>
        <sz val="11"/>
        <rFont val="Calibri"/>
        <family val="2"/>
        <scheme val="minor"/>
      </rPr>
      <t xml:space="preserve"> and Eduardo Zatarain-Nicolas</t>
    </r>
    <r>
      <rPr>
        <vertAlign val="superscript"/>
        <sz val="11"/>
        <rFont val="Calibri"/>
        <family val="2"/>
        <scheme val="minor"/>
      </rPr>
      <t xml:space="preserve">6
</t>
    </r>
    <r>
      <rPr>
        <b/>
        <sz val="11"/>
        <rFont val="Calibri"/>
        <family val="2"/>
        <scheme val="minor"/>
      </rPr>
      <t xml:space="preserve">AFFILIATIONS:  </t>
    </r>
    <r>
      <rPr>
        <vertAlign val="superscript"/>
        <sz val="11"/>
        <rFont val="Calibri"/>
        <family val="2"/>
        <scheme val="minor"/>
      </rPr>
      <t>1</t>
    </r>
    <r>
      <rPr>
        <sz val="11"/>
        <rFont val="Calibri"/>
        <family val="2"/>
        <scheme val="minor"/>
      </rPr>
      <t xml:space="preserve">Department of Hematology, Fundación Jiménez Díaz University Hospital, Health Research Institute IIS-FJD, Madrid, Spain; </t>
    </r>
    <r>
      <rPr>
        <vertAlign val="superscript"/>
        <sz val="11"/>
        <rFont val="Calibri"/>
        <family val="2"/>
        <scheme val="minor"/>
      </rPr>
      <t>2</t>
    </r>
    <r>
      <rPr>
        <sz val="11"/>
        <rFont val="Calibri"/>
        <family val="2"/>
        <scheme val="minor"/>
      </rPr>
      <t xml:space="preserve">Health Institute, Germans Trias i Pujol University Hospital, Badalona, Spain; </t>
    </r>
    <r>
      <rPr>
        <vertAlign val="superscript"/>
        <sz val="11"/>
        <rFont val="Calibri"/>
        <family val="2"/>
        <scheme val="minor"/>
      </rPr>
      <t>3</t>
    </r>
    <r>
      <rPr>
        <sz val="11"/>
        <rFont val="Calibri"/>
        <family val="2"/>
        <scheme val="minor"/>
      </rPr>
      <t xml:space="preserve">Department of Hematology, Mútua Terrassa, Terrassa University Hospital, Spain; </t>
    </r>
    <r>
      <rPr>
        <vertAlign val="superscript"/>
        <sz val="11"/>
        <rFont val="Calibri"/>
        <family val="2"/>
        <scheme val="minor"/>
      </rPr>
      <t>4</t>
    </r>
    <r>
      <rPr>
        <sz val="11"/>
        <rFont val="Calibri"/>
        <family val="2"/>
        <scheme val="minor"/>
      </rPr>
      <t xml:space="preserve">Department of Hematopathology, Clínic Barcelona University Hospital, Institut d’Investigacions Biomèdiques August Pi Sunyer (IDIBAPS), Centro de Investigación Biomédica en Red de Cáncer (CIBERONC), Barcelona, Spain; </t>
    </r>
    <r>
      <rPr>
        <vertAlign val="superscript"/>
        <sz val="11"/>
        <rFont val="Calibri"/>
        <family val="2"/>
        <scheme val="minor"/>
      </rPr>
      <t>5</t>
    </r>
    <r>
      <rPr>
        <sz val="11"/>
        <rFont val="Calibri"/>
        <family val="2"/>
        <scheme val="minor"/>
      </rPr>
      <t xml:space="preserve">Medical Department, AstraZeneca Farmacéutica Spain, Madrid, Spain; and </t>
    </r>
    <r>
      <rPr>
        <vertAlign val="superscript"/>
        <sz val="11"/>
        <rFont val="Calibri"/>
        <family val="2"/>
        <scheme val="minor"/>
      </rPr>
      <t>6</t>
    </r>
    <r>
      <rPr>
        <sz val="11"/>
        <rFont val="Calibri"/>
        <family val="2"/>
        <scheme val="minor"/>
      </rPr>
      <t xml:space="preserve">Cardiology Department, Hospital General Universitario Gregorio Marañón, Instituto de Investigación Sanitaria Gregorio Marañón (IISGM), Centro de Investigación Biomédica en Red de enfermedades Cardiovasculares (CIBER-CV), Complutense University, Madrid, Spain.
</t>
    </r>
    <r>
      <rPr>
        <b/>
        <sz val="11"/>
        <rFont val="Calibri"/>
        <family val="2"/>
        <scheme val="minor"/>
      </rPr>
      <t>Corresponding author</t>
    </r>
    <r>
      <rPr>
        <sz val="11"/>
        <rFont val="Calibri"/>
        <family val="2"/>
        <scheme val="minor"/>
      </rPr>
      <t>: raul.cordoba@fjd.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00"/>
  </numFmts>
  <fonts count="28">
    <font>
      <sz val="11"/>
      <color theme="1"/>
      <name val="Calibri"/>
      <family val="2"/>
      <scheme val="minor"/>
    </font>
    <font>
      <sz val="11"/>
      <color theme="1"/>
      <name val="Calibri"/>
      <family val="2"/>
      <scheme val="minor"/>
    </font>
    <font>
      <b/>
      <sz val="11"/>
      <color theme="1"/>
      <name val="Calibri"/>
      <family val="2"/>
      <scheme val="minor"/>
    </font>
    <font>
      <sz val="11"/>
      <color theme="1"/>
      <name val="Czcionka tekstu podstawowego"/>
      <family val="2"/>
      <charset val="238"/>
    </font>
    <font>
      <u/>
      <sz val="11"/>
      <color theme="10"/>
      <name val="Calibri"/>
      <family val="2"/>
    </font>
    <font>
      <sz val="10"/>
      <name val="Calibri"/>
      <family val="2"/>
      <scheme val="minor"/>
    </font>
    <font>
      <sz val="8"/>
      <color theme="1"/>
      <name val="Arial Narrow"/>
      <family val="2"/>
    </font>
    <font>
      <b/>
      <sz val="11"/>
      <color rgb="FFFF0000"/>
      <name val="Calibri"/>
      <family val="2"/>
      <scheme val="minor"/>
    </font>
    <font>
      <b/>
      <sz val="12"/>
      <color rgb="FFFF0000"/>
      <name val="Calibri"/>
      <family val="2"/>
    </font>
    <font>
      <b/>
      <sz val="12"/>
      <color rgb="FF33CC33"/>
      <name val="Calibri"/>
      <family val="2"/>
    </font>
    <font>
      <sz val="11"/>
      <name val="Calibri"/>
      <family val="2"/>
      <scheme val="minor"/>
    </font>
    <font>
      <sz val="11"/>
      <color theme="1"/>
      <name val="Calibri"/>
      <family val="2"/>
    </font>
    <font>
      <b/>
      <sz val="11"/>
      <name val="Calibri"/>
      <family val="2"/>
      <scheme val="minor"/>
    </font>
    <font>
      <sz val="11"/>
      <color rgb="FF006100"/>
      <name val="Calibri"/>
      <family val="2"/>
      <scheme val="minor"/>
    </font>
    <font>
      <sz val="10"/>
      <color theme="1"/>
      <name val="Calibri"/>
      <family val="2"/>
      <scheme val="minor"/>
    </font>
    <font>
      <sz val="11"/>
      <color rgb="FF000000"/>
      <name val="Calibri"/>
      <family val="2"/>
    </font>
    <font>
      <sz val="11"/>
      <color rgb="FF000000"/>
      <name val="Calibri"/>
      <family val="2"/>
      <scheme val="minor"/>
    </font>
    <font>
      <sz val="8"/>
      <name val="Calibri"/>
      <family val="2"/>
      <scheme val="minor"/>
    </font>
    <font>
      <vertAlign val="subscript"/>
      <sz val="11"/>
      <color theme="1"/>
      <name val="Calibri"/>
      <family val="2"/>
      <scheme val="minor"/>
    </font>
    <font>
      <sz val="8"/>
      <color theme="1"/>
      <name val="Calibri"/>
      <family val="2"/>
      <scheme val="minor"/>
    </font>
    <font>
      <b/>
      <sz val="11"/>
      <color rgb="FF000000"/>
      <name val="Calibri"/>
      <family val="2"/>
      <scheme val="minor"/>
    </font>
    <font>
      <i/>
      <sz val="11"/>
      <color rgb="FF000000"/>
      <name val="Calibri"/>
      <family val="2"/>
      <scheme val="minor"/>
    </font>
    <font>
      <b/>
      <sz val="10"/>
      <name val="Calibri"/>
      <family val="2"/>
      <scheme val="minor"/>
    </font>
    <font>
      <b/>
      <u/>
      <sz val="11"/>
      <name val="Calibri"/>
      <family val="2"/>
      <scheme val="minor"/>
    </font>
    <font>
      <b/>
      <i/>
      <sz val="11"/>
      <name val="Calibri"/>
      <family val="2"/>
      <scheme val="minor"/>
    </font>
    <font>
      <vertAlign val="superscript"/>
      <sz val="12"/>
      <name val="Calibri"/>
      <family val="2"/>
      <scheme val="minor"/>
    </font>
    <font>
      <vertAlign val="superscript"/>
      <sz val="11"/>
      <name val="Calibri"/>
      <family val="2"/>
      <scheme val="minor"/>
    </font>
    <font>
      <u/>
      <sz val="11"/>
      <color theme="10"/>
      <name val="Calibri"/>
      <family val="2"/>
      <scheme val="minor"/>
    </font>
  </fonts>
  <fills count="6">
    <fill>
      <patternFill patternType="none"/>
    </fill>
    <fill>
      <patternFill patternType="gray125"/>
    </fill>
    <fill>
      <patternFill patternType="solid">
        <fgColor theme="0" tint="-0.249977111117893"/>
        <bgColor indexed="64"/>
      </patternFill>
    </fill>
    <fill>
      <patternFill patternType="solid">
        <fgColor theme="0" tint="-4.9989318521683403E-2"/>
        <bgColor indexed="64"/>
      </patternFill>
    </fill>
    <fill>
      <patternFill patternType="solid">
        <fgColor rgb="FFC6EFCE"/>
      </patternFill>
    </fill>
    <fill>
      <patternFill patternType="solid">
        <fgColor theme="4" tint="0.39997558519241921"/>
        <bgColor indexed="65"/>
      </patternFill>
    </fill>
  </fills>
  <borders count="21">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
      <left/>
      <right style="thin">
        <color indexed="64"/>
      </right>
      <top/>
      <bottom style="medium">
        <color indexed="64"/>
      </bottom>
      <diagonal/>
    </border>
    <border>
      <left style="thin">
        <color indexed="64"/>
      </left>
      <right/>
      <top/>
      <bottom/>
      <diagonal/>
    </border>
    <border>
      <left style="thin">
        <color indexed="64"/>
      </left>
      <right/>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right style="thin">
        <color indexed="64"/>
      </right>
      <top/>
      <bottom style="thin">
        <color indexed="64"/>
      </bottom>
      <diagonal/>
    </border>
  </borders>
  <cellStyleXfs count="12">
    <xf numFmtId="0" fontId="0" fillId="0" borderId="0"/>
    <xf numFmtId="0" fontId="3" fillId="0" borderId="0"/>
    <xf numFmtId="0" fontId="1" fillId="0" borderId="0"/>
    <xf numFmtId="0" fontId="1" fillId="0" borderId="0"/>
    <xf numFmtId="0" fontId="1" fillId="0" borderId="0"/>
    <xf numFmtId="0" fontId="4" fillId="0" borderId="0" applyNumberFormat="0" applyFill="0" applyBorder="0" applyAlignment="0" applyProtection="0">
      <alignment vertical="top"/>
      <protection locked="0"/>
    </xf>
    <xf numFmtId="0" fontId="13" fillId="4" borderId="0" applyNumberFormat="0" applyBorder="0" applyAlignment="0" applyProtection="0"/>
    <xf numFmtId="0" fontId="1" fillId="5" borderId="0" applyNumberFormat="0" applyBorder="0" applyAlignment="0" applyProtection="0"/>
    <xf numFmtId="0" fontId="1" fillId="0" borderId="0"/>
    <xf numFmtId="0" fontId="1" fillId="0" borderId="0"/>
    <xf numFmtId="0" fontId="1" fillId="0" borderId="0"/>
    <xf numFmtId="0" fontId="27" fillId="0" borderId="0" applyNumberFormat="0" applyFill="0" applyBorder="0" applyAlignment="0" applyProtection="0"/>
  </cellStyleXfs>
  <cellXfs count="127">
    <xf numFmtId="0" fontId="0" fillId="0" borderId="0" xfId="0"/>
    <xf numFmtId="0" fontId="0" fillId="0" borderId="0" xfId="0" applyAlignment="1">
      <alignment wrapText="1"/>
    </xf>
    <xf numFmtId="0" fontId="1" fillId="0" borderId="0" xfId="1" applyFont="1" applyAlignment="1">
      <alignment horizontal="center" vertical="center"/>
    </xf>
    <xf numFmtId="0" fontId="5" fillId="0" borderId="0" xfId="1" applyFont="1"/>
    <xf numFmtId="0" fontId="0" fillId="0" borderId="0" xfId="0" applyAlignment="1">
      <alignment vertical="top"/>
    </xf>
    <xf numFmtId="0" fontId="2" fillId="2" borderId="1" xfId="1" applyFont="1" applyFill="1" applyBorder="1" applyAlignment="1">
      <alignment horizontal="center" vertical="center" wrapText="1"/>
    </xf>
    <xf numFmtId="0" fontId="1" fillId="0" borderId="1" xfId="1" applyFont="1" applyBorder="1" applyAlignment="1">
      <alignment horizontal="right"/>
    </xf>
    <xf numFmtId="0" fontId="0" fillId="0" borderId="1" xfId="0" applyBorder="1"/>
    <xf numFmtId="49" fontId="0" fillId="0" borderId="1" xfId="0" applyNumberFormat="1" applyBorder="1" applyAlignment="1">
      <alignment horizontal="center"/>
    </xf>
    <xf numFmtId="0" fontId="0" fillId="0" borderId="1" xfId="0" applyBorder="1" applyAlignment="1">
      <alignment wrapText="1"/>
    </xf>
    <xf numFmtId="0" fontId="16" fillId="0" borderId="0" xfId="0" applyFont="1"/>
    <xf numFmtId="0" fontId="10" fillId="0" borderId="1" xfId="6" applyFont="1" applyFill="1" applyBorder="1" applyAlignment="1"/>
    <xf numFmtId="0" fontId="10" fillId="0" borderId="1" xfId="6" applyFont="1" applyFill="1" applyBorder="1" applyAlignment="1">
      <alignment horizontal="left" vertical="center"/>
    </xf>
    <xf numFmtId="0" fontId="10" fillId="0" borderId="1" xfId="6" applyFont="1" applyFill="1" applyBorder="1" applyAlignment="1">
      <alignment horizontal="center"/>
    </xf>
    <xf numFmtId="0" fontId="10" fillId="0" borderId="1" xfId="6" quotePrefix="1" applyFont="1" applyFill="1" applyBorder="1" applyAlignment="1">
      <alignment horizontal="center"/>
    </xf>
    <xf numFmtId="0" fontId="13" fillId="0" borderId="1" xfId="6" applyFill="1" applyBorder="1" applyAlignment="1">
      <alignment horizontal="center"/>
    </xf>
    <xf numFmtId="0" fontId="10" fillId="0" borderId="1" xfId="6" applyFont="1" applyFill="1" applyBorder="1" applyAlignment="1">
      <alignment horizontal="left"/>
    </xf>
    <xf numFmtId="0" fontId="14" fillId="0" borderId="1" xfId="0" applyFont="1" applyBorder="1"/>
    <xf numFmtId="0" fontId="14" fillId="0" borderId="1" xfId="0" applyFont="1" applyBorder="1" applyAlignment="1">
      <alignment horizontal="center"/>
    </xf>
    <xf numFmtId="0" fontId="14" fillId="0" borderId="1" xfId="0" applyFont="1" applyBorder="1" applyAlignment="1">
      <alignment horizontal="left"/>
    </xf>
    <xf numFmtId="0" fontId="1" fillId="0" borderId="1" xfId="7" applyFill="1" applyBorder="1" applyAlignment="1"/>
    <xf numFmtId="0" fontId="0" fillId="0" borderId="1" xfId="0" quotePrefix="1" applyBorder="1" applyAlignment="1">
      <alignment horizontal="center"/>
    </xf>
    <xf numFmtId="0" fontId="14" fillId="0" borderId="0" xfId="1" applyFont="1"/>
    <xf numFmtId="0" fontId="14" fillId="0" borderId="0" xfId="1" applyFont="1" applyAlignment="1">
      <alignment horizontal="left"/>
    </xf>
    <xf numFmtId="0" fontId="14" fillId="0" borderId="0" xfId="1" applyFont="1" applyAlignment="1">
      <alignment horizontal="center"/>
    </xf>
    <xf numFmtId="0" fontId="5" fillId="0" borderId="1" xfId="1" applyFont="1" applyBorder="1"/>
    <xf numFmtId="0" fontId="5" fillId="0" borderId="1" xfId="1" applyFont="1" applyBorder="1" applyAlignment="1">
      <alignment horizontal="left"/>
    </xf>
    <xf numFmtId="0" fontId="5" fillId="0" borderId="1" xfId="1" applyFont="1" applyBorder="1" applyAlignment="1">
      <alignment horizontal="center"/>
    </xf>
    <xf numFmtId="0" fontId="14" fillId="0" borderId="1" xfId="1" applyFont="1" applyBorder="1"/>
    <xf numFmtId="0" fontId="14" fillId="0" borderId="1" xfId="1" applyFont="1" applyBorder="1" applyAlignment="1">
      <alignment horizontal="center"/>
    </xf>
    <xf numFmtId="0" fontId="14" fillId="0" borderId="1" xfId="1" applyFont="1" applyBorder="1" applyAlignment="1">
      <alignment horizontal="left"/>
    </xf>
    <xf numFmtId="0" fontId="0" fillId="0" borderId="1" xfId="0" applyBorder="1" applyAlignment="1">
      <alignment horizontal="center" vertical="center"/>
    </xf>
    <xf numFmtId="0" fontId="10" fillId="0" borderId="1" xfId="0" applyFont="1" applyBorder="1" applyAlignment="1">
      <alignment horizontal="center" vertical="center"/>
    </xf>
    <xf numFmtId="0" fontId="10" fillId="0" borderId="1" xfId="0" applyFont="1" applyBorder="1"/>
    <xf numFmtId="0" fontId="0" fillId="0" borderId="1" xfId="0" applyBorder="1" applyAlignment="1">
      <alignment horizontal="left"/>
    </xf>
    <xf numFmtId="0" fontId="0" fillId="0" borderId="1" xfId="0" applyBorder="1" applyAlignment="1">
      <alignment horizontal="center"/>
    </xf>
    <xf numFmtId="0" fontId="0" fillId="0" borderId="1" xfId="0" applyBorder="1" applyAlignment="1">
      <alignment vertical="center"/>
    </xf>
    <xf numFmtId="0" fontId="10" fillId="0" borderId="1" xfId="0" applyFont="1" applyBorder="1" applyAlignment="1">
      <alignment horizontal="center"/>
    </xf>
    <xf numFmtId="0" fontId="0" fillId="0" borderId="2" xfId="0" applyBorder="1" applyAlignment="1">
      <alignment horizontal="center" vertical="center"/>
    </xf>
    <xf numFmtId="0" fontId="0" fillId="0" borderId="2" xfId="0" quotePrefix="1" applyBorder="1" applyAlignment="1">
      <alignment horizontal="center" vertical="center"/>
    </xf>
    <xf numFmtId="3" fontId="0" fillId="0" borderId="1" xfId="0" applyNumberFormat="1" applyBorder="1" applyAlignment="1">
      <alignment horizontal="center"/>
    </xf>
    <xf numFmtId="49" fontId="10" fillId="0" borderId="1" xfId="0" applyNumberFormat="1" applyFont="1" applyBorder="1" applyAlignment="1">
      <alignment horizontal="left" vertical="center"/>
    </xf>
    <xf numFmtId="165" fontId="10" fillId="0" borderId="1" xfId="0" applyNumberFormat="1" applyFont="1" applyBorder="1" applyAlignment="1">
      <alignment horizontal="center" vertical="center"/>
    </xf>
    <xf numFmtId="11" fontId="10" fillId="0" borderId="1" xfId="0" applyNumberFormat="1" applyFont="1" applyBorder="1" applyAlignment="1">
      <alignment horizontal="center" vertical="center"/>
    </xf>
    <xf numFmtId="11" fontId="10" fillId="0" borderId="1" xfId="0" applyNumberFormat="1" applyFont="1" applyBorder="1" applyAlignment="1">
      <alignment horizontal="center" vertical="center" wrapText="1"/>
    </xf>
    <xf numFmtId="165" fontId="10" fillId="0" borderId="7" xfId="0" applyNumberFormat="1" applyFont="1" applyBorder="1" applyAlignment="1">
      <alignment horizontal="center" vertical="center"/>
    </xf>
    <xf numFmtId="11" fontId="10" fillId="0" borderId="7" xfId="0" applyNumberFormat="1" applyFont="1" applyBorder="1" applyAlignment="1">
      <alignment horizontal="center" vertical="center"/>
    </xf>
    <xf numFmtId="49" fontId="10" fillId="0" borderId="8" xfId="0" applyNumberFormat="1" applyFont="1" applyBorder="1" applyAlignment="1">
      <alignment horizontal="left" vertical="center"/>
    </xf>
    <xf numFmtId="165" fontId="10" fillId="0" borderId="9" xfId="0" applyNumberFormat="1" applyFont="1" applyBorder="1" applyAlignment="1">
      <alignment horizontal="center" vertical="center"/>
    </xf>
    <xf numFmtId="11" fontId="10" fillId="0" borderId="10" xfId="0" applyNumberFormat="1" applyFont="1" applyBorder="1" applyAlignment="1">
      <alignment horizontal="center" vertical="center" wrapText="1"/>
    </xf>
    <xf numFmtId="165" fontId="10" fillId="0" borderId="2" xfId="0" applyNumberFormat="1" applyFont="1" applyBorder="1" applyAlignment="1">
      <alignment horizontal="center" vertical="center"/>
    </xf>
    <xf numFmtId="165" fontId="10" fillId="0" borderId="11" xfId="0" applyNumberFormat="1" applyFont="1" applyBorder="1" applyAlignment="1">
      <alignment horizontal="center" vertical="center"/>
    </xf>
    <xf numFmtId="11" fontId="10" fillId="0" borderId="12" xfId="0" applyNumberFormat="1" applyFont="1" applyBorder="1" applyAlignment="1">
      <alignment horizontal="center" vertical="center"/>
    </xf>
    <xf numFmtId="165" fontId="10" fillId="0" borderId="6" xfId="0" applyNumberFormat="1" applyFont="1" applyBorder="1" applyAlignment="1">
      <alignment horizontal="center" vertical="center"/>
    </xf>
    <xf numFmtId="164" fontId="10" fillId="0" borderId="6" xfId="0" applyNumberFormat="1" applyFont="1" applyBorder="1" applyAlignment="1">
      <alignment horizontal="center" vertical="center"/>
    </xf>
    <xf numFmtId="164" fontId="10" fillId="0" borderId="1" xfId="0" applyNumberFormat="1" applyFont="1" applyBorder="1" applyAlignment="1">
      <alignment horizontal="center" vertical="center"/>
    </xf>
    <xf numFmtId="11" fontId="10" fillId="0" borderId="10" xfId="0" applyNumberFormat="1" applyFont="1" applyBorder="1" applyAlignment="1">
      <alignment horizontal="center" vertical="center"/>
    </xf>
    <xf numFmtId="11" fontId="10" fillId="0" borderId="6" xfId="0" applyNumberFormat="1" applyFont="1" applyBorder="1" applyAlignment="1">
      <alignment horizontal="center" vertical="center" wrapText="1"/>
    </xf>
    <xf numFmtId="11" fontId="10" fillId="0" borderId="7" xfId="0" applyNumberFormat="1" applyFont="1" applyBorder="1" applyAlignment="1">
      <alignment horizontal="center" vertical="center" wrapText="1"/>
    </xf>
    <xf numFmtId="11" fontId="10" fillId="0" borderId="6" xfId="0" applyNumberFormat="1" applyFont="1" applyBorder="1" applyAlignment="1">
      <alignment horizontal="center" vertical="center"/>
    </xf>
    <xf numFmtId="165" fontId="10" fillId="0" borderId="5" xfId="0" applyNumberFormat="1" applyFont="1" applyBorder="1" applyAlignment="1">
      <alignment horizontal="center" vertical="center"/>
    </xf>
    <xf numFmtId="11" fontId="10" fillId="0" borderId="5" xfId="0" applyNumberFormat="1" applyFont="1" applyBorder="1" applyAlignment="1">
      <alignment horizontal="center" vertical="center"/>
    </xf>
    <xf numFmtId="11" fontId="10" fillId="0" borderId="3" xfId="0" applyNumberFormat="1" applyFont="1" applyBorder="1" applyAlignment="1">
      <alignment horizontal="center" vertical="center" wrapText="1"/>
    </xf>
    <xf numFmtId="165" fontId="10" fillId="0" borderId="14" xfId="0" applyNumberFormat="1" applyFont="1" applyBorder="1" applyAlignment="1">
      <alignment horizontal="center" vertical="center"/>
    </xf>
    <xf numFmtId="11" fontId="10" fillId="0" borderId="14" xfId="0" applyNumberFormat="1" applyFont="1" applyBorder="1" applyAlignment="1">
      <alignment horizontal="center" vertical="center" wrapText="1"/>
    </xf>
    <xf numFmtId="49" fontId="10" fillId="0" borderId="3" xfId="0" applyNumberFormat="1" applyFont="1" applyBorder="1" applyAlignment="1">
      <alignment horizontal="left" vertical="center"/>
    </xf>
    <xf numFmtId="11" fontId="10" fillId="0" borderId="12" xfId="0" applyNumberFormat="1" applyFont="1" applyBorder="1" applyAlignment="1">
      <alignment horizontal="center" vertical="center" wrapText="1"/>
    </xf>
    <xf numFmtId="165" fontId="10" fillId="0" borderId="15" xfId="0" applyNumberFormat="1" applyFont="1" applyBorder="1" applyAlignment="1">
      <alignment horizontal="center" vertical="center"/>
    </xf>
    <xf numFmtId="0" fontId="12" fillId="2" borderId="1" xfId="1" applyFont="1" applyFill="1" applyBorder="1" applyAlignment="1">
      <alignment horizontal="center" vertical="center" wrapText="1"/>
    </xf>
    <xf numFmtId="0" fontId="10" fillId="0" borderId="1" xfId="1" applyFont="1" applyBorder="1" applyAlignment="1">
      <alignment horizontal="center" vertical="center"/>
    </xf>
    <xf numFmtId="0" fontId="10" fillId="0" borderId="0" xfId="0" applyFont="1" applyAlignment="1">
      <alignment horizontal="center" vertical="center"/>
    </xf>
    <xf numFmtId="0" fontId="5" fillId="0" borderId="1" xfId="0" applyFont="1" applyBorder="1"/>
    <xf numFmtId="0" fontId="10" fillId="0" borderId="0" xfId="0" applyFont="1"/>
    <xf numFmtId="0" fontId="0" fillId="0" borderId="0" xfId="0" applyAlignment="1">
      <alignment horizontal="center"/>
    </xf>
    <xf numFmtId="0" fontId="0" fillId="0" borderId="16" xfId="0" applyBorder="1"/>
    <xf numFmtId="0" fontId="0" fillId="0" borderId="2" xfId="0" applyBorder="1" applyAlignment="1">
      <alignment horizontal="center"/>
    </xf>
    <xf numFmtId="0" fontId="11" fillId="0" borderId="1" xfId="0" applyFont="1" applyBorder="1" applyAlignment="1">
      <alignment horizontal="left" vertical="center" wrapText="1"/>
    </xf>
    <xf numFmtId="0" fontId="0" fillId="0" borderId="1" xfId="0" applyBorder="1" applyAlignment="1">
      <alignment vertical="center" wrapText="1"/>
    </xf>
    <xf numFmtId="0" fontId="0" fillId="0" borderId="1" xfId="0" applyBorder="1" applyAlignment="1">
      <alignment horizontal="center" wrapText="1"/>
    </xf>
    <xf numFmtId="0" fontId="19" fillId="0" borderId="0" xfId="0" applyFont="1" applyAlignment="1">
      <alignment vertical="center"/>
    </xf>
    <xf numFmtId="0" fontId="19" fillId="0" borderId="0" xfId="1" applyFont="1" applyAlignment="1">
      <alignment horizontal="left"/>
    </xf>
    <xf numFmtId="0" fontId="11" fillId="0" borderId="1" xfId="0" applyFont="1" applyBorder="1" applyAlignment="1">
      <alignment horizontal="center" vertical="center" wrapText="1"/>
    </xf>
    <xf numFmtId="0" fontId="20" fillId="2" borderId="3" xfId="0" applyFont="1" applyFill="1" applyBorder="1" applyAlignment="1">
      <alignment horizontal="center" vertical="center"/>
    </xf>
    <xf numFmtId="0" fontId="20" fillId="2" borderId="1" xfId="0" applyFont="1" applyFill="1" applyBorder="1" applyAlignment="1">
      <alignment horizontal="center" vertical="center" wrapText="1"/>
    </xf>
    <xf numFmtId="0" fontId="16" fillId="0" borderId="16" xfId="0" applyFont="1" applyBorder="1" applyAlignment="1">
      <alignment horizontal="center" vertical="center"/>
    </xf>
    <xf numFmtId="0" fontId="21" fillId="0" borderId="16" xfId="0" applyFont="1" applyBorder="1" applyAlignment="1">
      <alignment vertical="center"/>
    </xf>
    <xf numFmtId="0" fontId="7" fillId="0" borderId="16" xfId="0" applyFont="1" applyBorder="1" applyAlignment="1">
      <alignment horizontal="center" vertical="center"/>
    </xf>
    <xf numFmtId="0" fontId="0" fillId="0" borderId="13" xfId="0" applyBorder="1" applyAlignment="1">
      <alignment horizontal="center" vertical="center" wrapText="1"/>
    </xf>
    <xf numFmtId="0" fontId="21" fillId="0" borderId="16" xfId="0" applyFont="1" applyBorder="1" applyAlignment="1">
      <alignment horizontal="center" vertical="center"/>
    </xf>
    <xf numFmtId="0" fontId="16" fillId="0" borderId="17" xfId="0" applyFont="1" applyBorder="1" applyAlignment="1">
      <alignment horizontal="center" vertical="center"/>
    </xf>
    <xf numFmtId="0" fontId="21" fillId="0" borderId="17" xfId="0" applyFont="1" applyBorder="1" applyAlignment="1">
      <alignment vertical="center"/>
    </xf>
    <xf numFmtId="0" fontId="21" fillId="0" borderId="17" xfId="0" applyFont="1" applyBorder="1" applyAlignment="1">
      <alignment horizontal="center" vertical="center"/>
    </xf>
    <xf numFmtId="0" fontId="7" fillId="0" borderId="17" xfId="0" applyFont="1" applyBorder="1" applyAlignment="1">
      <alignment horizontal="center" vertical="center"/>
    </xf>
    <xf numFmtId="0" fontId="0" fillId="0" borderId="6" xfId="0" applyBorder="1" applyAlignment="1">
      <alignment horizontal="center" vertical="center" wrapText="1"/>
    </xf>
    <xf numFmtId="0" fontId="19" fillId="0" borderId="0" xfId="0" applyFont="1"/>
    <xf numFmtId="0" fontId="8" fillId="0" borderId="1" xfId="0" applyFont="1" applyBorder="1" applyAlignment="1">
      <alignment horizontal="center" vertical="center"/>
    </xf>
    <xf numFmtId="0" fontId="9" fillId="0" borderId="1" xfId="0" applyFont="1" applyBorder="1" applyAlignment="1">
      <alignment horizontal="center" vertical="center"/>
    </xf>
    <xf numFmtId="165" fontId="22" fillId="2" borderId="1" xfId="0" applyNumberFormat="1" applyFont="1" applyFill="1" applyBorder="1" applyAlignment="1">
      <alignment horizontal="center" vertical="center"/>
    </xf>
    <xf numFmtId="11" fontId="22" fillId="2" borderId="1" xfId="0" applyNumberFormat="1" applyFont="1" applyFill="1" applyBorder="1" applyAlignment="1">
      <alignment horizontal="center" vertical="center" wrapText="1"/>
    </xf>
    <xf numFmtId="0" fontId="0" fillId="0" borderId="0" xfId="0" applyAlignment="1">
      <alignment vertical="top" wrapText="1"/>
    </xf>
    <xf numFmtId="0" fontId="5" fillId="0" borderId="1" xfId="0" applyFont="1" applyBorder="1" applyAlignment="1">
      <alignment horizontal="center"/>
    </xf>
    <xf numFmtId="0" fontId="10" fillId="0" borderId="0" xfId="0" applyFont="1" applyAlignment="1">
      <alignment horizontal="center" vertical="center" wrapText="1"/>
    </xf>
    <xf numFmtId="0" fontId="27" fillId="0" borderId="13" xfId="11" applyBorder="1" applyAlignment="1">
      <alignment horizontal="center" vertical="center" wrapText="1"/>
    </xf>
    <xf numFmtId="0" fontId="0" fillId="0" borderId="0" xfId="0" applyAlignment="1">
      <alignment horizontal="left" vertical="center" wrapText="1"/>
    </xf>
    <xf numFmtId="0" fontId="11" fillId="0" borderId="1" xfId="0" applyFont="1" applyBorder="1" applyAlignment="1">
      <alignment horizontal="center" vertical="center" wrapText="1"/>
    </xf>
    <xf numFmtId="0" fontId="2" fillId="3" borderId="1" xfId="0" applyFont="1" applyFill="1" applyBorder="1" applyAlignment="1">
      <alignment horizontal="center"/>
    </xf>
    <xf numFmtId="0" fontId="0" fillId="0" borderId="0" xfId="0" applyAlignment="1">
      <alignment horizontal="left" wrapText="1"/>
    </xf>
    <xf numFmtId="0" fontId="0" fillId="0" borderId="0" xfId="0" applyAlignment="1">
      <alignment horizontal="left" vertical="top" wrapText="1"/>
    </xf>
    <xf numFmtId="0" fontId="2" fillId="2" borderId="3" xfId="0" applyFont="1" applyFill="1" applyBorder="1" applyAlignment="1">
      <alignment horizontal="center"/>
    </xf>
    <xf numFmtId="0" fontId="2" fillId="2" borderId="4" xfId="0" applyFont="1" applyFill="1" applyBorder="1" applyAlignment="1">
      <alignment horizontal="center"/>
    </xf>
    <xf numFmtId="0" fontId="2" fillId="2" borderId="2" xfId="0" applyFont="1" applyFill="1" applyBorder="1" applyAlignment="1">
      <alignment horizontal="center"/>
    </xf>
    <xf numFmtId="0" fontId="2" fillId="2" borderId="1" xfId="0" applyFont="1" applyFill="1" applyBorder="1" applyAlignment="1">
      <alignment horizontal="center"/>
    </xf>
    <xf numFmtId="0" fontId="11" fillId="0" borderId="1" xfId="0" applyFont="1" applyBorder="1" applyAlignment="1">
      <alignment horizontal="left" vertical="center" wrapText="1"/>
    </xf>
    <xf numFmtId="0" fontId="11" fillId="0" borderId="5" xfId="0" applyFont="1" applyBorder="1" applyAlignment="1">
      <alignment horizontal="left" vertical="center" wrapText="1"/>
    </xf>
    <xf numFmtId="0" fontId="11" fillId="0" borderId="6" xfId="0" applyFont="1" applyBorder="1" applyAlignment="1">
      <alignment horizontal="left" vertical="center" wrapText="1"/>
    </xf>
    <xf numFmtId="0" fontId="11" fillId="0" borderId="5" xfId="0" applyFont="1" applyBorder="1" applyAlignment="1">
      <alignment horizontal="center" vertical="center" wrapText="1"/>
    </xf>
    <xf numFmtId="0" fontId="11" fillId="0" borderId="13" xfId="0" applyFont="1" applyBorder="1" applyAlignment="1">
      <alignment horizontal="center" vertical="center" wrapText="1"/>
    </xf>
    <xf numFmtId="0" fontId="11" fillId="0" borderId="6" xfId="0" applyFont="1" applyBorder="1" applyAlignment="1">
      <alignment horizontal="center" vertical="center" wrapText="1"/>
    </xf>
    <xf numFmtId="0" fontId="12" fillId="2" borderId="1" xfId="0" applyFont="1" applyFill="1" applyBorder="1" applyAlignment="1">
      <alignment horizontal="center" vertical="center"/>
    </xf>
    <xf numFmtId="0" fontId="12" fillId="2" borderId="1" xfId="0" applyFont="1" applyFill="1" applyBorder="1" applyAlignment="1">
      <alignment horizontal="center" vertical="center" wrapText="1"/>
    </xf>
    <xf numFmtId="0" fontId="12" fillId="2" borderId="18" xfId="0" applyFont="1" applyFill="1" applyBorder="1" applyAlignment="1">
      <alignment horizontal="center" vertical="center" wrapText="1"/>
    </xf>
    <xf numFmtId="0" fontId="12" fillId="2" borderId="19" xfId="0" applyFont="1" applyFill="1" applyBorder="1" applyAlignment="1">
      <alignment horizontal="center" vertical="center" wrapText="1"/>
    </xf>
    <xf numFmtId="0" fontId="12" fillId="2" borderId="17" xfId="0" applyFont="1" applyFill="1" applyBorder="1" applyAlignment="1">
      <alignment horizontal="center" vertical="center" wrapText="1"/>
    </xf>
    <xf numFmtId="0" fontId="12" fillId="2" borderId="20" xfId="0" applyFont="1" applyFill="1" applyBorder="1" applyAlignment="1">
      <alignment horizontal="center" vertical="center" wrapText="1"/>
    </xf>
    <xf numFmtId="0" fontId="0" fillId="0" borderId="1" xfId="0" applyBorder="1" applyAlignment="1">
      <alignment horizontal="center"/>
    </xf>
    <xf numFmtId="0" fontId="10" fillId="0" borderId="1" xfId="0" applyFont="1" applyBorder="1" applyAlignment="1">
      <alignment horizontal="center"/>
    </xf>
    <xf numFmtId="0" fontId="0" fillId="0" borderId="0" xfId="0" applyAlignment="1">
      <alignment horizontal="center"/>
    </xf>
  </cellXfs>
  <cellStyles count="12">
    <cellStyle name="60% - Accent1" xfId="7" builtinId="32"/>
    <cellStyle name="Good" xfId="6" builtinId="26"/>
    <cellStyle name="Hipervínculo 2" xfId="5" xr:uid="{00000000-0005-0000-0000-000000000000}"/>
    <cellStyle name="Hyperlink" xfId="11" builtinId="8"/>
    <cellStyle name="Normal" xfId="0" builtinId="0"/>
    <cellStyle name="Normal 2" xfId="4" xr:uid="{00000000-0005-0000-0000-000002000000}"/>
    <cellStyle name="Normal 2 2" xfId="10" xr:uid="{10A5500F-3694-41A8-AC3E-DBB7D8CE2FAA}"/>
    <cellStyle name="Normal 3" xfId="1" xr:uid="{00000000-0005-0000-0000-000003000000}"/>
    <cellStyle name="Normalny 2" xfId="2" xr:uid="{00000000-0005-0000-0000-000004000000}"/>
    <cellStyle name="Normalny 2 2" xfId="8" xr:uid="{100062FD-44CE-46F8-9FF1-222045949AEF}"/>
    <cellStyle name="Normalny 4" xfId="3" xr:uid="{00000000-0005-0000-0000-000005000000}"/>
    <cellStyle name="Normalny 4 2" xfId="9" xr:uid="{9CD9E439-7F02-42E5-A947-DD85FB0F5282}"/>
  </cellStyles>
  <dxfs count="3">
    <dxf>
      <font>
        <b/>
        <i val="0"/>
      </font>
    </dxf>
    <dxf>
      <font>
        <b/>
        <i val="0"/>
      </font>
    </dxf>
    <dxf>
      <font>
        <b/>
        <i val="0"/>
      </font>
    </dxf>
  </dxfs>
  <tableStyles count="0" defaultTableStyle="TableStyleMedium2" defaultPivotStyle="PivotStyleMedium9"/>
  <colors>
    <mruColors>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_rels/drawing2.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xdr:from>
      <xdr:col>1</xdr:col>
      <xdr:colOff>19050</xdr:colOff>
      <xdr:row>0</xdr:row>
      <xdr:rowOff>19050</xdr:rowOff>
    </xdr:from>
    <xdr:to>
      <xdr:col>10</xdr:col>
      <xdr:colOff>757234</xdr:colOff>
      <xdr:row>84</xdr:row>
      <xdr:rowOff>165099</xdr:rowOff>
    </xdr:to>
    <xdr:sp macro="" textlink="">
      <xdr:nvSpPr>
        <xdr:cNvPr id="2" name="CuadroTexto 1">
          <a:extLst>
            <a:ext uri="{FF2B5EF4-FFF2-40B4-BE49-F238E27FC236}">
              <a16:creationId xmlns:a16="http://schemas.microsoft.com/office/drawing/2014/main" id="{5F57E470-0739-A5D2-EA9E-BF10C31E0A98}"/>
            </a:ext>
          </a:extLst>
        </xdr:cNvPr>
        <xdr:cNvSpPr txBox="1"/>
      </xdr:nvSpPr>
      <xdr:spPr>
        <a:xfrm>
          <a:off x="781050" y="19050"/>
          <a:ext cx="7596184" cy="156146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a:lnSpc>
              <a:spcPct val="200000"/>
            </a:lnSpc>
            <a:spcAft>
              <a:spcPts val="800"/>
            </a:spcAft>
          </a:pPr>
          <a:r>
            <a:rPr lang="en-US" sz="1100" b="1">
              <a:effectLst/>
              <a:latin typeface="+mn-lt"/>
              <a:ea typeface="Calibri" panose="020F0502020204030204" pitchFamily="34" charset="0"/>
              <a:cs typeface="Times New Roman" panose="02020603050405020304" pitchFamily="18" charset="0"/>
            </a:rPr>
            <a:t>Supplementary methods</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 </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b="1" i="1">
              <a:effectLst/>
              <a:latin typeface="+mn-lt"/>
              <a:ea typeface="Calibri" panose="020F0502020204030204" pitchFamily="34" charset="0"/>
              <a:cs typeface="Times New Roman" panose="02020603050405020304" pitchFamily="18" charset="0"/>
            </a:rPr>
            <a:t>Disease and cardiovascular adverse events characterization</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We first performed a structured search in the PubMed database for relevant publications on the molecular pathogenesis, pathophysiology, and molecular mechanisms of the conditions. Specifically, for CLL, we reviewed indexed literature reviews using the following search string from January 2005 to November 2021: ("B-Cell Chronic Lymphocytic Leukemia"[Title] OR "Small-Cell Lymphomas"[Title] OR "Chronic Lymphoblastic Leukemia"[Title] OR "Lymphocytic Lymphoma"[Title] OR "Chronic B-Cell Leukemia"[Title] OR "Chronic B-Lymphocytic Leukemia"[Title] OR "Chronic Lymphocytic Leukemia"[Title] OR "CLL"[Title]) AND ("Pathogenesis"[Title] OR "Pathophysiology"[Title] OR "Molecular"[Title]). For AF, we used the following search string from January 2010 to November 2021: ("AF" [Title] OR "atrial fibrillation" OR "fibrillation, atrial" OR "auricular fibrillation" OR "Persistent Atrial Fibrillation" OR "Familial Atrial Fibrillation" OR "Paroxysmal Atrial Fibrillations" [Title] OR "A-fib" [Title]) AND (pathogenesis [Title] OR pathophysiology [Title] OR molecular [Title]). Finally, for hypertension, we used the following search string from January 2015 to November 2021: ("hypertension" OR "high blood tension" [Title]) AND (pathogenesis [Title] OR pathophysiology [Title] OR molecular [Title]).</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 </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b="1" i="1">
              <a:effectLst/>
              <a:latin typeface="+mn-lt"/>
              <a:ea typeface="Calibri" panose="020F0502020204030204" pitchFamily="34" charset="0"/>
              <a:cs typeface="Times New Roman" panose="02020603050405020304" pitchFamily="18" charset="0"/>
            </a:rPr>
            <a:t>Drugs characterization</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We reviewed scientific literature sources in PubMed such as original articles and reviews published between January 2015 and October 2021, obtained from the following searches: (“acalabrutinib” or “ACP-196” or “Calquence”) and (“ibrutinib” or “PCI-32765” or “Imbruvica”).</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 </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b="1" i="1">
              <a:effectLst/>
              <a:latin typeface="+mn-lt"/>
              <a:ea typeface="Calibri" panose="020F0502020204030204" pitchFamily="34" charset="0"/>
              <a:cs typeface="Times New Roman" panose="02020603050405020304" pitchFamily="18" charset="0"/>
            </a:rPr>
            <a:t>Statistical analysis</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BTKi mechanisms sampling methods-based models were compared between ibrutinib and acalabrutinib in order to identify differentially modulated AF and hypertension effectors and the mechanisms justifying them. Differentially modulated effectors were defined as protein effectors that comply with the following statistical analysis. We used Wilcoxon rank-sum test (non-parametric) and Benjamini-Hochberg false discovery rate (FDR) for multi-test corrections, setting statistical significance at FDR &lt; 0.05, absolute predicted protein activity &gt; 0.3 in at least one BTKi model, and predicted protein activity difference between the models of at least 0.3. We also applied a classification accuracy of at least 0.65, as previously described approach</a:t>
          </a:r>
          <a:r>
            <a:rPr lang="en-US" sz="1100" baseline="30000">
              <a:effectLst/>
              <a:latin typeface="+mn-lt"/>
              <a:ea typeface="Calibri" panose="020F0502020204030204" pitchFamily="34" charset="0"/>
              <a:cs typeface="Times New Roman" panose="02020603050405020304" pitchFamily="18" charset="0"/>
            </a:rPr>
            <a:t>26</a:t>
          </a:r>
          <a:r>
            <a:rPr lang="en-US" sz="1100">
              <a:effectLst/>
              <a:latin typeface="+mn-lt"/>
              <a:ea typeface="Calibri" panose="020F0502020204030204" pitchFamily="34" charset="0"/>
              <a:cs typeface="Times New Roman" panose="02020603050405020304" pitchFamily="18" charset="0"/>
            </a:rPr>
            <a:t>. The model comparison was also performed to identify differential molecular mechanisms, defined as being mediated by one specific off-target or being at least 10% more frequent in one drug model than the other. The modelled mechanisms should justify the activation state of at least one differential effector and be present in at least 40% of the solutions of the drug model.</a:t>
          </a:r>
          <a:endParaRPr lang="es-ES" sz="1050">
            <a:effectLst/>
            <a:latin typeface="+mn-lt"/>
            <a:ea typeface="Calibri" panose="020F0502020204030204" pitchFamily="34" charset="0"/>
            <a:cs typeface="Times New Roman" panose="02020603050405020304" pitchFamily="18" charset="0"/>
          </a:endParaRPr>
        </a:p>
        <a:p>
          <a:pPr indent="457200">
            <a:lnSpc>
              <a:spcPct val="200000"/>
            </a:lnSpc>
            <a:spcAft>
              <a:spcPts val="800"/>
            </a:spcAft>
          </a:pPr>
          <a:r>
            <a:rPr lang="en-US" sz="1100">
              <a:effectLst/>
              <a:latin typeface="+mn-lt"/>
              <a:ea typeface="Calibri" panose="020F0502020204030204" pitchFamily="34" charset="0"/>
              <a:cs typeface="Times New Roman" panose="02020603050405020304" pitchFamily="18" charset="0"/>
            </a:rPr>
            <a:t>The impact of treatments most commonly co-administered to CLL patients for their comorbidities over BTKi mechanism models was also evaluated through tSignal comparison</a:t>
          </a:r>
          <a:r>
            <a:rPr lang="en-US" sz="1100" baseline="30000">
              <a:effectLst/>
              <a:latin typeface="+mn-lt"/>
              <a:ea typeface="Calibri" panose="020F0502020204030204" pitchFamily="34" charset="0"/>
              <a:cs typeface="Times New Roman" panose="02020603050405020304" pitchFamily="18" charset="0"/>
            </a:rPr>
            <a:t>24</a:t>
          </a:r>
          <a:r>
            <a:rPr lang="en-US" sz="1100">
              <a:effectLst/>
              <a:latin typeface="+mn-lt"/>
              <a:ea typeface="Calibri" panose="020F0502020204030204" pitchFamily="34" charset="0"/>
              <a:cs typeface="Times New Roman" panose="02020603050405020304" pitchFamily="18" charset="0"/>
            </a:rPr>
            <a:t>. We evaluated the tSignal over each pathophysiological process considering “BTKi” or “BTKi plus cotreatment” administration as stimulus (Diff Effect = tSignal BTKi – tSignal BTKi plus cotreatment). Statistical significance of the differences between these tSignals was tested using Wilcoxon-rank sum test (also known as Mann Whitney U test or Mann Whitney Wilcoxon test).</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 </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b="1" i="1">
              <a:effectLst/>
              <a:latin typeface="+mn-lt"/>
              <a:ea typeface="Calibri" panose="020F0502020204030204" pitchFamily="34" charset="0"/>
              <a:cs typeface="Times New Roman" panose="02020603050405020304" pitchFamily="18" charset="0"/>
            </a:rPr>
            <a:t>Computational resources</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r>
            <a:rPr lang="en-US" sz="1100">
              <a:effectLst/>
              <a:latin typeface="+mn-lt"/>
              <a:ea typeface="Calibri" panose="020F0502020204030204" pitchFamily="34" charset="0"/>
              <a:cs typeface="Times New Roman" panose="02020603050405020304" pitchFamily="18" charset="0"/>
            </a:rPr>
            <a:t>All simulations described in this manuscript were executed in the Anaxomics’ computing cloud, which integrates more than 800 computational threads in machines with 64 Gigabytes of RAM. Software, databases, and tools are the property of Anaxomics Biotech S.L. All simulations and analyses were performed with Matlab function and Python or R package. Cytoscape version 3.3.1</a:t>
          </a:r>
          <a:r>
            <a:rPr lang="en-US" sz="1100" baseline="30000">
              <a:effectLst/>
              <a:latin typeface="+mn-lt"/>
              <a:ea typeface="Calibri" panose="020F0502020204030204" pitchFamily="34" charset="0"/>
              <a:cs typeface="Times New Roman" panose="02020603050405020304" pitchFamily="18" charset="0"/>
            </a:rPr>
            <a:t>48</a:t>
          </a:r>
          <a:r>
            <a:rPr lang="en-US" sz="1100">
              <a:effectLst/>
              <a:latin typeface="+mn-lt"/>
              <a:ea typeface="Calibri" panose="020F0502020204030204" pitchFamily="34" charset="0"/>
              <a:cs typeface="Times New Roman" panose="02020603050405020304" pitchFamily="18" charset="0"/>
            </a:rPr>
            <a:t> and Graphviz (https://graphviz.gitlab.io) were used for visualization purposes.</a:t>
          </a:r>
          <a:endParaRPr lang="es-ES" sz="1050">
            <a:effectLst/>
            <a:latin typeface="+mn-lt"/>
            <a:ea typeface="Calibri" panose="020F0502020204030204" pitchFamily="34" charset="0"/>
            <a:cs typeface="Times New Roman" panose="02020603050405020304" pitchFamily="18" charset="0"/>
          </a:endParaRPr>
        </a:p>
        <a:p>
          <a:pPr>
            <a:lnSpc>
              <a:spcPct val="200000"/>
            </a:lnSpc>
            <a:spcAft>
              <a:spcPts val="800"/>
            </a:spcAft>
          </a:pPr>
          <a:br>
            <a:rPr lang="en-US" sz="1100">
              <a:effectLst/>
              <a:latin typeface="+mn-lt"/>
              <a:ea typeface="Calibri" panose="020F0502020204030204" pitchFamily="34" charset="0"/>
            </a:rPr>
          </a:br>
          <a:r>
            <a:rPr lang="en-US" sz="1100">
              <a:effectLst/>
              <a:latin typeface="+mn-lt"/>
              <a:ea typeface="Calibri" panose="020F0502020204030204" pitchFamily="34" charset="0"/>
              <a:cs typeface="Times New Roman" panose="02020603050405020304" pitchFamily="18" charset="0"/>
            </a:rPr>
            <a:t> </a:t>
          </a:r>
          <a:endParaRPr lang="es-ES" sz="1050">
            <a:effectLst/>
            <a:latin typeface="+mn-lt"/>
            <a:ea typeface="Calibri" panose="020F0502020204030204" pitchFamily="34" charset="0"/>
            <a:cs typeface="Times New Roman" panose="02020603050405020304" pitchFamily="18" charset="0"/>
          </a:endParaRPr>
        </a:p>
        <a:p>
          <a:endParaRPr lang="es-ES" sz="1100">
            <a:latin typeface="+mn-lt"/>
          </a:endParaRP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1</xdr:col>
      <xdr:colOff>11110</xdr:colOff>
      <xdr:row>0</xdr:row>
      <xdr:rowOff>114300</xdr:rowOff>
    </xdr:from>
    <xdr:to>
      <xdr:col>10</xdr:col>
      <xdr:colOff>6349</xdr:colOff>
      <xdr:row>8</xdr:row>
      <xdr:rowOff>57149</xdr:rowOff>
    </xdr:to>
    <xdr:sp macro="" textlink="">
      <xdr:nvSpPr>
        <xdr:cNvPr id="2" name="CuadroTexto 1">
          <a:extLst>
            <a:ext uri="{FF2B5EF4-FFF2-40B4-BE49-F238E27FC236}">
              <a16:creationId xmlns:a16="http://schemas.microsoft.com/office/drawing/2014/main" id="{E133A60D-3EAF-53BC-DA40-AFE304C681A0}"/>
            </a:ext>
          </a:extLst>
        </xdr:cNvPr>
        <xdr:cNvSpPr txBox="1"/>
      </xdr:nvSpPr>
      <xdr:spPr>
        <a:xfrm>
          <a:off x="773110" y="114300"/>
          <a:ext cx="6853239" cy="14160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100" b="1"/>
            <a:t>Supplementary Figure 1</a:t>
          </a:r>
          <a:r>
            <a:rPr lang="es-ES" sz="1100"/>
            <a:t>. Schematic representation of the predicted differential molecular mechanisms mediating AF secondary to ibrutinib and acalabrutinib showing with numbers the references supporting the represented interactions. (A) shows structural remodeling and atrial fibrosis in AF; (B) shows electrophysiology and ectopic or triggered activity in AF. The number in each link indicates the number of the corresponding entries in Supplementary Table S7. The table summarize the sources on information found in the scientific literature supporting the predicted mechanisms for ibrutinib- and acalabrutinib-induced AF. Figure was created to represent the TPMS mechanism of action prediction by using Graphviz software (https://graphviz.gitlab.io/).</a:t>
          </a:r>
        </a:p>
        <a:p>
          <a:endParaRPr lang="es-ES" sz="1100"/>
        </a:p>
      </xdr:txBody>
    </xdr:sp>
    <xdr:clientData/>
  </xdr:twoCellAnchor>
  <xdr:twoCellAnchor editAs="oneCell">
    <xdr:from>
      <xdr:col>1</xdr:col>
      <xdr:colOff>107950</xdr:colOff>
      <xdr:row>8</xdr:row>
      <xdr:rowOff>44450</xdr:rowOff>
    </xdr:from>
    <xdr:to>
      <xdr:col>9</xdr:col>
      <xdr:colOff>385997</xdr:colOff>
      <xdr:row>26</xdr:row>
      <xdr:rowOff>82841</xdr:rowOff>
    </xdr:to>
    <xdr:pic>
      <xdr:nvPicPr>
        <xdr:cNvPr id="3" name="Imagen 2">
          <a:extLst>
            <a:ext uri="{FF2B5EF4-FFF2-40B4-BE49-F238E27FC236}">
              <a16:creationId xmlns:a16="http://schemas.microsoft.com/office/drawing/2014/main" id="{F936EACA-B5D7-2B9C-F7E8-DB9C66D698D3}"/>
            </a:ext>
          </a:extLst>
        </xdr:cNvPr>
        <xdr:cNvPicPr>
          <a:picLocks noChangeAspect="1"/>
        </xdr:cNvPicPr>
      </xdr:nvPicPr>
      <xdr:blipFill>
        <a:blip xmlns:r="http://schemas.openxmlformats.org/officeDocument/2006/relationships" r:embed="rId1"/>
        <a:stretch>
          <a:fillRect/>
        </a:stretch>
      </xdr:blipFill>
      <xdr:spPr>
        <a:xfrm>
          <a:off x="869950" y="1517650"/>
          <a:ext cx="6374047" cy="3353091"/>
        </a:xfrm>
        <a:prstGeom prst="rect">
          <a:avLst/>
        </a:prstGeom>
      </xdr:spPr>
    </xdr:pic>
    <xdr:clientData/>
  </xdr:twoCellAnchor>
  <xdr:twoCellAnchor editAs="oneCell">
    <xdr:from>
      <xdr:col>1</xdr:col>
      <xdr:colOff>539750</xdr:colOff>
      <xdr:row>27</xdr:row>
      <xdr:rowOff>57150</xdr:rowOff>
    </xdr:from>
    <xdr:to>
      <xdr:col>8</xdr:col>
      <xdr:colOff>137841</xdr:colOff>
      <xdr:row>31</xdr:row>
      <xdr:rowOff>38352</xdr:rowOff>
    </xdr:to>
    <xdr:pic>
      <xdr:nvPicPr>
        <xdr:cNvPr id="5" name="Imagen 4">
          <a:extLst>
            <a:ext uri="{FF2B5EF4-FFF2-40B4-BE49-F238E27FC236}">
              <a16:creationId xmlns:a16="http://schemas.microsoft.com/office/drawing/2014/main" id="{5774E7ED-4940-0C1A-46D1-587C4D9E7AB5}"/>
            </a:ext>
          </a:extLst>
        </xdr:cNvPr>
        <xdr:cNvPicPr>
          <a:picLocks noChangeAspect="1"/>
        </xdr:cNvPicPr>
      </xdr:nvPicPr>
      <xdr:blipFill>
        <a:blip xmlns:r="http://schemas.openxmlformats.org/officeDocument/2006/relationships" r:embed="rId2"/>
        <a:stretch>
          <a:fillRect/>
        </a:stretch>
      </xdr:blipFill>
      <xdr:spPr>
        <a:xfrm>
          <a:off x="1301750" y="5029200"/>
          <a:ext cx="4932091" cy="717802"/>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1</xdr:col>
      <xdr:colOff>0</xdr:colOff>
      <xdr:row>0</xdr:row>
      <xdr:rowOff>160336</xdr:rowOff>
    </xdr:from>
    <xdr:to>
      <xdr:col>10</xdr:col>
      <xdr:colOff>0</xdr:colOff>
      <xdr:row>8</xdr:row>
      <xdr:rowOff>57149</xdr:rowOff>
    </xdr:to>
    <xdr:sp macro="" textlink="">
      <xdr:nvSpPr>
        <xdr:cNvPr id="2" name="CuadroTexto 1">
          <a:extLst>
            <a:ext uri="{FF2B5EF4-FFF2-40B4-BE49-F238E27FC236}">
              <a16:creationId xmlns:a16="http://schemas.microsoft.com/office/drawing/2014/main" id="{2E6E0F73-C857-A418-42F0-2A6511B0D92C}"/>
            </a:ext>
          </a:extLst>
        </xdr:cNvPr>
        <xdr:cNvSpPr txBox="1"/>
      </xdr:nvSpPr>
      <xdr:spPr>
        <a:xfrm>
          <a:off x="762000" y="160336"/>
          <a:ext cx="6858000" cy="1370013"/>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100" b="1"/>
            <a:t>Supplementary Figure 2. </a:t>
          </a:r>
          <a:r>
            <a:rPr lang="es-ES" sz="1100"/>
            <a:t>Schematic representation of the predicted differential molecular mechanisms mediating hypertension secondary to ibrutinib and acalabrutinib showing with numbers the references supporting the represented interactions. (A) shows inflammation related to hypertension; (B) shows oxidative stress and endothelial dysfunction in hypertension. The number in each link indicates the number of the corresponding entries in Supplementary Table S7, which summarizes the sources of information found in the scientific literature supporting the predicted mechanisms for ibrutinib- and acalabrutinib-induced hypertension. This Figure was created to represent the TPMS mechanism of action prediction by using Graphviz software (https://graphviz.gitlab.io/).</a:t>
          </a:r>
        </a:p>
      </xdr:txBody>
    </xdr:sp>
    <xdr:clientData/>
  </xdr:twoCellAnchor>
  <xdr:twoCellAnchor editAs="oneCell">
    <xdr:from>
      <xdr:col>1</xdr:col>
      <xdr:colOff>177800</xdr:colOff>
      <xdr:row>8</xdr:row>
      <xdr:rowOff>76200</xdr:rowOff>
    </xdr:from>
    <xdr:to>
      <xdr:col>9</xdr:col>
      <xdr:colOff>455847</xdr:colOff>
      <xdr:row>23</xdr:row>
      <xdr:rowOff>17887</xdr:rowOff>
    </xdr:to>
    <xdr:pic>
      <xdr:nvPicPr>
        <xdr:cNvPr id="3" name="Imagen 2">
          <a:extLst>
            <a:ext uri="{FF2B5EF4-FFF2-40B4-BE49-F238E27FC236}">
              <a16:creationId xmlns:a16="http://schemas.microsoft.com/office/drawing/2014/main" id="{B3E0CFE2-FF2B-C70C-A09D-5153EB794330}"/>
            </a:ext>
          </a:extLst>
        </xdr:cNvPr>
        <xdr:cNvPicPr>
          <a:picLocks noChangeAspect="1"/>
        </xdr:cNvPicPr>
      </xdr:nvPicPr>
      <xdr:blipFill>
        <a:blip xmlns:r="http://schemas.openxmlformats.org/officeDocument/2006/relationships" r:embed="rId1"/>
        <a:stretch>
          <a:fillRect/>
        </a:stretch>
      </xdr:blipFill>
      <xdr:spPr>
        <a:xfrm>
          <a:off x="939800" y="1549400"/>
          <a:ext cx="6374047" cy="2703937"/>
        </a:xfrm>
        <a:prstGeom prst="rect">
          <a:avLst/>
        </a:prstGeom>
      </xdr:spPr>
    </xdr:pic>
    <xdr:clientData/>
  </xdr:twoCellAnchor>
  <xdr:twoCellAnchor editAs="oneCell">
    <xdr:from>
      <xdr:col>2</xdr:col>
      <xdr:colOff>6350</xdr:colOff>
      <xdr:row>24</xdr:row>
      <xdr:rowOff>165100</xdr:rowOff>
    </xdr:from>
    <xdr:to>
      <xdr:col>8</xdr:col>
      <xdr:colOff>366441</xdr:colOff>
      <xdr:row>28</xdr:row>
      <xdr:rowOff>146302</xdr:rowOff>
    </xdr:to>
    <xdr:pic>
      <xdr:nvPicPr>
        <xdr:cNvPr id="5" name="Imagen 4">
          <a:extLst>
            <a:ext uri="{FF2B5EF4-FFF2-40B4-BE49-F238E27FC236}">
              <a16:creationId xmlns:a16="http://schemas.microsoft.com/office/drawing/2014/main" id="{C17D61E4-9EBB-86E4-5877-5C4937B483EF}"/>
            </a:ext>
          </a:extLst>
        </xdr:cNvPr>
        <xdr:cNvPicPr>
          <a:picLocks noChangeAspect="1"/>
        </xdr:cNvPicPr>
      </xdr:nvPicPr>
      <xdr:blipFill>
        <a:blip xmlns:r="http://schemas.openxmlformats.org/officeDocument/2006/relationships" r:embed="rId2"/>
        <a:stretch>
          <a:fillRect/>
        </a:stretch>
      </xdr:blipFill>
      <xdr:spPr>
        <a:xfrm>
          <a:off x="1530350" y="4584700"/>
          <a:ext cx="4932091" cy="717802"/>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3" Type="http://schemas.openxmlformats.org/officeDocument/2006/relationships/hyperlink" Target="https://www.ema.europa.eu/en/documents/assessment-report/imbruvica-epar-public-assessment-report_en.pdf." TargetMode="External"/><Relationship Id="rId2" Type="http://schemas.openxmlformats.org/officeDocument/2006/relationships/hyperlink" Target="https://www.ema.europa.eu/en/documents/assessment-report/imbruvica-epar-public-assessment-report_en.pdf." TargetMode="External"/><Relationship Id="rId1" Type="http://schemas.openxmlformats.org/officeDocument/2006/relationships/hyperlink" Target="https://www.ema.europa.eu/en/documents/assessment-report/calquence-epar-public-assessment-report_en.pdf." TargetMode="External"/><Relationship Id="rId4"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3" Type="http://schemas.openxmlformats.org/officeDocument/2006/relationships/printerSettings" Target="../printerSettings/printerSettings5.bin"/><Relationship Id="rId2" Type="http://schemas.openxmlformats.org/officeDocument/2006/relationships/hyperlink" Target="https://www.ncbi.nlm.nih.gov/pubmed/30841775" TargetMode="External"/><Relationship Id="rId1" Type="http://schemas.openxmlformats.org/officeDocument/2006/relationships/hyperlink" Target="https://doi.org/10.1161/CIRCRESAHA.107.167783" TargetMode="External"/></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zoomScale="120" zoomScaleNormal="120" workbookViewId="0">
      <selection activeCell="A4" sqref="A4"/>
    </sheetView>
  </sheetViews>
  <sheetFormatPr baseColWidth="10" defaultRowHeight="15"/>
  <cols>
    <col min="1" max="1" width="106.5" customWidth="1"/>
  </cols>
  <sheetData>
    <row r="1" spans="1:1" ht="291" customHeight="1">
      <c r="A1" s="101" t="s">
        <v>2903</v>
      </c>
    </row>
  </sheetData>
  <pageMargins left="0.7" right="0.7" top="0.75" bottom="0.75" header="0.3" footer="0.3"/>
  <pageSetup paperSize="9" orientation="portrait" horizontalDpi="1200" verticalDpi="120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1E4BEF-B0CE-484F-B97F-4B95536A9CF7}">
  <dimension ref="A1:K73"/>
  <sheetViews>
    <sheetView zoomScale="80" zoomScaleNormal="80" workbookViewId="0">
      <selection activeCell="G66" sqref="G66"/>
    </sheetView>
  </sheetViews>
  <sheetFormatPr baseColWidth="10" defaultRowHeight="15"/>
  <cols>
    <col min="1" max="1" width="16.83203125" customWidth="1"/>
    <col min="2" max="2" width="26.83203125" style="1" customWidth="1"/>
    <col min="3" max="3" width="6.1640625" style="1" customWidth="1"/>
    <col min="4" max="8" width="20.5" customWidth="1"/>
    <col min="9" max="9" width="28" customWidth="1"/>
    <col min="10" max="11" width="20.5" customWidth="1"/>
  </cols>
  <sheetData>
    <row r="1" spans="1:11" ht="15" customHeight="1">
      <c r="A1" s="107" t="s">
        <v>2872</v>
      </c>
      <c r="B1" s="107"/>
      <c r="C1" s="107"/>
      <c r="D1" s="107"/>
      <c r="E1" s="107"/>
      <c r="F1" s="107"/>
      <c r="G1" s="107"/>
      <c r="H1" s="107"/>
      <c r="I1" s="107"/>
      <c r="J1" s="107"/>
      <c r="K1" s="107"/>
    </row>
    <row r="3" spans="1:11">
      <c r="A3" s="118" t="s">
        <v>91</v>
      </c>
      <c r="B3" s="120" t="s">
        <v>140</v>
      </c>
      <c r="C3" s="121"/>
      <c r="D3" s="119" t="s">
        <v>141</v>
      </c>
      <c r="E3" s="119"/>
      <c r="F3" s="119" t="s">
        <v>142</v>
      </c>
      <c r="G3" s="119"/>
      <c r="H3" s="118" t="s">
        <v>2850</v>
      </c>
      <c r="I3" s="118"/>
      <c r="J3" s="119" t="s">
        <v>2851</v>
      </c>
      <c r="K3" s="119"/>
    </row>
    <row r="4" spans="1:11" ht="45">
      <c r="A4" s="118"/>
      <c r="B4" s="122"/>
      <c r="C4" s="123"/>
      <c r="D4" s="97" t="s">
        <v>143</v>
      </c>
      <c r="E4" s="98" t="s">
        <v>151</v>
      </c>
      <c r="F4" s="97" t="s">
        <v>143</v>
      </c>
      <c r="G4" s="98" t="s">
        <v>151</v>
      </c>
      <c r="H4" s="97" t="s">
        <v>143</v>
      </c>
      <c r="I4" s="98" t="s">
        <v>152</v>
      </c>
      <c r="J4" s="97" t="s">
        <v>143</v>
      </c>
      <c r="K4" s="98" t="s">
        <v>151</v>
      </c>
    </row>
    <row r="5" spans="1:11">
      <c r="A5" s="113" t="s">
        <v>93</v>
      </c>
      <c r="B5" s="113" t="s">
        <v>94</v>
      </c>
      <c r="C5" s="41" t="s">
        <v>144</v>
      </c>
      <c r="D5" s="42">
        <v>0</v>
      </c>
      <c r="E5" s="43">
        <v>1</v>
      </c>
      <c r="F5" s="42">
        <v>0</v>
      </c>
      <c r="G5" s="43">
        <v>1</v>
      </c>
      <c r="H5" s="42">
        <v>0</v>
      </c>
      <c r="I5" s="44">
        <v>1</v>
      </c>
      <c r="J5" s="42">
        <v>0</v>
      </c>
      <c r="K5" s="44">
        <v>0.99975302992551973</v>
      </c>
    </row>
    <row r="6" spans="1:11" ht="16" thickBot="1">
      <c r="A6" s="114"/>
      <c r="B6" s="114"/>
      <c r="C6" s="41" t="s">
        <v>145</v>
      </c>
      <c r="D6" s="45">
        <v>0</v>
      </c>
      <c r="E6" s="46">
        <v>1</v>
      </c>
      <c r="F6" s="42">
        <v>0</v>
      </c>
      <c r="G6" s="43">
        <v>0.99827121063774749</v>
      </c>
      <c r="H6" s="42">
        <v>0</v>
      </c>
      <c r="I6" s="43">
        <v>0.99999999999999756</v>
      </c>
      <c r="J6" s="42">
        <v>0</v>
      </c>
      <c r="K6" s="43">
        <v>0.99950606007623211</v>
      </c>
    </row>
    <row r="7" spans="1:11" ht="16" thickBot="1">
      <c r="A7" s="113" t="s">
        <v>95</v>
      </c>
      <c r="B7" s="113" t="s">
        <v>95</v>
      </c>
      <c r="C7" s="47" t="s">
        <v>144</v>
      </c>
      <c r="D7" s="48">
        <v>-0.1397708</v>
      </c>
      <c r="E7" s="49">
        <v>2.225348491945651E-28</v>
      </c>
      <c r="F7" s="50">
        <v>1.2985200000000004E-2</v>
      </c>
      <c r="G7" s="44">
        <v>3.2876724395921778E-2</v>
      </c>
      <c r="H7" s="42">
        <v>-6.6751999999999966E-3</v>
      </c>
      <c r="I7" s="44">
        <v>0.71215834032000147</v>
      </c>
      <c r="J7" s="42">
        <v>1.9525599999999997E-2</v>
      </c>
      <c r="K7" s="44">
        <v>3.1259187439435622E-3</v>
      </c>
    </row>
    <row r="8" spans="1:11" ht="16" thickBot="1">
      <c r="A8" s="114"/>
      <c r="B8" s="114"/>
      <c r="C8" s="47" t="s">
        <v>145</v>
      </c>
      <c r="D8" s="51">
        <v>-0.15439520000000007</v>
      </c>
      <c r="E8" s="52">
        <v>4.6187265156289813E-22</v>
      </c>
      <c r="F8" s="50">
        <v>3.0227999999999987E-3</v>
      </c>
      <c r="G8" s="43">
        <v>0.75386041751314248</v>
      </c>
      <c r="H8" s="42">
        <v>-2.8660800000000011E-2</v>
      </c>
      <c r="I8" s="43">
        <v>0.11441866871080009</v>
      </c>
      <c r="J8" s="42">
        <v>-4.3527999999999987E-3</v>
      </c>
      <c r="K8" s="43">
        <v>0.72488715542248372</v>
      </c>
    </row>
    <row r="9" spans="1:11">
      <c r="A9" s="112" t="s">
        <v>96</v>
      </c>
      <c r="B9" s="113" t="s">
        <v>97</v>
      </c>
      <c r="C9" s="41" t="s">
        <v>144</v>
      </c>
      <c r="D9" s="53" t="s">
        <v>150</v>
      </c>
      <c r="E9" s="54" t="s">
        <v>150</v>
      </c>
      <c r="F9" s="42" t="s">
        <v>150</v>
      </c>
      <c r="G9" s="55" t="s">
        <v>150</v>
      </c>
      <c r="H9" s="42" t="s">
        <v>150</v>
      </c>
      <c r="I9" s="55" t="s">
        <v>150</v>
      </c>
      <c r="J9" s="42" t="s">
        <v>150</v>
      </c>
      <c r="K9" s="55" t="s">
        <v>150</v>
      </c>
    </row>
    <row r="10" spans="1:11">
      <c r="A10" s="112"/>
      <c r="B10" s="114"/>
      <c r="C10" s="41" t="s">
        <v>145</v>
      </c>
      <c r="D10" s="42" t="s">
        <v>150</v>
      </c>
      <c r="E10" s="55" t="s">
        <v>150</v>
      </c>
      <c r="F10" s="42" t="s">
        <v>150</v>
      </c>
      <c r="G10" s="55" t="s">
        <v>150</v>
      </c>
      <c r="H10" s="42" t="s">
        <v>150</v>
      </c>
      <c r="I10" s="55" t="s">
        <v>150</v>
      </c>
      <c r="J10" s="42" t="s">
        <v>150</v>
      </c>
      <c r="K10" s="55" t="s">
        <v>150</v>
      </c>
    </row>
    <row r="11" spans="1:11">
      <c r="A11" s="112"/>
      <c r="B11" s="113" t="s">
        <v>98</v>
      </c>
      <c r="C11" s="41" t="s">
        <v>144</v>
      </c>
      <c r="D11" s="42">
        <v>0</v>
      </c>
      <c r="E11" s="44">
        <v>1</v>
      </c>
      <c r="F11" s="42">
        <v>0</v>
      </c>
      <c r="G11" s="44">
        <v>1</v>
      </c>
      <c r="H11" s="42">
        <v>0</v>
      </c>
      <c r="I11" s="44">
        <v>1</v>
      </c>
      <c r="J11" s="42">
        <v>0</v>
      </c>
      <c r="K11" s="44">
        <v>1</v>
      </c>
    </row>
    <row r="12" spans="1:11">
      <c r="A12" s="112"/>
      <c r="B12" s="114"/>
      <c r="C12" s="41" t="s">
        <v>145</v>
      </c>
      <c r="D12" s="42">
        <v>0</v>
      </c>
      <c r="E12" s="43">
        <v>1</v>
      </c>
      <c r="F12" s="42">
        <v>0</v>
      </c>
      <c r="G12" s="43">
        <v>1</v>
      </c>
      <c r="H12" s="42">
        <v>0</v>
      </c>
      <c r="I12" s="43">
        <v>1</v>
      </c>
      <c r="J12" s="42">
        <v>0</v>
      </c>
      <c r="K12" s="43">
        <v>1</v>
      </c>
    </row>
    <row r="13" spans="1:11">
      <c r="A13" s="112"/>
      <c r="B13" s="113" t="s">
        <v>99</v>
      </c>
      <c r="C13" s="41" t="s">
        <v>144</v>
      </c>
      <c r="D13" s="42">
        <v>-2.1147599999999989E-2</v>
      </c>
      <c r="E13" s="44">
        <v>2.6359553795285876E-2</v>
      </c>
      <c r="F13" s="42">
        <v>-1.1288000000000001E-3</v>
      </c>
      <c r="G13" s="44">
        <v>0.87822714606497765</v>
      </c>
      <c r="H13" s="42">
        <v>-1.2341599999999999E-2</v>
      </c>
      <c r="I13" s="44">
        <v>0.52129870644501242</v>
      </c>
      <c r="J13" s="42">
        <v>2.9671999999999975E-3</v>
      </c>
      <c r="K13" s="44">
        <v>0.60413626928535069</v>
      </c>
    </row>
    <row r="14" spans="1:11">
      <c r="A14" s="112"/>
      <c r="B14" s="114"/>
      <c r="C14" s="41" t="s">
        <v>145</v>
      </c>
      <c r="D14" s="42">
        <v>-4.0124799999999981E-2</v>
      </c>
      <c r="E14" s="43">
        <v>6.3384492188275779E-3</v>
      </c>
      <c r="F14" s="42">
        <v>-1.0440800000000012E-2</v>
      </c>
      <c r="G14" s="43">
        <v>0.28585576390308021</v>
      </c>
      <c r="H14" s="42">
        <v>-2.0320800000000007E-2</v>
      </c>
      <c r="I14" s="43">
        <v>0.26717084596539331</v>
      </c>
      <c r="J14" s="42">
        <v>-1.2172400000000005E-2</v>
      </c>
      <c r="K14" s="43">
        <v>0.2834869845040332</v>
      </c>
    </row>
    <row r="15" spans="1:11">
      <c r="A15" s="112" t="s">
        <v>100</v>
      </c>
      <c r="B15" s="113" t="s">
        <v>101</v>
      </c>
      <c r="C15" s="41" t="s">
        <v>144</v>
      </c>
      <c r="D15" s="42">
        <v>5.267999999999999E-4</v>
      </c>
      <c r="E15" s="44">
        <v>0.92429455997550791</v>
      </c>
      <c r="F15" s="42">
        <v>1.4370799999999998E-2</v>
      </c>
      <c r="G15" s="44">
        <v>2.294721343439565E-3</v>
      </c>
      <c r="H15" s="42">
        <v>1.5623999999999994E-3</v>
      </c>
      <c r="I15" s="44">
        <v>0.96568194493281601</v>
      </c>
      <c r="J15" s="42">
        <v>3.4586400000000017E-2</v>
      </c>
      <c r="K15" s="44">
        <v>2.4429915610808161E-7</v>
      </c>
    </row>
    <row r="16" spans="1:11">
      <c r="A16" s="112"/>
      <c r="B16" s="114"/>
      <c r="C16" s="41" t="s">
        <v>145</v>
      </c>
      <c r="D16" s="42">
        <v>-9.4871999999999977E-3</v>
      </c>
      <c r="E16" s="43">
        <v>0.53241704869510265</v>
      </c>
      <c r="F16" s="42">
        <v>1.01592E-2</v>
      </c>
      <c r="G16" s="43">
        <v>9.9684233639662584E-2</v>
      </c>
      <c r="H16" s="42">
        <v>-1.3138799999999997E-2</v>
      </c>
      <c r="I16" s="43">
        <v>0.47510327326797053</v>
      </c>
      <c r="J16" s="42">
        <v>2.6810000000000011E-2</v>
      </c>
      <c r="K16" s="43">
        <v>1.3521346669865417E-2</v>
      </c>
    </row>
    <row r="17" spans="1:11">
      <c r="A17" s="112"/>
      <c r="B17" s="113" t="s">
        <v>103</v>
      </c>
      <c r="C17" s="41" t="s">
        <v>144</v>
      </c>
      <c r="D17" s="42">
        <v>-3.7001999999999979E-2</v>
      </c>
      <c r="E17" s="44">
        <v>6.0254954086950974E-5</v>
      </c>
      <c r="F17" s="42">
        <v>-4.0000000000000003E-7</v>
      </c>
      <c r="G17" s="44">
        <v>0.99728333464716823</v>
      </c>
      <c r="H17" s="42">
        <v>0</v>
      </c>
      <c r="I17" s="44">
        <v>1</v>
      </c>
      <c r="J17" s="42">
        <v>0</v>
      </c>
      <c r="K17" s="44">
        <v>1</v>
      </c>
    </row>
    <row r="18" spans="1:11">
      <c r="A18" s="112"/>
      <c r="B18" s="114"/>
      <c r="C18" s="41" t="s">
        <v>145</v>
      </c>
      <c r="D18" s="42">
        <v>-4.2438399999999953E-2</v>
      </c>
      <c r="E18" s="43">
        <v>2.7751893748806209E-3</v>
      </c>
      <c r="F18" s="42">
        <v>-1.0000000000000001E-5</v>
      </c>
      <c r="G18" s="43">
        <v>0.99357884896959381</v>
      </c>
      <c r="H18" s="42">
        <v>0</v>
      </c>
      <c r="I18" s="43">
        <v>1</v>
      </c>
      <c r="J18" s="42">
        <v>-1.0455999999999998E-3</v>
      </c>
      <c r="K18" s="43">
        <v>0.89387104600095035</v>
      </c>
    </row>
    <row r="19" spans="1:11">
      <c r="A19" s="112"/>
      <c r="B19" s="112" t="s">
        <v>102</v>
      </c>
      <c r="C19" s="41" t="s">
        <v>144</v>
      </c>
      <c r="D19" s="53" t="s">
        <v>150</v>
      </c>
      <c r="E19" s="54" t="s">
        <v>150</v>
      </c>
      <c r="F19" s="42" t="s">
        <v>150</v>
      </c>
      <c r="G19" s="55" t="s">
        <v>150</v>
      </c>
      <c r="H19" s="42" t="s">
        <v>150</v>
      </c>
      <c r="I19" s="55" t="s">
        <v>150</v>
      </c>
      <c r="J19" s="42" t="s">
        <v>150</v>
      </c>
      <c r="K19" s="55" t="s">
        <v>150</v>
      </c>
    </row>
    <row r="20" spans="1:11">
      <c r="A20" s="112"/>
      <c r="B20" s="112"/>
      <c r="C20" s="41" t="s">
        <v>145</v>
      </c>
      <c r="D20" s="42" t="s">
        <v>150</v>
      </c>
      <c r="E20" s="55" t="s">
        <v>150</v>
      </c>
      <c r="F20" s="42" t="s">
        <v>150</v>
      </c>
      <c r="G20" s="55" t="s">
        <v>150</v>
      </c>
      <c r="H20" s="42" t="s">
        <v>150</v>
      </c>
      <c r="I20" s="55" t="s">
        <v>150</v>
      </c>
      <c r="J20" s="42" t="s">
        <v>150</v>
      </c>
      <c r="K20" s="55" t="s">
        <v>150</v>
      </c>
    </row>
    <row r="21" spans="1:11">
      <c r="A21" s="112"/>
      <c r="B21" s="112" t="s">
        <v>146</v>
      </c>
      <c r="C21" s="41" t="s">
        <v>144</v>
      </c>
      <c r="D21" s="42">
        <v>-3.7075999999999984E-2</v>
      </c>
      <c r="E21" s="44">
        <v>6.0097109291500252E-5</v>
      </c>
      <c r="F21" s="42">
        <v>0</v>
      </c>
      <c r="G21" s="44">
        <v>1</v>
      </c>
      <c r="H21" s="42">
        <v>0</v>
      </c>
      <c r="I21" s="44">
        <v>1</v>
      </c>
      <c r="J21" s="42">
        <v>0</v>
      </c>
      <c r="K21" s="44">
        <v>1</v>
      </c>
    </row>
    <row r="22" spans="1:11">
      <c r="A22" s="112"/>
      <c r="B22" s="112"/>
      <c r="C22" s="41" t="s">
        <v>145</v>
      </c>
      <c r="D22" s="42">
        <v>-4.4740799999999969E-2</v>
      </c>
      <c r="E22" s="44">
        <v>1.5577778384029671E-3</v>
      </c>
      <c r="F22" s="42">
        <v>0</v>
      </c>
      <c r="G22" s="44">
        <v>0.99950605976800877</v>
      </c>
      <c r="H22" s="42">
        <v>0</v>
      </c>
      <c r="I22" s="44">
        <v>1</v>
      </c>
      <c r="J22" s="42">
        <v>0</v>
      </c>
      <c r="K22" s="44">
        <v>0.9799975605601795</v>
      </c>
    </row>
    <row r="23" spans="1:11">
      <c r="A23" s="112"/>
      <c r="B23" s="112" t="s">
        <v>147</v>
      </c>
      <c r="C23" s="41" t="s">
        <v>144</v>
      </c>
      <c r="D23" s="42">
        <v>-3.7075999999999984E-2</v>
      </c>
      <c r="E23" s="44">
        <v>6.0097109291500252E-5</v>
      </c>
      <c r="F23" s="42">
        <v>0</v>
      </c>
      <c r="G23" s="44">
        <v>1</v>
      </c>
      <c r="H23" s="42">
        <v>0</v>
      </c>
      <c r="I23" s="44">
        <v>1</v>
      </c>
      <c r="J23" s="42">
        <v>0</v>
      </c>
      <c r="K23" s="44">
        <v>1</v>
      </c>
    </row>
    <row r="24" spans="1:11">
      <c r="A24" s="112"/>
      <c r="B24" s="112"/>
      <c r="C24" s="41" t="s">
        <v>145</v>
      </c>
      <c r="D24" s="42">
        <v>-4.4740799999999969E-2</v>
      </c>
      <c r="E24" s="43">
        <v>1.5577778384029671E-3</v>
      </c>
      <c r="F24" s="42">
        <v>0</v>
      </c>
      <c r="G24" s="43">
        <v>0.99950605976800877</v>
      </c>
      <c r="H24" s="42">
        <v>0</v>
      </c>
      <c r="I24" s="43">
        <v>1</v>
      </c>
      <c r="J24" s="42">
        <v>0</v>
      </c>
      <c r="K24" s="43">
        <v>0.9799975605601795</v>
      </c>
    </row>
    <row r="25" spans="1:11">
      <c r="A25" s="113" t="s">
        <v>104</v>
      </c>
      <c r="B25" s="113" t="s">
        <v>104</v>
      </c>
      <c r="C25" s="41" t="s">
        <v>144</v>
      </c>
      <c r="D25" s="42">
        <v>3.5716000000000003E-3</v>
      </c>
      <c r="E25" s="44">
        <v>0.71146504163675572</v>
      </c>
      <c r="F25" s="42">
        <v>-1.0419999999999991E-3</v>
      </c>
      <c r="G25" s="44">
        <v>0.88384415406163142</v>
      </c>
      <c r="H25" s="42">
        <v>7.9200000000000001E-5</v>
      </c>
      <c r="I25" s="44">
        <v>0.98419497717775006</v>
      </c>
      <c r="J25" s="42">
        <v>-1.8035599999999995E-2</v>
      </c>
      <c r="K25" s="44">
        <v>9.1295292782840199E-3</v>
      </c>
    </row>
    <row r="26" spans="1:11">
      <c r="A26" s="114"/>
      <c r="B26" s="114"/>
      <c r="C26" s="41" t="s">
        <v>145</v>
      </c>
      <c r="D26" s="42">
        <v>-3.3636E-3</v>
      </c>
      <c r="E26" s="43">
        <v>0.84442083668120049</v>
      </c>
      <c r="F26" s="42">
        <v>-1.4439999999999998E-3</v>
      </c>
      <c r="G26" s="43">
        <v>0.96469500737263059</v>
      </c>
      <c r="H26" s="42">
        <v>-2.0799999999999991E-5</v>
      </c>
      <c r="I26" s="43">
        <v>0.99903757647961633</v>
      </c>
      <c r="J26" s="42">
        <v>-1.1160400000000008E-2</v>
      </c>
      <c r="K26" s="43">
        <v>0.31681822340098842</v>
      </c>
    </row>
    <row r="27" spans="1:11">
      <c r="A27" s="113" t="s">
        <v>105</v>
      </c>
      <c r="B27" s="113" t="s">
        <v>105</v>
      </c>
      <c r="C27" s="41" t="s">
        <v>144</v>
      </c>
      <c r="D27" s="42">
        <v>-2.3271200000000006E-2</v>
      </c>
      <c r="E27" s="44">
        <v>1.3220167511493283E-2</v>
      </c>
      <c r="F27" s="42">
        <v>2.3600000000000035E-5</v>
      </c>
      <c r="G27" s="44">
        <v>0.99604851225349522</v>
      </c>
      <c r="H27" s="42">
        <v>-2.0011999999999999E-3</v>
      </c>
      <c r="I27" s="44">
        <v>0.91323846968808842</v>
      </c>
      <c r="J27" s="42">
        <v>1.6648000000000001E-3</v>
      </c>
      <c r="K27" s="44">
        <v>0.74564521177638543</v>
      </c>
    </row>
    <row r="28" spans="1:11">
      <c r="A28" s="114"/>
      <c r="B28" s="114"/>
      <c r="C28" s="41" t="s">
        <v>145</v>
      </c>
      <c r="D28" s="42">
        <v>-3.2452399999999985E-2</v>
      </c>
      <c r="E28" s="43">
        <v>2.2443410454127576E-2</v>
      </c>
      <c r="F28" s="42">
        <v>-2.7760000000000008E-4</v>
      </c>
      <c r="G28" s="43">
        <v>0.95482878659221959</v>
      </c>
      <c r="H28" s="42">
        <v>-4.8232000000000032E-3</v>
      </c>
      <c r="I28" s="43">
        <v>0.79036730882830364</v>
      </c>
      <c r="J28" s="42">
        <v>-7.3400000000000006E-4</v>
      </c>
      <c r="K28" s="43">
        <v>0.97975069823139038</v>
      </c>
    </row>
    <row r="29" spans="1:11">
      <c r="A29" s="113" t="s">
        <v>106</v>
      </c>
      <c r="B29" s="113" t="s">
        <v>106</v>
      </c>
      <c r="C29" s="41" t="s">
        <v>144</v>
      </c>
      <c r="D29" s="42">
        <v>-2.3271200000000006E-2</v>
      </c>
      <c r="E29" s="44">
        <v>1.3220167511493283E-2</v>
      </c>
      <c r="F29" s="42">
        <v>2.3600000000000035E-5</v>
      </c>
      <c r="G29" s="44">
        <v>0.99604851225349522</v>
      </c>
      <c r="H29" s="42">
        <v>-2.0011999999999999E-3</v>
      </c>
      <c r="I29" s="44">
        <v>0.91323846968808842</v>
      </c>
      <c r="J29" s="42">
        <v>1.6648000000000001E-3</v>
      </c>
      <c r="K29" s="44">
        <v>0.74564521177638543</v>
      </c>
    </row>
    <row r="30" spans="1:11">
      <c r="A30" s="114"/>
      <c r="B30" s="114"/>
      <c r="C30" s="41" t="s">
        <v>145</v>
      </c>
      <c r="D30" s="42">
        <v>-3.2452399999999985E-2</v>
      </c>
      <c r="E30" s="43">
        <v>2.2443410454127576E-2</v>
      </c>
      <c r="F30" s="42">
        <v>-2.7760000000000008E-4</v>
      </c>
      <c r="G30" s="43">
        <v>0.95482878659221959</v>
      </c>
      <c r="H30" s="42">
        <v>-4.8232000000000032E-3</v>
      </c>
      <c r="I30" s="43">
        <v>0.79036730882830364</v>
      </c>
      <c r="J30" s="42">
        <v>-7.3400000000000006E-4</v>
      </c>
      <c r="K30" s="43">
        <v>0.97975069823139038</v>
      </c>
    </row>
    <row r="31" spans="1:11">
      <c r="A31" s="112" t="s">
        <v>115</v>
      </c>
      <c r="B31" s="113" t="s">
        <v>116</v>
      </c>
      <c r="C31" s="41" t="s">
        <v>144</v>
      </c>
      <c r="D31" s="42">
        <v>-2.3271200000000006E-2</v>
      </c>
      <c r="E31" s="44">
        <v>1.3220167511493283E-2</v>
      </c>
      <c r="F31" s="42">
        <v>2.3600000000000035E-5</v>
      </c>
      <c r="G31" s="44">
        <v>0.99604851225349522</v>
      </c>
      <c r="H31" s="42">
        <v>-2.0011999999999999E-3</v>
      </c>
      <c r="I31" s="44">
        <v>0.91323846968808842</v>
      </c>
      <c r="J31" s="42">
        <v>1.6648000000000001E-3</v>
      </c>
      <c r="K31" s="44">
        <v>0.74564521177638543</v>
      </c>
    </row>
    <row r="32" spans="1:11" ht="16" thickBot="1">
      <c r="A32" s="112"/>
      <c r="B32" s="114"/>
      <c r="C32" s="41" t="s">
        <v>145</v>
      </c>
      <c r="D32" s="45">
        <v>-3.2452399999999985E-2</v>
      </c>
      <c r="E32" s="46">
        <v>2.2443410454127576E-2</v>
      </c>
      <c r="F32" s="42">
        <v>-2.7760000000000008E-4</v>
      </c>
      <c r="G32" s="43">
        <v>0.95482878659221959</v>
      </c>
      <c r="H32" s="42">
        <v>-4.8232000000000032E-3</v>
      </c>
      <c r="I32" s="43">
        <v>0.79036730882830364</v>
      </c>
      <c r="J32" s="42">
        <v>-7.3400000000000006E-4</v>
      </c>
      <c r="K32" s="43">
        <v>0.97975069823139038</v>
      </c>
    </row>
    <row r="33" spans="1:11" ht="16" thickBot="1">
      <c r="A33" s="112"/>
      <c r="B33" s="113" t="s">
        <v>117</v>
      </c>
      <c r="C33" s="47" t="s">
        <v>144</v>
      </c>
      <c r="D33" s="51">
        <v>-5.1338400000000034E-2</v>
      </c>
      <c r="E33" s="49">
        <v>1.1974752375604817E-7</v>
      </c>
      <c r="F33" s="50">
        <v>-2.2831999999999996E-3</v>
      </c>
      <c r="G33" s="44">
        <v>0.69447260292685908</v>
      </c>
      <c r="H33" s="42">
        <v>-1.0716E-3</v>
      </c>
      <c r="I33" s="44">
        <v>0.92847507736843093</v>
      </c>
      <c r="J33" s="42">
        <v>1.3095600000000002E-2</v>
      </c>
      <c r="K33" s="44">
        <v>3.4455159180297276E-2</v>
      </c>
    </row>
    <row r="34" spans="1:11" ht="16" thickBot="1">
      <c r="A34" s="112"/>
      <c r="B34" s="114"/>
      <c r="C34" s="47" t="s">
        <v>145</v>
      </c>
      <c r="D34" s="48">
        <v>-5.057320000000002E-2</v>
      </c>
      <c r="E34" s="56">
        <v>4.8424402548436494E-4</v>
      </c>
      <c r="F34" s="50">
        <v>-1.0307600000000014E-2</v>
      </c>
      <c r="G34" s="43">
        <v>0.25609761850373658</v>
      </c>
      <c r="H34" s="42">
        <v>-2.7747999999999991E-3</v>
      </c>
      <c r="I34" s="43">
        <v>0.87826797493345676</v>
      </c>
      <c r="J34" s="42">
        <v>-1.07896E-2</v>
      </c>
      <c r="K34" s="43">
        <v>0.30514121540711359</v>
      </c>
    </row>
    <row r="35" spans="1:11">
      <c r="A35" s="112" t="s">
        <v>107</v>
      </c>
      <c r="B35" s="113" t="s">
        <v>108</v>
      </c>
      <c r="C35" s="41" t="s">
        <v>144</v>
      </c>
      <c r="D35" s="53">
        <v>0</v>
      </c>
      <c r="E35" s="57">
        <v>1</v>
      </c>
      <c r="F35" s="42">
        <v>0</v>
      </c>
      <c r="G35" s="44">
        <v>0.99975302985439118</v>
      </c>
      <c r="H35" s="42">
        <v>0</v>
      </c>
      <c r="I35" s="44">
        <v>0.99975302988995551</v>
      </c>
      <c r="J35" s="42">
        <v>0</v>
      </c>
      <c r="K35" s="44">
        <v>1</v>
      </c>
    </row>
    <row r="36" spans="1:11">
      <c r="A36" s="112"/>
      <c r="B36" s="114"/>
      <c r="C36" s="41" t="s">
        <v>145</v>
      </c>
      <c r="D36" s="42">
        <v>0</v>
      </c>
      <c r="E36" s="43">
        <v>1</v>
      </c>
      <c r="F36" s="42">
        <v>0</v>
      </c>
      <c r="G36" s="43">
        <v>0.99925908980007905</v>
      </c>
      <c r="H36" s="42">
        <v>0</v>
      </c>
      <c r="I36" s="43">
        <v>1</v>
      </c>
      <c r="J36" s="42">
        <v>-1.1999999999999999E-6</v>
      </c>
      <c r="K36" s="43">
        <v>0.99975302996108395</v>
      </c>
    </row>
    <row r="37" spans="1:11">
      <c r="A37" s="112"/>
      <c r="B37" s="113" t="s">
        <v>109</v>
      </c>
      <c r="C37" s="41" t="s">
        <v>144</v>
      </c>
      <c r="D37" s="42">
        <v>-2.3199999999999998E-5</v>
      </c>
      <c r="E37" s="44">
        <v>0.99975302967656965</v>
      </c>
      <c r="F37" s="42">
        <v>0</v>
      </c>
      <c r="G37" s="44">
        <v>0.9906153621967464</v>
      </c>
      <c r="H37" s="42">
        <v>0</v>
      </c>
      <c r="I37" s="44">
        <v>1</v>
      </c>
      <c r="J37" s="42">
        <v>0</v>
      </c>
      <c r="K37" s="44">
        <v>0.99950605983913732</v>
      </c>
    </row>
    <row r="38" spans="1:11">
      <c r="A38" s="112"/>
      <c r="B38" s="114"/>
      <c r="C38" s="41" t="s">
        <v>145</v>
      </c>
      <c r="D38" s="42">
        <v>0</v>
      </c>
      <c r="E38" s="43">
        <v>0.99901211972531434</v>
      </c>
      <c r="F38" s="42">
        <v>0</v>
      </c>
      <c r="G38" s="43">
        <v>0.99876515051575565</v>
      </c>
      <c r="H38" s="42">
        <v>0</v>
      </c>
      <c r="I38" s="43">
        <v>1</v>
      </c>
      <c r="J38" s="42">
        <v>-1.1999999999999999E-6</v>
      </c>
      <c r="K38" s="43">
        <v>0.99209709562935056</v>
      </c>
    </row>
    <row r="39" spans="1:11">
      <c r="A39" s="113" t="s">
        <v>110</v>
      </c>
      <c r="B39" s="113" t="s">
        <v>110</v>
      </c>
      <c r="C39" s="41" t="s">
        <v>144</v>
      </c>
      <c r="D39" s="42">
        <v>0</v>
      </c>
      <c r="E39" s="44">
        <v>1</v>
      </c>
      <c r="F39" s="42">
        <v>0</v>
      </c>
      <c r="G39" s="44">
        <v>1</v>
      </c>
      <c r="H39" s="42">
        <v>0</v>
      </c>
      <c r="I39" s="44">
        <v>1</v>
      </c>
      <c r="J39" s="42">
        <v>0</v>
      </c>
      <c r="K39" s="44">
        <v>1</v>
      </c>
    </row>
    <row r="40" spans="1:11">
      <c r="A40" s="114"/>
      <c r="B40" s="114"/>
      <c r="C40" s="41" t="s">
        <v>145</v>
      </c>
      <c r="D40" s="42">
        <v>0</v>
      </c>
      <c r="E40" s="43">
        <v>1</v>
      </c>
      <c r="F40" s="42">
        <v>0</v>
      </c>
      <c r="G40" s="43">
        <v>0.99975302985439118</v>
      </c>
      <c r="H40" s="42">
        <v>0</v>
      </c>
      <c r="I40" s="43">
        <v>1</v>
      </c>
      <c r="J40" s="42">
        <v>0</v>
      </c>
      <c r="K40" s="43">
        <v>0.99925908994233592</v>
      </c>
    </row>
    <row r="41" spans="1:11">
      <c r="A41" s="113" t="s">
        <v>111</v>
      </c>
      <c r="B41" s="113" t="s">
        <v>112</v>
      </c>
      <c r="C41" s="41" t="s">
        <v>144</v>
      </c>
      <c r="D41" s="42">
        <v>0</v>
      </c>
      <c r="E41" s="44">
        <v>1</v>
      </c>
      <c r="F41" s="42">
        <v>0</v>
      </c>
      <c r="G41" s="44">
        <v>1</v>
      </c>
      <c r="H41" s="42">
        <v>0</v>
      </c>
      <c r="I41" s="44">
        <v>1</v>
      </c>
      <c r="J41" s="42">
        <v>0</v>
      </c>
      <c r="K41" s="44">
        <v>1</v>
      </c>
    </row>
    <row r="42" spans="1:11">
      <c r="A42" s="114"/>
      <c r="B42" s="114"/>
      <c r="C42" s="41" t="s">
        <v>145</v>
      </c>
      <c r="D42" s="42">
        <v>0</v>
      </c>
      <c r="E42" s="43">
        <v>1</v>
      </c>
      <c r="F42" s="42">
        <v>0</v>
      </c>
      <c r="G42" s="43">
        <v>1</v>
      </c>
      <c r="H42" s="42">
        <v>0</v>
      </c>
      <c r="I42" s="43">
        <v>1</v>
      </c>
      <c r="J42" s="42">
        <v>0</v>
      </c>
      <c r="K42" s="43">
        <v>1</v>
      </c>
    </row>
    <row r="43" spans="1:11" ht="16" thickBot="1">
      <c r="A43" s="115" t="s">
        <v>113</v>
      </c>
      <c r="B43" s="113" t="s">
        <v>148</v>
      </c>
      <c r="C43" s="41" t="s">
        <v>144</v>
      </c>
      <c r="D43" s="45">
        <v>-4.615559999999997E-2</v>
      </c>
      <c r="E43" s="58">
        <v>1.7741237061413449E-6</v>
      </c>
      <c r="F43" s="42">
        <v>-1.3258800000000006E-2</v>
      </c>
      <c r="G43" s="44">
        <v>2.2370545810593837E-2</v>
      </c>
      <c r="H43" s="42">
        <v>-1.9111999999999998E-3</v>
      </c>
      <c r="I43" s="44">
        <v>0.88628808554753025</v>
      </c>
      <c r="J43" s="42">
        <v>3.0596800000000007E-2</v>
      </c>
      <c r="K43" s="44">
        <v>7.5359617565686243E-6</v>
      </c>
    </row>
    <row r="44" spans="1:11" ht="16" thickBot="1">
      <c r="A44" s="116"/>
      <c r="B44" s="114"/>
      <c r="C44" s="47" t="s">
        <v>145</v>
      </c>
      <c r="D44" s="51">
        <v>-6.0744400000000018E-2</v>
      </c>
      <c r="E44" s="56">
        <v>1.81876165574486E-5</v>
      </c>
      <c r="F44" s="50">
        <v>-2.0328400000000007E-2</v>
      </c>
      <c r="G44" s="43">
        <v>1.5993378981636108E-2</v>
      </c>
      <c r="H44" s="42">
        <v>-3.5311999999999991E-3</v>
      </c>
      <c r="I44" s="43">
        <v>0.84548596307522339</v>
      </c>
      <c r="J44" s="42">
        <v>4.880240000000001E-2</v>
      </c>
      <c r="K44" s="43">
        <v>7.514144223984003E-6</v>
      </c>
    </row>
    <row r="45" spans="1:11">
      <c r="A45" s="116"/>
      <c r="B45" s="113" t="s">
        <v>149</v>
      </c>
      <c r="C45" s="41" t="s">
        <v>144</v>
      </c>
      <c r="D45" s="53">
        <v>-9.3400000000000004E-4</v>
      </c>
      <c r="E45" s="59">
        <v>0.97160442951086734</v>
      </c>
      <c r="F45" s="42">
        <v>-9.9559999999999948E-4</v>
      </c>
      <c r="G45" s="43">
        <v>0.91127481821531842</v>
      </c>
      <c r="H45" s="42">
        <v>-7.8399999999999995E-5</v>
      </c>
      <c r="I45" s="43">
        <v>0.9943197389051579</v>
      </c>
      <c r="J45" s="42">
        <v>1.272E-4</v>
      </c>
      <c r="K45" s="43">
        <v>0.94102827647150433</v>
      </c>
    </row>
    <row r="46" spans="1:11">
      <c r="A46" s="117"/>
      <c r="B46" s="114"/>
      <c r="C46" s="41" t="s">
        <v>145</v>
      </c>
      <c r="D46" s="42">
        <v>-8.6880000000000019E-4</v>
      </c>
      <c r="E46" s="43">
        <v>0.98789894346994545</v>
      </c>
      <c r="F46" s="42">
        <v>-7.9919999999999991E-4</v>
      </c>
      <c r="G46" s="43">
        <v>0.8919133100695007</v>
      </c>
      <c r="H46" s="42">
        <v>-3.6999999999999999E-4</v>
      </c>
      <c r="I46" s="43">
        <v>0.98370544243870228</v>
      </c>
      <c r="J46" s="42">
        <v>-3.3008E-3</v>
      </c>
      <c r="K46" s="43">
        <v>0.75456568593801721</v>
      </c>
    </row>
    <row r="47" spans="1:11">
      <c r="A47" s="112" t="s">
        <v>118</v>
      </c>
      <c r="B47" s="113" t="s">
        <v>119</v>
      </c>
      <c r="C47" s="41" t="s">
        <v>144</v>
      </c>
      <c r="D47" s="42">
        <v>-1.1400000000000001E-4</v>
      </c>
      <c r="E47" s="44">
        <v>0.98666424728777313</v>
      </c>
      <c r="F47" s="42">
        <v>-2.5454400000000002E-2</v>
      </c>
      <c r="G47" s="44">
        <v>2.3527555713149471E-5</v>
      </c>
      <c r="H47" s="42">
        <v>0</v>
      </c>
      <c r="I47" s="44">
        <v>1</v>
      </c>
      <c r="J47" s="42">
        <v>-5.7075999999999993E-3</v>
      </c>
      <c r="K47" s="44">
        <v>0.32057376430166357</v>
      </c>
    </row>
    <row r="48" spans="1:11">
      <c r="A48" s="112"/>
      <c r="B48" s="114"/>
      <c r="C48" s="41" t="s">
        <v>145</v>
      </c>
      <c r="D48" s="42">
        <v>-2.1100000000000003E-3</v>
      </c>
      <c r="E48" s="43">
        <v>0.85533689906472454</v>
      </c>
      <c r="F48" s="42">
        <v>-2.669839999999999E-2</v>
      </c>
      <c r="G48" s="43">
        <v>2.0097143794871367E-3</v>
      </c>
      <c r="H48" s="42">
        <v>-1.0428E-3</v>
      </c>
      <c r="I48" s="43">
        <v>0.95408695779074915</v>
      </c>
      <c r="J48" s="42">
        <v>1.2186399999999988E-2</v>
      </c>
      <c r="K48" s="43">
        <v>0.26741143537388223</v>
      </c>
    </row>
    <row r="49" spans="1:11">
      <c r="A49" s="112"/>
      <c r="B49" s="113" t="s">
        <v>121</v>
      </c>
      <c r="C49" s="41" t="s">
        <v>144</v>
      </c>
      <c r="D49" s="42">
        <v>0</v>
      </c>
      <c r="E49" s="44">
        <v>0.99950605936494663</v>
      </c>
      <c r="F49" s="42">
        <v>1.2103999999999999E-3</v>
      </c>
      <c r="G49" s="44">
        <v>0.77771951871023615</v>
      </c>
      <c r="H49" s="42">
        <v>0</v>
      </c>
      <c r="I49" s="44">
        <v>0.99975302990181025</v>
      </c>
      <c r="J49" s="42">
        <v>1.2705600000000027E-2</v>
      </c>
      <c r="K49" s="44">
        <v>4.8749791219881496E-2</v>
      </c>
    </row>
    <row r="50" spans="1:11">
      <c r="A50" s="112"/>
      <c r="B50" s="114"/>
      <c r="C50" s="41" t="s">
        <v>145</v>
      </c>
      <c r="D50" s="42">
        <v>0</v>
      </c>
      <c r="E50" s="43">
        <v>1</v>
      </c>
      <c r="F50" s="42">
        <v>9.3720000000000012E-4</v>
      </c>
      <c r="G50" s="43">
        <v>0.9132382705766009</v>
      </c>
      <c r="H50" s="42">
        <v>0</v>
      </c>
      <c r="I50" s="43">
        <v>0.99999999999999512</v>
      </c>
      <c r="J50" s="42">
        <v>1.0988E-3</v>
      </c>
      <c r="K50" s="43">
        <v>0.91593937264874181</v>
      </c>
    </row>
    <row r="51" spans="1:11">
      <c r="A51" s="112"/>
      <c r="B51" s="113" t="s">
        <v>120</v>
      </c>
      <c r="C51" s="41" t="s">
        <v>144</v>
      </c>
      <c r="D51" s="42">
        <v>-1.1400000000000001E-4</v>
      </c>
      <c r="E51" s="44">
        <v>0.98296035349208299</v>
      </c>
      <c r="F51" s="42">
        <v>-1.2635599999999993E-2</v>
      </c>
      <c r="G51" s="44">
        <v>3.0637224196678022E-2</v>
      </c>
      <c r="H51" s="42">
        <v>0</v>
      </c>
      <c r="I51" s="44">
        <v>0.99876515039720837</v>
      </c>
      <c r="J51" s="42">
        <v>1.2705600000000027E-2</v>
      </c>
      <c r="K51" s="44">
        <v>4.8749791219881496E-2</v>
      </c>
    </row>
    <row r="52" spans="1:11">
      <c r="A52" s="112"/>
      <c r="B52" s="114"/>
      <c r="C52" s="41" t="s">
        <v>145</v>
      </c>
      <c r="D52" s="42">
        <v>-1.3947999999999999E-3</v>
      </c>
      <c r="E52" s="43">
        <v>0.90882060991706071</v>
      </c>
      <c r="F52" s="42">
        <v>-1.1229599999999999E-2</v>
      </c>
      <c r="G52" s="43">
        <v>0.16829113011406199</v>
      </c>
      <c r="H52" s="42">
        <v>-2.12E-4</v>
      </c>
      <c r="I52" s="43">
        <v>0.99065895738940024</v>
      </c>
      <c r="J52" s="42">
        <v>4.7164000000000017E-3</v>
      </c>
      <c r="K52" s="43">
        <v>0.66117293492244433</v>
      </c>
    </row>
    <row r="53" spans="1:11">
      <c r="A53" s="112"/>
      <c r="B53" s="113" t="s">
        <v>122</v>
      </c>
      <c r="C53" s="41" t="s">
        <v>144</v>
      </c>
      <c r="D53" s="42">
        <v>-4.8468399999999974E-2</v>
      </c>
      <c r="E53" s="44">
        <v>1.6997033300122962E-7</v>
      </c>
      <c r="F53" s="42">
        <v>-3.1557200000000001E-2</v>
      </c>
      <c r="G53" s="44">
        <v>1.9042499395546848E-7</v>
      </c>
      <c r="H53" s="42">
        <v>-7.128000000000002E-4</v>
      </c>
      <c r="I53" s="44">
        <v>0.95507541272040419</v>
      </c>
      <c r="J53" s="42">
        <v>-1.6615600000000012E-2</v>
      </c>
      <c r="K53" s="44">
        <v>1.2351999250034379E-2</v>
      </c>
    </row>
    <row r="54" spans="1:11">
      <c r="A54" s="112"/>
      <c r="B54" s="114"/>
      <c r="C54" s="41" t="s">
        <v>145</v>
      </c>
      <c r="D54" s="42">
        <v>-4.0304800000000002E-2</v>
      </c>
      <c r="E54" s="43">
        <v>6.0929056081091013E-3</v>
      </c>
      <c r="F54" s="42">
        <v>-3.6135600000000018E-2</v>
      </c>
      <c r="G54" s="43">
        <v>1.0289397807641087E-4</v>
      </c>
      <c r="H54" s="42">
        <v>-4.2855999999999971E-3</v>
      </c>
      <c r="I54" s="43">
        <v>0.81349595745150238</v>
      </c>
      <c r="J54" s="42">
        <v>-5.0471999999999982E-3</v>
      </c>
      <c r="K54" s="43">
        <v>0.72581590979978783</v>
      </c>
    </row>
    <row r="55" spans="1:11">
      <c r="A55" s="112" t="s">
        <v>123</v>
      </c>
      <c r="B55" s="113" t="s">
        <v>125</v>
      </c>
      <c r="C55" s="41" t="s">
        <v>144</v>
      </c>
      <c r="D55" s="42">
        <v>-2.1072000000000018E-3</v>
      </c>
      <c r="E55" s="44">
        <v>0.62743372510921769</v>
      </c>
      <c r="F55" s="42">
        <v>-4.0959999999999989E-3</v>
      </c>
      <c r="G55" s="44">
        <v>0.40121794886457512</v>
      </c>
      <c r="H55" s="42">
        <v>0</v>
      </c>
      <c r="I55" s="44">
        <v>0.99975302988995551</v>
      </c>
      <c r="J55" s="42">
        <v>0</v>
      </c>
      <c r="K55" s="44">
        <v>1</v>
      </c>
    </row>
    <row r="56" spans="1:11" ht="16" thickBot="1">
      <c r="A56" s="112"/>
      <c r="B56" s="114"/>
      <c r="C56" s="41" t="s">
        <v>145</v>
      </c>
      <c r="D56" s="45">
        <v>-1.1121600000000001E-2</v>
      </c>
      <c r="E56" s="46">
        <v>0.46831265679107736</v>
      </c>
      <c r="F56" s="42">
        <v>-4.119600000000001E-3</v>
      </c>
      <c r="G56" s="43">
        <v>0.71307993541568293</v>
      </c>
      <c r="H56" s="42">
        <v>0</v>
      </c>
      <c r="I56" s="43">
        <v>0.99999999999999267</v>
      </c>
      <c r="J56" s="60">
        <v>-1.1954799999999998E-2</v>
      </c>
      <c r="K56" s="61">
        <v>0.40382771824756247</v>
      </c>
    </row>
    <row r="57" spans="1:11" ht="16" thickBot="1">
      <c r="A57" s="112"/>
      <c r="B57" s="113" t="s">
        <v>126</v>
      </c>
      <c r="C57" s="47" t="s">
        <v>144</v>
      </c>
      <c r="D57" s="51">
        <v>-0.1360336</v>
      </c>
      <c r="E57" s="49">
        <v>8.3857449162327396E-29</v>
      </c>
      <c r="F57" s="50">
        <v>-1.4111600000000004E-2</v>
      </c>
      <c r="G57" s="44">
        <v>2.7059231330338253E-2</v>
      </c>
      <c r="H57" s="42">
        <v>0</v>
      </c>
      <c r="I57" s="62">
        <v>0.99382582032777178</v>
      </c>
      <c r="J57" s="48">
        <v>-6.2699199999999969E-2</v>
      </c>
      <c r="K57" s="49">
        <v>1.4293344247772014E-16</v>
      </c>
    </row>
    <row r="58" spans="1:11" ht="16" thickBot="1">
      <c r="A58" s="112"/>
      <c r="B58" s="114"/>
      <c r="C58" s="47" t="s">
        <v>145</v>
      </c>
      <c r="D58" s="48">
        <v>-7.3901199999999972E-2</v>
      </c>
      <c r="E58" s="56">
        <v>2.9376250073407065E-6</v>
      </c>
      <c r="F58" s="50">
        <v>-1.8364400000000003E-2</v>
      </c>
      <c r="G58" s="43">
        <v>3.7635436039404842E-2</v>
      </c>
      <c r="H58" s="42">
        <v>2.4000000000000001E-5</v>
      </c>
      <c r="I58" s="43">
        <v>0.99894970732797617</v>
      </c>
      <c r="J58" s="53">
        <v>-4.2268000000000007E-2</v>
      </c>
      <c r="K58" s="59">
        <v>1.7426999929498301E-4</v>
      </c>
    </row>
    <row r="59" spans="1:11" ht="16" thickBot="1">
      <c r="A59" s="112"/>
      <c r="B59" s="113" t="s">
        <v>124</v>
      </c>
      <c r="C59" s="41" t="s">
        <v>144</v>
      </c>
      <c r="D59" s="63">
        <v>-4.9136000000000013E-2</v>
      </c>
      <c r="E59" s="64">
        <v>2.7512599594176986E-7</v>
      </c>
      <c r="F59" s="42">
        <v>-2.9723999999999992E-3</v>
      </c>
      <c r="G59" s="44">
        <v>0.62545937867956147</v>
      </c>
      <c r="H59" s="42">
        <v>-3.1759999999999997E-4</v>
      </c>
      <c r="I59" s="44">
        <v>0.96444825917511467</v>
      </c>
      <c r="J59" s="42">
        <v>-6.7436000000000015E-3</v>
      </c>
      <c r="K59" s="44">
        <v>0.28851908404868803</v>
      </c>
    </row>
    <row r="60" spans="1:11" ht="16" thickBot="1">
      <c r="A60" s="112"/>
      <c r="B60" s="114"/>
      <c r="C60" s="65" t="s">
        <v>145</v>
      </c>
      <c r="D60" s="48">
        <v>-7.7798799999999987E-2</v>
      </c>
      <c r="E60" s="56">
        <v>9.1216926140672967E-8</v>
      </c>
      <c r="F60" s="50">
        <v>-1.5029200000000013E-2</v>
      </c>
      <c r="G60" s="43">
        <v>0.11435693149263332</v>
      </c>
      <c r="H60" s="42">
        <v>-9.0940000000000014E-3</v>
      </c>
      <c r="I60" s="43">
        <v>0.61903889158391801</v>
      </c>
      <c r="J60" s="42">
        <v>-1.0632000000000029E-3</v>
      </c>
      <c r="K60" s="43">
        <v>0.96864305836430409</v>
      </c>
    </row>
    <row r="61" spans="1:11" ht="16" thickBot="1">
      <c r="A61" s="112"/>
      <c r="B61" s="113" t="s">
        <v>127</v>
      </c>
      <c r="C61" s="47" t="s">
        <v>144</v>
      </c>
      <c r="D61" s="51">
        <v>-6.2354000000000048E-2</v>
      </c>
      <c r="E61" s="66">
        <v>1.3799337553161985E-10</v>
      </c>
      <c r="F61" s="50">
        <v>-3.2447999999999999E-3</v>
      </c>
      <c r="G61" s="44">
        <v>0.60284141801143598</v>
      </c>
      <c r="H61" s="42">
        <v>-9.5040000000000012E-4</v>
      </c>
      <c r="I61" s="44">
        <v>0.92921306127730019</v>
      </c>
      <c r="J61" s="42">
        <v>-6.7876000000000021E-3</v>
      </c>
      <c r="K61" s="44">
        <v>0.28599555595489301</v>
      </c>
    </row>
    <row r="62" spans="1:11" ht="16" thickBot="1">
      <c r="A62" s="112"/>
      <c r="B62" s="114"/>
      <c r="C62" s="47" t="s">
        <v>145</v>
      </c>
      <c r="D62" s="67">
        <v>-0.10310480000000009</v>
      </c>
      <c r="E62" s="52">
        <v>8.3435973060470182E-13</v>
      </c>
      <c r="F62" s="50">
        <v>-1.4922400000000011E-2</v>
      </c>
      <c r="G62" s="43">
        <v>0.11664699262400674</v>
      </c>
      <c r="H62" s="42">
        <v>-1.00488E-2</v>
      </c>
      <c r="I62" s="43">
        <v>0.58193062471548174</v>
      </c>
      <c r="J62" s="42">
        <v>-1.0224000000000008E-3</v>
      </c>
      <c r="K62" s="43">
        <v>0.97604764027157809</v>
      </c>
    </row>
    <row r="63" spans="1:11">
      <c r="A63" s="112" t="s">
        <v>128</v>
      </c>
      <c r="B63" s="113" t="s">
        <v>129</v>
      </c>
      <c r="C63" s="41" t="s">
        <v>144</v>
      </c>
      <c r="D63" s="53">
        <v>0</v>
      </c>
      <c r="E63" s="57">
        <v>1</v>
      </c>
      <c r="F63" s="42">
        <v>0</v>
      </c>
      <c r="G63" s="44">
        <v>1</v>
      </c>
      <c r="H63" s="42">
        <v>0</v>
      </c>
      <c r="I63" s="44">
        <v>1</v>
      </c>
      <c r="J63" s="42">
        <v>0</v>
      </c>
      <c r="K63" s="44">
        <v>1</v>
      </c>
    </row>
    <row r="64" spans="1:11">
      <c r="A64" s="112"/>
      <c r="B64" s="114"/>
      <c r="C64" s="41" t="s">
        <v>145</v>
      </c>
      <c r="D64" s="42">
        <v>0</v>
      </c>
      <c r="E64" s="43">
        <v>1</v>
      </c>
      <c r="F64" s="42">
        <v>0</v>
      </c>
      <c r="G64" s="43">
        <v>1</v>
      </c>
      <c r="H64" s="42">
        <v>0</v>
      </c>
      <c r="I64" s="43">
        <v>1</v>
      </c>
      <c r="J64" s="42">
        <v>0</v>
      </c>
      <c r="K64" s="43">
        <v>1</v>
      </c>
    </row>
    <row r="65" spans="1:11">
      <c r="A65" s="112"/>
      <c r="B65" s="113" t="s">
        <v>130</v>
      </c>
      <c r="C65" s="41" t="s">
        <v>144</v>
      </c>
      <c r="D65" s="42">
        <v>6.0811999999999975E-3</v>
      </c>
      <c r="E65" s="44">
        <v>0.40174149540656279</v>
      </c>
      <c r="F65" s="42">
        <v>-7.8800000000000033E-3</v>
      </c>
      <c r="G65" s="44">
        <v>0.19285151175753434</v>
      </c>
      <c r="H65" s="42">
        <v>-4.9711999999999985E-3</v>
      </c>
      <c r="I65" s="44">
        <v>0.76328331628021096</v>
      </c>
      <c r="J65" s="42">
        <v>-2.2823999999999976E-2</v>
      </c>
      <c r="K65" s="44">
        <v>1.7798756151619416E-3</v>
      </c>
    </row>
    <row r="66" spans="1:11">
      <c r="A66" s="112"/>
      <c r="B66" s="114"/>
      <c r="C66" s="41" t="s">
        <v>145</v>
      </c>
      <c r="D66" s="42">
        <v>7.1659999999999996E-3</v>
      </c>
      <c r="E66" s="43">
        <v>0.48595894553094476</v>
      </c>
      <c r="F66" s="42">
        <v>-9.9544000000000021E-3</v>
      </c>
      <c r="G66" s="43">
        <v>0.27076380359216973</v>
      </c>
      <c r="H66" s="42">
        <v>-5.088800000000001E-3</v>
      </c>
      <c r="I66" s="43">
        <v>0.77826438921244023</v>
      </c>
      <c r="J66" s="42">
        <v>-3.1397600000000005E-2</v>
      </c>
      <c r="K66" s="43">
        <v>9.3632477339901151E-3</v>
      </c>
    </row>
    <row r="68" spans="1:11">
      <c r="A68" t="s">
        <v>154</v>
      </c>
    </row>
    <row r="69" spans="1:11">
      <c r="A69" t="s">
        <v>135</v>
      </c>
    </row>
    <row r="70" spans="1:11">
      <c r="A70" t="s">
        <v>153</v>
      </c>
    </row>
    <row r="71" spans="1:11">
      <c r="A71" t="s">
        <v>2865</v>
      </c>
    </row>
    <row r="72" spans="1:11">
      <c r="A72" t="s">
        <v>155</v>
      </c>
    </row>
    <row r="73" spans="1:11">
      <c r="A73" t="s">
        <v>2866</v>
      </c>
    </row>
  </sheetData>
  <mergeCells count="53">
    <mergeCell ref="A1:K1"/>
    <mergeCell ref="A7:A8"/>
    <mergeCell ref="B7:B8"/>
    <mergeCell ref="A3:A4"/>
    <mergeCell ref="F3:G3"/>
    <mergeCell ref="H3:I3"/>
    <mergeCell ref="J3:K3"/>
    <mergeCell ref="A5:A6"/>
    <mergeCell ref="B5:B6"/>
    <mergeCell ref="D3:E3"/>
    <mergeCell ref="B3:C4"/>
    <mergeCell ref="A9:A14"/>
    <mergeCell ref="B9:B10"/>
    <mergeCell ref="B11:B12"/>
    <mergeCell ref="B13:B14"/>
    <mergeCell ref="A15:A24"/>
    <mergeCell ref="B15:B16"/>
    <mergeCell ref="B17:B18"/>
    <mergeCell ref="B19:B20"/>
    <mergeCell ref="B21:B22"/>
    <mergeCell ref="B23:B24"/>
    <mergeCell ref="A25:A26"/>
    <mergeCell ref="B25:B26"/>
    <mergeCell ref="A27:A28"/>
    <mergeCell ref="B27:B28"/>
    <mergeCell ref="A29:A30"/>
    <mergeCell ref="B29:B30"/>
    <mergeCell ref="A31:A34"/>
    <mergeCell ref="B31:B32"/>
    <mergeCell ref="B33:B34"/>
    <mergeCell ref="A35:A38"/>
    <mergeCell ref="B35:B36"/>
    <mergeCell ref="B37:B38"/>
    <mergeCell ref="A39:A40"/>
    <mergeCell ref="B39:B40"/>
    <mergeCell ref="A41:A42"/>
    <mergeCell ref="B41:B42"/>
    <mergeCell ref="A43:A46"/>
    <mergeCell ref="B43:B44"/>
    <mergeCell ref="B45:B46"/>
    <mergeCell ref="A63:A66"/>
    <mergeCell ref="B63:B64"/>
    <mergeCell ref="B65:B66"/>
    <mergeCell ref="A47:A54"/>
    <mergeCell ref="B47:B48"/>
    <mergeCell ref="B49:B50"/>
    <mergeCell ref="B51:B52"/>
    <mergeCell ref="B53:B54"/>
    <mergeCell ref="A55:A62"/>
    <mergeCell ref="B55:B56"/>
    <mergeCell ref="B57:B58"/>
    <mergeCell ref="B59:B60"/>
    <mergeCell ref="B61:B62"/>
  </mergeCells>
  <conditionalFormatting sqref="D4:D8 F4:F8 H4:H8 J4:J8 D11:D18 F11:F18 H11:H18 J11:J18 D21:D66 F21:F66 H21:H66 J21:J66">
    <cfRule type="cellIs" dxfId="2" priority="2" operator="lessThan">
      <formula>-0.05</formula>
    </cfRule>
    <cfRule type="cellIs" dxfId="1" priority="3" operator="greaterThan">
      <formula>0.05</formula>
    </cfRule>
  </conditionalFormatting>
  <conditionalFormatting sqref="E4:E66 G4:G66 I4:I66 K4:K66">
    <cfRule type="cellIs" dxfId="0" priority="1" operator="lessThan">
      <formula>0.0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70"/>
  <sheetViews>
    <sheetView zoomScale="80" zoomScaleNormal="80" workbookViewId="0">
      <selection activeCell="A3" sqref="A3:G4"/>
    </sheetView>
  </sheetViews>
  <sheetFormatPr baseColWidth="10" defaultRowHeight="15"/>
  <cols>
    <col min="1" max="1" width="12.5" customWidth="1"/>
    <col min="2" max="3" width="14.6640625" customWidth="1"/>
    <col min="4" max="5" width="26.6640625" customWidth="1"/>
    <col min="6" max="6" width="23" customWidth="1"/>
    <col min="7" max="7" width="59.6640625" bestFit="1" customWidth="1"/>
  </cols>
  <sheetData>
    <row r="1" spans="1:7" ht="15" customHeight="1">
      <c r="A1" s="4" t="s">
        <v>2867</v>
      </c>
      <c r="B1" s="99"/>
      <c r="C1" s="99"/>
      <c r="D1" s="99"/>
      <c r="E1" s="99"/>
      <c r="F1" s="99"/>
      <c r="G1" s="99"/>
    </row>
    <row r="2" spans="1:7">
      <c r="A2" s="99"/>
      <c r="B2" s="99"/>
      <c r="C2" s="99"/>
      <c r="D2" s="99"/>
      <c r="E2" s="99"/>
      <c r="F2" s="99"/>
      <c r="G2" s="99"/>
    </row>
    <row r="3" spans="1:7">
      <c r="A3" s="107" t="s">
        <v>2868</v>
      </c>
      <c r="B3" s="107"/>
      <c r="C3" s="107"/>
      <c r="D3" s="107"/>
      <c r="E3" s="107"/>
      <c r="F3" s="107"/>
      <c r="G3" s="107"/>
    </row>
    <row r="4" spans="1:7" ht="33" customHeight="1">
      <c r="A4" s="107"/>
      <c r="B4" s="107"/>
      <c r="C4" s="107"/>
      <c r="D4" s="107"/>
      <c r="E4" s="107"/>
      <c r="F4" s="107"/>
      <c r="G4" s="107"/>
    </row>
    <row r="6" spans="1:7" ht="32">
      <c r="A6" s="5" t="s">
        <v>36</v>
      </c>
      <c r="B6" s="5" t="s">
        <v>38</v>
      </c>
      <c r="C6" s="5" t="s">
        <v>41</v>
      </c>
      <c r="D6" s="5" t="s">
        <v>40</v>
      </c>
      <c r="E6" s="5" t="s">
        <v>39</v>
      </c>
      <c r="F6" s="5" t="s">
        <v>37</v>
      </c>
      <c r="G6" s="5" t="s">
        <v>35</v>
      </c>
    </row>
    <row r="7" spans="1:7" s="72" customFormat="1">
      <c r="A7" s="33">
        <v>1</v>
      </c>
      <c r="B7" s="125" t="s">
        <v>2641</v>
      </c>
      <c r="C7" s="125"/>
      <c r="D7" s="37" t="s">
        <v>2637</v>
      </c>
      <c r="E7" s="37" t="s">
        <v>2638</v>
      </c>
      <c r="F7" s="37">
        <v>-1</v>
      </c>
      <c r="G7" s="7" t="s">
        <v>2658</v>
      </c>
    </row>
    <row r="8" spans="1:7">
      <c r="A8" s="7">
        <v>2</v>
      </c>
      <c r="B8" s="35" t="s">
        <v>2121</v>
      </c>
      <c r="C8" s="35" t="s">
        <v>532</v>
      </c>
      <c r="D8" s="124" t="s">
        <v>2640</v>
      </c>
      <c r="E8" s="124"/>
      <c r="F8" s="35">
        <v>-1</v>
      </c>
      <c r="G8" s="71" t="s">
        <v>2639</v>
      </c>
    </row>
    <row r="9" spans="1:7">
      <c r="A9" s="7">
        <v>3</v>
      </c>
      <c r="B9" s="35" t="s">
        <v>2637</v>
      </c>
      <c r="C9" s="35" t="s">
        <v>2638</v>
      </c>
      <c r="D9" s="35" t="s">
        <v>45</v>
      </c>
      <c r="E9" s="35" t="s">
        <v>1360</v>
      </c>
      <c r="F9" s="35">
        <v>1</v>
      </c>
      <c r="G9" s="7" t="s">
        <v>2650</v>
      </c>
    </row>
    <row r="10" spans="1:7">
      <c r="A10" s="7">
        <v>3</v>
      </c>
      <c r="B10" s="35" t="s">
        <v>2637</v>
      </c>
      <c r="C10" s="35" t="s">
        <v>2638</v>
      </c>
      <c r="D10" s="35" t="s">
        <v>21</v>
      </c>
      <c r="E10" s="35" t="s">
        <v>1347</v>
      </c>
      <c r="F10" s="35">
        <v>1</v>
      </c>
      <c r="G10" s="7" t="s">
        <v>2650</v>
      </c>
    </row>
    <row r="11" spans="1:7">
      <c r="A11" s="7">
        <v>3</v>
      </c>
      <c r="B11" s="35" t="s">
        <v>2637</v>
      </c>
      <c r="C11" s="35" t="s">
        <v>2638</v>
      </c>
      <c r="D11" s="35" t="s">
        <v>17</v>
      </c>
      <c r="E11" s="35" t="s">
        <v>1348</v>
      </c>
      <c r="F11" s="35">
        <v>1</v>
      </c>
      <c r="G11" s="7" t="s">
        <v>2650</v>
      </c>
    </row>
    <row r="12" spans="1:7">
      <c r="A12" s="7">
        <v>4</v>
      </c>
      <c r="B12" s="35" t="s">
        <v>45</v>
      </c>
      <c r="C12" s="35" t="s">
        <v>1360</v>
      </c>
      <c r="D12" s="35" t="s">
        <v>2121</v>
      </c>
      <c r="E12" s="35" t="s">
        <v>532</v>
      </c>
      <c r="F12" s="35">
        <v>1</v>
      </c>
      <c r="G12" s="7" t="s">
        <v>2651</v>
      </c>
    </row>
    <row r="13" spans="1:7">
      <c r="A13" s="7">
        <v>4</v>
      </c>
      <c r="B13" s="35" t="s">
        <v>21</v>
      </c>
      <c r="C13" s="35" t="s">
        <v>1347</v>
      </c>
      <c r="D13" s="35" t="s">
        <v>2121</v>
      </c>
      <c r="E13" s="35" t="s">
        <v>532</v>
      </c>
      <c r="F13" s="35">
        <v>1</v>
      </c>
      <c r="G13" s="7" t="s">
        <v>2651</v>
      </c>
    </row>
    <row r="14" spans="1:7">
      <c r="A14" s="7">
        <v>4</v>
      </c>
      <c r="B14" s="35" t="s">
        <v>17</v>
      </c>
      <c r="C14" s="35" t="s">
        <v>1348</v>
      </c>
      <c r="D14" s="35" t="s">
        <v>2121</v>
      </c>
      <c r="E14" s="35" t="s">
        <v>532</v>
      </c>
      <c r="F14" s="35">
        <v>1</v>
      </c>
      <c r="G14" s="7" t="s">
        <v>2651</v>
      </c>
    </row>
    <row r="15" spans="1:7">
      <c r="A15" s="7">
        <v>5</v>
      </c>
      <c r="B15" s="35" t="s">
        <v>2637</v>
      </c>
      <c r="C15" s="35" t="s">
        <v>2638</v>
      </c>
      <c r="D15" s="35" t="s">
        <v>2198</v>
      </c>
      <c r="E15" s="35" t="s">
        <v>768</v>
      </c>
      <c r="F15" s="35">
        <v>1</v>
      </c>
      <c r="G15" s="7" t="s">
        <v>2650</v>
      </c>
    </row>
    <row r="16" spans="1:7">
      <c r="A16" s="7">
        <v>6</v>
      </c>
      <c r="B16" s="35" t="s">
        <v>2198</v>
      </c>
      <c r="C16" s="35" t="s">
        <v>768</v>
      </c>
      <c r="D16" s="35" t="s">
        <v>66</v>
      </c>
      <c r="E16" s="35" t="s">
        <v>2608</v>
      </c>
      <c r="F16" s="35">
        <v>1</v>
      </c>
      <c r="G16" s="7" t="s">
        <v>2652</v>
      </c>
    </row>
    <row r="17" spans="1:7">
      <c r="A17" s="7">
        <v>7</v>
      </c>
      <c r="B17" s="35" t="s">
        <v>66</v>
      </c>
      <c r="C17" s="35" t="s">
        <v>2608</v>
      </c>
      <c r="D17" s="35" t="s">
        <v>2198</v>
      </c>
      <c r="E17" s="35" t="s">
        <v>768</v>
      </c>
      <c r="F17" s="35">
        <v>1</v>
      </c>
      <c r="G17" s="7" t="s">
        <v>2653</v>
      </c>
    </row>
    <row r="18" spans="1:7">
      <c r="A18" s="7">
        <v>8</v>
      </c>
      <c r="B18" s="35" t="s">
        <v>2198</v>
      </c>
      <c r="C18" s="35" t="s">
        <v>768</v>
      </c>
      <c r="D18" s="35" t="s">
        <v>45</v>
      </c>
      <c r="E18" s="35" t="s">
        <v>1360</v>
      </c>
      <c r="F18" s="35">
        <v>1</v>
      </c>
      <c r="G18" s="7" t="s">
        <v>2654</v>
      </c>
    </row>
    <row r="19" spans="1:7">
      <c r="A19" s="7">
        <v>8</v>
      </c>
      <c r="B19" s="35" t="s">
        <v>2198</v>
      </c>
      <c r="C19" s="35" t="s">
        <v>768</v>
      </c>
      <c r="D19" s="35" t="s">
        <v>21</v>
      </c>
      <c r="E19" s="35" t="s">
        <v>1347</v>
      </c>
      <c r="F19" s="35">
        <v>1</v>
      </c>
      <c r="G19" s="7" t="s">
        <v>2655</v>
      </c>
    </row>
    <row r="20" spans="1:7">
      <c r="A20" s="7">
        <v>8</v>
      </c>
      <c r="B20" s="35" t="s">
        <v>2198</v>
      </c>
      <c r="C20" s="35" t="s">
        <v>768</v>
      </c>
      <c r="D20" s="35" t="s">
        <v>17</v>
      </c>
      <c r="E20" s="35" t="s">
        <v>1348</v>
      </c>
      <c r="F20" s="35">
        <v>1</v>
      </c>
      <c r="G20" s="7" t="s">
        <v>2656</v>
      </c>
    </row>
    <row r="21" spans="1:7">
      <c r="A21" s="7">
        <v>9</v>
      </c>
      <c r="B21" s="35" t="s">
        <v>2198</v>
      </c>
      <c r="C21" s="35" t="s">
        <v>768</v>
      </c>
      <c r="D21" s="124" t="s">
        <v>2640</v>
      </c>
      <c r="E21" s="124"/>
      <c r="F21" s="35">
        <v>-1</v>
      </c>
      <c r="G21" s="7" t="s">
        <v>2657</v>
      </c>
    </row>
    <row r="22" spans="1:7">
      <c r="A22" s="7">
        <v>10</v>
      </c>
      <c r="B22" s="35" t="s">
        <v>2637</v>
      </c>
      <c r="C22" s="35" t="s">
        <v>2638</v>
      </c>
      <c r="D22" s="35" t="s">
        <v>66</v>
      </c>
      <c r="E22" s="35" t="s">
        <v>2608</v>
      </c>
      <c r="F22" s="35">
        <v>1</v>
      </c>
      <c r="G22" s="7" t="s">
        <v>2650</v>
      </c>
    </row>
    <row r="23" spans="1:7">
      <c r="A23" s="7">
        <v>11</v>
      </c>
      <c r="B23" s="124" t="s">
        <v>2641</v>
      </c>
      <c r="C23" s="124"/>
      <c r="D23" s="35" t="s">
        <v>2642</v>
      </c>
      <c r="E23" s="35" t="s">
        <v>2643</v>
      </c>
      <c r="F23" s="35">
        <v>-1</v>
      </c>
      <c r="G23" s="7" t="s">
        <v>2658</v>
      </c>
    </row>
    <row r="24" spans="1:7">
      <c r="A24" s="7">
        <v>12</v>
      </c>
      <c r="B24" s="35" t="s">
        <v>2642</v>
      </c>
      <c r="C24" s="35" t="s">
        <v>2643</v>
      </c>
      <c r="D24" s="35" t="s">
        <v>2198</v>
      </c>
      <c r="E24" s="35" t="s">
        <v>768</v>
      </c>
      <c r="F24" s="35">
        <v>1</v>
      </c>
      <c r="G24" s="7" t="s">
        <v>2659</v>
      </c>
    </row>
    <row r="25" spans="1:7">
      <c r="A25" s="7">
        <v>13</v>
      </c>
      <c r="B25" s="35" t="s">
        <v>2642</v>
      </c>
      <c r="C25" s="35" t="s">
        <v>2643</v>
      </c>
      <c r="D25" s="35" t="s">
        <v>2400</v>
      </c>
      <c r="E25" s="35" t="s">
        <v>1391</v>
      </c>
      <c r="F25" s="35">
        <v>1</v>
      </c>
      <c r="G25" s="7" t="s">
        <v>2660</v>
      </c>
    </row>
    <row r="26" spans="1:7">
      <c r="A26" s="7">
        <v>13</v>
      </c>
      <c r="B26" s="35" t="s">
        <v>2642</v>
      </c>
      <c r="C26" s="35" t="s">
        <v>2643</v>
      </c>
      <c r="D26" s="35" t="s">
        <v>2399</v>
      </c>
      <c r="E26" s="35" t="s">
        <v>1390</v>
      </c>
      <c r="F26" s="35">
        <v>1</v>
      </c>
      <c r="G26" s="7" t="s">
        <v>2660</v>
      </c>
    </row>
    <row r="27" spans="1:7">
      <c r="A27" s="7">
        <v>14</v>
      </c>
      <c r="B27" s="35" t="s">
        <v>66</v>
      </c>
      <c r="C27" s="35" t="s">
        <v>2608</v>
      </c>
      <c r="D27" s="35" t="s">
        <v>45</v>
      </c>
      <c r="E27" s="35" t="s">
        <v>1360</v>
      </c>
      <c r="F27" s="35">
        <v>1</v>
      </c>
      <c r="G27" s="7" t="s">
        <v>2661</v>
      </c>
    </row>
    <row r="28" spans="1:7">
      <c r="A28" s="7">
        <v>14</v>
      </c>
      <c r="B28" s="35" t="s">
        <v>66</v>
      </c>
      <c r="C28" s="35" t="s">
        <v>2608</v>
      </c>
      <c r="D28" s="35" t="s">
        <v>21</v>
      </c>
      <c r="E28" s="35" t="s">
        <v>1347</v>
      </c>
      <c r="F28" s="35">
        <v>1</v>
      </c>
      <c r="G28" s="7" t="s">
        <v>2661</v>
      </c>
    </row>
    <row r="29" spans="1:7">
      <c r="A29" s="7">
        <v>14</v>
      </c>
      <c r="B29" s="35" t="s">
        <v>66</v>
      </c>
      <c r="C29" s="35" t="s">
        <v>2608</v>
      </c>
      <c r="D29" s="35" t="s">
        <v>17</v>
      </c>
      <c r="E29" s="35" t="s">
        <v>1348</v>
      </c>
      <c r="F29" s="35">
        <v>1</v>
      </c>
      <c r="G29" s="7" t="s">
        <v>2661</v>
      </c>
    </row>
    <row r="30" spans="1:7">
      <c r="A30" s="7">
        <v>15</v>
      </c>
      <c r="B30" s="35" t="s">
        <v>2400</v>
      </c>
      <c r="C30" s="35" t="s">
        <v>1391</v>
      </c>
      <c r="D30" s="35" t="s">
        <v>66</v>
      </c>
      <c r="E30" s="35" t="s">
        <v>2608</v>
      </c>
      <c r="F30" s="35">
        <v>1</v>
      </c>
      <c r="G30" s="7" t="s">
        <v>2662</v>
      </c>
    </row>
    <row r="31" spans="1:7">
      <c r="A31" s="7">
        <v>15</v>
      </c>
      <c r="B31" s="35" t="s">
        <v>2399</v>
      </c>
      <c r="C31" s="35" t="s">
        <v>1390</v>
      </c>
      <c r="D31" s="35" t="s">
        <v>66</v>
      </c>
      <c r="E31" s="35" t="s">
        <v>2608</v>
      </c>
      <c r="F31" s="35">
        <v>1</v>
      </c>
      <c r="G31" s="7" t="s">
        <v>2662</v>
      </c>
    </row>
    <row r="32" spans="1:7">
      <c r="A32" s="7">
        <v>16</v>
      </c>
      <c r="B32" s="35" t="s">
        <v>2637</v>
      </c>
      <c r="C32" s="35" t="s">
        <v>2638</v>
      </c>
      <c r="D32" s="35" t="s">
        <v>2121</v>
      </c>
      <c r="E32" s="35" t="s">
        <v>532</v>
      </c>
      <c r="F32" s="35">
        <v>1</v>
      </c>
      <c r="G32" s="7" t="s">
        <v>2650</v>
      </c>
    </row>
    <row r="33" spans="1:7">
      <c r="A33" s="7">
        <v>17</v>
      </c>
      <c r="B33" s="124" t="s">
        <v>144</v>
      </c>
      <c r="C33" s="124"/>
      <c r="D33" s="35" t="s">
        <v>2644</v>
      </c>
      <c r="E33" s="35" t="s">
        <v>2645</v>
      </c>
      <c r="F33" s="35">
        <v>-1</v>
      </c>
      <c r="G33" s="7" t="s">
        <v>2663</v>
      </c>
    </row>
    <row r="34" spans="1:7">
      <c r="A34" s="7">
        <v>17</v>
      </c>
      <c r="B34" s="124" t="s">
        <v>144</v>
      </c>
      <c r="C34" s="124"/>
      <c r="D34" s="35" t="s">
        <v>2396</v>
      </c>
      <c r="E34" s="35" t="s">
        <v>1387</v>
      </c>
      <c r="F34" s="35">
        <v>-1</v>
      </c>
      <c r="G34" s="7" t="s">
        <v>2663</v>
      </c>
    </row>
    <row r="35" spans="1:7">
      <c r="A35" s="7">
        <v>17</v>
      </c>
      <c r="B35" s="124" t="s">
        <v>144</v>
      </c>
      <c r="C35" s="124"/>
      <c r="D35" s="35" t="s">
        <v>2646</v>
      </c>
      <c r="E35" s="35" t="s">
        <v>2647</v>
      </c>
      <c r="F35" s="35">
        <v>-1</v>
      </c>
      <c r="G35" s="7" t="s">
        <v>2663</v>
      </c>
    </row>
    <row r="36" spans="1:7">
      <c r="A36" s="7">
        <v>18</v>
      </c>
      <c r="B36" s="35" t="s">
        <v>2644</v>
      </c>
      <c r="C36" s="35" t="s">
        <v>2645</v>
      </c>
      <c r="D36" s="35" t="s">
        <v>2198</v>
      </c>
      <c r="E36" s="35" t="s">
        <v>768</v>
      </c>
      <c r="F36" s="35">
        <v>1</v>
      </c>
      <c r="G36" s="7" t="s">
        <v>2664</v>
      </c>
    </row>
    <row r="37" spans="1:7">
      <c r="A37" s="7">
        <v>18</v>
      </c>
      <c r="B37" s="35" t="s">
        <v>2396</v>
      </c>
      <c r="C37" s="35" t="s">
        <v>1387</v>
      </c>
      <c r="D37" s="35" t="s">
        <v>2198</v>
      </c>
      <c r="E37" s="35" t="s">
        <v>768</v>
      </c>
      <c r="F37" s="35">
        <v>1</v>
      </c>
      <c r="G37" s="7" t="s">
        <v>2665</v>
      </c>
    </row>
    <row r="38" spans="1:7">
      <c r="A38" s="7">
        <v>18</v>
      </c>
      <c r="B38" s="35" t="s">
        <v>2646</v>
      </c>
      <c r="C38" s="35" t="s">
        <v>2647</v>
      </c>
      <c r="D38" s="35" t="s">
        <v>2198</v>
      </c>
      <c r="E38" s="35" t="s">
        <v>768</v>
      </c>
      <c r="F38" s="35">
        <v>1</v>
      </c>
      <c r="G38" s="7" t="s">
        <v>2666</v>
      </c>
    </row>
    <row r="39" spans="1:7">
      <c r="A39" s="7">
        <v>19</v>
      </c>
      <c r="B39" s="124" t="s">
        <v>144</v>
      </c>
      <c r="C39" s="124"/>
      <c r="D39" s="35" t="s">
        <v>2648</v>
      </c>
      <c r="E39" s="35" t="s">
        <v>2649</v>
      </c>
      <c r="F39" s="35">
        <v>-1</v>
      </c>
      <c r="G39" s="7" t="s">
        <v>2663</v>
      </c>
    </row>
    <row r="40" spans="1:7">
      <c r="A40" s="7">
        <v>20</v>
      </c>
      <c r="B40" s="35" t="s">
        <v>2648</v>
      </c>
      <c r="C40" s="35" t="s">
        <v>2649</v>
      </c>
      <c r="D40" s="35" t="s">
        <v>2198</v>
      </c>
      <c r="E40" s="35" t="s">
        <v>768</v>
      </c>
      <c r="F40" s="35">
        <v>1</v>
      </c>
      <c r="G40" s="7" t="s">
        <v>2667</v>
      </c>
    </row>
    <row r="41" spans="1:7">
      <c r="A41" s="7">
        <v>21</v>
      </c>
      <c r="B41" s="35" t="s">
        <v>2648</v>
      </c>
      <c r="C41" s="35" t="s">
        <v>2649</v>
      </c>
      <c r="D41" s="35" t="s">
        <v>2253</v>
      </c>
      <c r="E41" s="35" t="s">
        <v>962</v>
      </c>
      <c r="F41" s="35">
        <v>1</v>
      </c>
      <c r="G41" s="7" t="s">
        <v>2668</v>
      </c>
    </row>
    <row r="42" spans="1:7">
      <c r="A42" s="7">
        <v>22</v>
      </c>
      <c r="B42" s="35" t="s">
        <v>2253</v>
      </c>
      <c r="C42" s="35" t="s">
        <v>962</v>
      </c>
      <c r="D42" s="35" t="s">
        <v>3</v>
      </c>
      <c r="E42" s="35" t="s">
        <v>4</v>
      </c>
      <c r="F42" s="35">
        <v>1</v>
      </c>
      <c r="G42" s="7" t="s">
        <v>2669</v>
      </c>
    </row>
    <row r="43" spans="1:7">
      <c r="A43" s="7">
        <v>23</v>
      </c>
      <c r="B43" s="35" t="s">
        <v>3</v>
      </c>
      <c r="C43" s="35" t="s">
        <v>4</v>
      </c>
      <c r="D43" s="35" t="s">
        <v>2178</v>
      </c>
      <c r="E43" s="35" t="s">
        <v>748</v>
      </c>
      <c r="F43" s="35">
        <v>-1</v>
      </c>
      <c r="G43" s="7" t="s">
        <v>2670</v>
      </c>
    </row>
    <row r="44" spans="1:7">
      <c r="A44" s="7">
        <v>24</v>
      </c>
      <c r="B44" s="35" t="s">
        <v>2178</v>
      </c>
      <c r="C44" s="35" t="s">
        <v>748</v>
      </c>
      <c r="D44" s="124" t="s">
        <v>2640</v>
      </c>
      <c r="E44" s="124"/>
      <c r="F44" s="35">
        <v>1</v>
      </c>
      <c r="G44" s="7" t="s">
        <v>2671</v>
      </c>
    </row>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sheetData>
  <mergeCells count="10">
    <mergeCell ref="A3:G4"/>
    <mergeCell ref="B7:C7"/>
    <mergeCell ref="D8:E8"/>
    <mergeCell ref="B35:C35"/>
    <mergeCell ref="B39:C39"/>
    <mergeCell ref="D44:E44"/>
    <mergeCell ref="D21:E21"/>
    <mergeCell ref="B23:C23"/>
    <mergeCell ref="B33:C33"/>
    <mergeCell ref="B34:C34"/>
  </mergeCells>
  <pageMargins left="0.7" right="0.7" top="0.75" bottom="0.75" header="0.3" footer="0.3"/>
  <pageSetup paperSize="9"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6CC40-D7DB-41C5-8A98-AE4C67C2F754}">
  <dimension ref="A1:G70"/>
  <sheetViews>
    <sheetView zoomScale="80" zoomScaleNormal="80" workbookViewId="0">
      <selection activeCell="A23" sqref="A23:XFD23"/>
    </sheetView>
  </sheetViews>
  <sheetFormatPr baseColWidth="10" defaultRowHeight="15"/>
  <cols>
    <col min="1" max="1" width="12.5" customWidth="1"/>
    <col min="2" max="3" width="14.6640625" customWidth="1"/>
    <col min="4" max="5" width="26.6640625" customWidth="1"/>
    <col min="6" max="6" width="23" customWidth="1"/>
    <col min="7" max="7" width="75" customWidth="1"/>
  </cols>
  <sheetData>
    <row r="1" spans="1:7" ht="15" customHeight="1">
      <c r="A1" s="107" t="s">
        <v>2869</v>
      </c>
      <c r="B1" s="107"/>
      <c r="C1" s="107"/>
      <c r="D1" s="107"/>
      <c r="E1" s="107"/>
      <c r="F1" s="107"/>
      <c r="G1" s="107"/>
    </row>
    <row r="2" spans="1:7" ht="36" customHeight="1">
      <c r="A2" s="107"/>
      <c r="B2" s="107"/>
      <c r="C2" s="107"/>
      <c r="D2" s="107"/>
      <c r="E2" s="107"/>
      <c r="F2" s="107"/>
      <c r="G2" s="107"/>
    </row>
    <row r="4" spans="1:7" ht="32">
      <c r="A4" s="5" t="s">
        <v>36</v>
      </c>
      <c r="B4" s="5" t="s">
        <v>38</v>
      </c>
      <c r="C4" s="5" t="s">
        <v>41</v>
      </c>
      <c r="D4" s="5" t="s">
        <v>40</v>
      </c>
      <c r="E4" s="5" t="s">
        <v>39</v>
      </c>
      <c r="F4" s="5" t="s">
        <v>37</v>
      </c>
      <c r="G4" s="5" t="s">
        <v>35</v>
      </c>
    </row>
    <row r="5" spans="1:7">
      <c r="A5" s="35">
        <v>1</v>
      </c>
      <c r="B5" s="124" t="s">
        <v>2641</v>
      </c>
      <c r="C5" s="124"/>
      <c r="D5" s="35" t="s">
        <v>2642</v>
      </c>
      <c r="E5" s="35" t="s">
        <v>2643</v>
      </c>
      <c r="F5" s="35">
        <v>-1</v>
      </c>
      <c r="G5" s="7" t="s">
        <v>2658</v>
      </c>
    </row>
    <row r="6" spans="1:7">
      <c r="A6" s="35">
        <v>2</v>
      </c>
      <c r="B6" s="124" t="s">
        <v>2641</v>
      </c>
      <c r="C6" s="124"/>
      <c r="D6" s="35" t="s">
        <v>2637</v>
      </c>
      <c r="E6" s="35" t="s">
        <v>2638</v>
      </c>
      <c r="F6" s="35">
        <v>-1</v>
      </c>
      <c r="G6" s="7" t="s">
        <v>2658</v>
      </c>
    </row>
    <row r="7" spans="1:7">
      <c r="A7" s="35">
        <v>3</v>
      </c>
      <c r="B7" s="35" t="s">
        <v>2642</v>
      </c>
      <c r="C7" s="35" t="s">
        <v>2643</v>
      </c>
      <c r="D7" s="35" t="s">
        <v>2198</v>
      </c>
      <c r="E7" s="35" t="s">
        <v>768</v>
      </c>
      <c r="F7" s="35">
        <v>1</v>
      </c>
      <c r="G7" s="7" t="s">
        <v>2659</v>
      </c>
    </row>
    <row r="8" spans="1:7">
      <c r="A8" s="35">
        <v>4</v>
      </c>
      <c r="B8" s="35" t="s">
        <v>2198</v>
      </c>
      <c r="C8" s="35" t="s">
        <v>768</v>
      </c>
      <c r="D8" s="35" t="s">
        <v>2224</v>
      </c>
      <c r="E8" s="35" t="s">
        <v>877</v>
      </c>
      <c r="F8" s="35">
        <v>1</v>
      </c>
      <c r="G8" s="7" t="s">
        <v>2672</v>
      </c>
    </row>
    <row r="9" spans="1:7">
      <c r="A9" s="35">
        <v>4</v>
      </c>
      <c r="B9" s="35" t="s">
        <v>2198</v>
      </c>
      <c r="C9" s="35" t="s">
        <v>768</v>
      </c>
      <c r="D9" s="35" t="s">
        <v>212</v>
      </c>
      <c r="E9" s="35" t="s">
        <v>208</v>
      </c>
      <c r="F9" s="35">
        <v>1</v>
      </c>
      <c r="G9" s="7" t="s">
        <v>2673</v>
      </c>
    </row>
    <row r="10" spans="1:7">
      <c r="A10" s="35">
        <v>5</v>
      </c>
      <c r="B10" s="35" t="s">
        <v>2224</v>
      </c>
      <c r="C10" s="35" t="s">
        <v>877</v>
      </c>
      <c r="D10" s="124" t="s">
        <v>2674</v>
      </c>
      <c r="E10" s="124"/>
      <c r="F10" s="35">
        <v>-1</v>
      </c>
      <c r="G10" s="7" t="s">
        <v>2675</v>
      </c>
    </row>
    <row r="11" spans="1:7">
      <c r="A11" s="35">
        <v>5</v>
      </c>
      <c r="B11" s="35" t="s">
        <v>212</v>
      </c>
      <c r="C11" s="35" t="s">
        <v>208</v>
      </c>
      <c r="D11" s="124" t="s">
        <v>2674</v>
      </c>
      <c r="E11" s="124"/>
      <c r="F11" s="35">
        <v>-1</v>
      </c>
      <c r="G11" s="7" t="s">
        <v>930</v>
      </c>
    </row>
    <row r="12" spans="1:7">
      <c r="A12" s="35">
        <v>6</v>
      </c>
      <c r="B12" s="35" t="s">
        <v>2637</v>
      </c>
      <c r="C12" s="35" t="s">
        <v>2638</v>
      </c>
      <c r="D12" s="35" t="s">
        <v>2183</v>
      </c>
      <c r="E12" s="35" t="s">
        <v>753</v>
      </c>
      <c r="F12" s="35">
        <v>1</v>
      </c>
      <c r="G12" s="7" t="s">
        <v>2650</v>
      </c>
    </row>
    <row r="13" spans="1:7">
      <c r="A13" s="35">
        <v>6</v>
      </c>
      <c r="B13" s="35" t="s">
        <v>2637</v>
      </c>
      <c r="C13" s="35" t="s">
        <v>2638</v>
      </c>
      <c r="D13" s="35" t="s">
        <v>2184</v>
      </c>
      <c r="E13" s="35" t="s">
        <v>754</v>
      </c>
      <c r="F13" s="35">
        <v>1</v>
      </c>
      <c r="G13" s="7" t="s">
        <v>2650</v>
      </c>
    </row>
    <row r="14" spans="1:7">
      <c r="A14" s="35">
        <v>7</v>
      </c>
      <c r="B14" s="35" t="s">
        <v>2637</v>
      </c>
      <c r="C14" s="35" t="s">
        <v>2638</v>
      </c>
      <c r="D14" s="35" t="s">
        <v>2198</v>
      </c>
      <c r="E14" s="35" t="s">
        <v>768</v>
      </c>
      <c r="F14" s="35">
        <v>1</v>
      </c>
      <c r="G14" s="7" t="s">
        <v>2650</v>
      </c>
    </row>
    <row r="15" spans="1:7">
      <c r="A15" s="35">
        <v>8</v>
      </c>
      <c r="B15" s="35" t="s">
        <v>2183</v>
      </c>
      <c r="C15" s="35" t="s">
        <v>753</v>
      </c>
      <c r="D15" s="35" t="s">
        <v>2676</v>
      </c>
      <c r="E15" s="35" t="s">
        <v>2677</v>
      </c>
      <c r="F15" s="35">
        <v>1</v>
      </c>
      <c r="G15" s="7" t="s">
        <v>2678</v>
      </c>
    </row>
    <row r="16" spans="1:7">
      <c r="A16" s="35">
        <v>8</v>
      </c>
      <c r="B16" s="35" t="s">
        <v>2184</v>
      </c>
      <c r="C16" s="35" t="s">
        <v>754</v>
      </c>
      <c r="D16" s="35" t="s">
        <v>2676</v>
      </c>
      <c r="E16" s="35" t="s">
        <v>2677</v>
      </c>
      <c r="F16" s="35">
        <v>1</v>
      </c>
      <c r="G16" s="7" t="s">
        <v>2678</v>
      </c>
    </row>
    <row r="17" spans="1:7">
      <c r="A17" s="35">
        <v>9</v>
      </c>
      <c r="B17" s="35" t="s">
        <v>2676</v>
      </c>
      <c r="C17" s="35" t="s">
        <v>2677</v>
      </c>
      <c r="D17" s="35" t="s">
        <v>2231</v>
      </c>
      <c r="E17" s="35" t="s">
        <v>882</v>
      </c>
      <c r="F17" s="35">
        <v>1</v>
      </c>
      <c r="G17" s="7" t="s">
        <v>2679</v>
      </c>
    </row>
    <row r="18" spans="1:7">
      <c r="A18" s="35">
        <v>10</v>
      </c>
      <c r="B18" s="35" t="s">
        <v>2231</v>
      </c>
      <c r="C18" s="35" t="s">
        <v>882</v>
      </c>
      <c r="D18" s="124" t="s">
        <v>2674</v>
      </c>
      <c r="E18" s="124"/>
      <c r="F18" s="35">
        <v>-1</v>
      </c>
      <c r="G18" s="7" t="s">
        <v>2680</v>
      </c>
    </row>
    <row r="19" spans="1:7">
      <c r="A19" s="35">
        <v>11</v>
      </c>
      <c r="B19" s="35" t="s">
        <v>2637</v>
      </c>
      <c r="C19" s="35" t="s">
        <v>2638</v>
      </c>
      <c r="D19" s="35" t="s">
        <v>66</v>
      </c>
      <c r="E19" s="35" t="s">
        <v>2608</v>
      </c>
      <c r="F19" s="35">
        <v>1</v>
      </c>
      <c r="G19" s="7" t="s">
        <v>2650</v>
      </c>
    </row>
    <row r="20" spans="1:7">
      <c r="A20" s="35">
        <v>12</v>
      </c>
      <c r="B20" s="35" t="s">
        <v>66</v>
      </c>
      <c r="C20" s="35" t="s">
        <v>2608</v>
      </c>
      <c r="D20" s="35" t="s">
        <v>2198</v>
      </c>
      <c r="E20" s="35" t="s">
        <v>768</v>
      </c>
      <c r="F20" s="35">
        <v>1</v>
      </c>
      <c r="G20" s="7" t="s">
        <v>2653</v>
      </c>
    </row>
    <row r="21" spans="1:7">
      <c r="A21" s="35">
        <v>13</v>
      </c>
      <c r="B21" s="35" t="s">
        <v>2198</v>
      </c>
      <c r="C21" s="35" t="s">
        <v>768</v>
      </c>
      <c r="D21" s="35" t="s">
        <v>2091</v>
      </c>
      <c r="E21" s="35" t="s">
        <v>501</v>
      </c>
      <c r="F21" s="35">
        <v>1</v>
      </c>
      <c r="G21" s="7" t="s">
        <v>2681</v>
      </c>
    </row>
    <row r="22" spans="1:7">
      <c r="A22" s="35">
        <v>14</v>
      </c>
      <c r="B22" s="35" t="s">
        <v>2091</v>
      </c>
      <c r="C22" s="35" t="s">
        <v>501</v>
      </c>
      <c r="D22" s="124" t="s">
        <v>2674</v>
      </c>
      <c r="E22" s="124"/>
      <c r="F22" s="35">
        <v>-1</v>
      </c>
      <c r="G22" s="7" t="s">
        <v>2682</v>
      </c>
    </row>
    <row r="23" spans="1:7">
      <c r="A23" s="35">
        <v>15</v>
      </c>
      <c r="B23" s="124" t="s">
        <v>144</v>
      </c>
      <c r="C23" s="124"/>
      <c r="D23" s="35" t="s">
        <v>2396</v>
      </c>
      <c r="E23" s="35" t="s">
        <v>1387</v>
      </c>
      <c r="F23" s="35">
        <v>-1</v>
      </c>
      <c r="G23" s="7" t="s">
        <v>2683</v>
      </c>
    </row>
    <row r="24" spans="1:7">
      <c r="A24" s="35">
        <v>16</v>
      </c>
      <c r="B24" s="35" t="s">
        <v>2396</v>
      </c>
      <c r="C24" s="35" t="s">
        <v>1387</v>
      </c>
      <c r="D24" s="35" t="s">
        <v>2198</v>
      </c>
      <c r="E24" s="35" t="s">
        <v>768</v>
      </c>
      <c r="F24" s="35">
        <v>1</v>
      </c>
      <c r="G24" s="7" t="s">
        <v>2665</v>
      </c>
    </row>
    <row r="25" spans="1:7">
      <c r="A25" s="35">
        <v>17</v>
      </c>
      <c r="B25" s="124" t="s">
        <v>144</v>
      </c>
      <c r="C25" s="124"/>
      <c r="D25" s="35" t="s">
        <v>2064</v>
      </c>
      <c r="E25" s="35" t="s">
        <v>344</v>
      </c>
      <c r="F25" s="35">
        <v>-1</v>
      </c>
      <c r="G25" s="7" t="s">
        <v>2683</v>
      </c>
    </row>
    <row r="26" spans="1:7">
      <c r="A26" s="35">
        <v>18</v>
      </c>
      <c r="B26" s="35" t="s">
        <v>2064</v>
      </c>
      <c r="C26" s="35" t="s">
        <v>344</v>
      </c>
      <c r="D26" s="35" t="s">
        <v>2198</v>
      </c>
      <c r="E26" s="35" t="s">
        <v>768</v>
      </c>
      <c r="F26" s="35">
        <v>1</v>
      </c>
      <c r="G26" s="7" t="s">
        <v>2684</v>
      </c>
    </row>
    <row r="27" spans="1:7">
      <c r="A27" s="35">
        <v>19</v>
      </c>
      <c r="B27" s="35" t="s">
        <v>2064</v>
      </c>
      <c r="C27" s="35" t="s">
        <v>344</v>
      </c>
      <c r="D27" s="35" t="s">
        <v>2685</v>
      </c>
      <c r="E27" s="35" t="s">
        <v>2686</v>
      </c>
      <c r="F27" s="35">
        <v>-1</v>
      </c>
      <c r="G27" s="7" t="s">
        <v>2687</v>
      </c>
    </row>
    <row r="28" spans="1:7">
      <c r="A28" s="35">
        <v>20</v>
      </c>
      <c r="B28" s="35" t="s">
        <v>2685</v>
      </c>
      <c r="C28" s="35" t="s">
        <v>2686</v>
      </c>
      <c r="D28" s="35" t="s">
        <v>2228</v>
      </c>
      <c r="E28" s="35" t="s">
        <v>879</v>
      </c>
      <c r="F28" s="35">
        <v>-1</v>
      </c>
      <c r="G28" s="7" t="s">
        <v>2688</v>
      </c>
    </row>
    <row r="29" spans="1:7">
      <c r="A29" s="35">
        <v>21</v>
      </c>
      <c r="B29" s="35" t="s">
        <v>2228</v>
      </c>
      <c r="C29" s="35" t="s">
        <v>879</v>
      </c>
      <c r="D29" s="124" t="s">
        <v>2674</v>
      </c>
      <c r="E29" s="124"/>
      <c r="F29" s="100">
        <v>-1</v>
      </c>
      <c r="G29" s="71" t="s">
        <v>2689</v>
      </c>
    </row>
    <row r="30" spans="1:7">
      <c r="A30" s="35">
        <v>22</v>
      </c>
      <c r="B30" s="35" t="s">
        <v>2064</v>
      </c>
      <c r="C30" s="35" t="s">
        <v>344</v>
      </c>
      <c r="D30" s="35" t="s">
        <v>2690</v>
      </c>
      <c r="E30" s="35" t="s">
        <v>2691</v>
      </c>
      <c r="F30" s="35">
        <v>1</v>
      </c>
      <c r="G30" s="7" t="s">
        <v>2692</v>
      </c>
    </row>
    <row r="31" spans="1:7">
      <c r="A31" s="35">
        <v>23</v>
      </c>
      <c r="B31" s="35" t="s">
        <v>2690</v>
      </c>
      <c r="C31" s="35" t="s">
        <v>2691</v>
      </c>
      <c r="D31" s="35" t="s">
        <v>2693</v>
      </c>
      <c r="E31" s="35" t="s">
        <v>2694</v>
      </c>
      <c r="F31" s="35">
        <v>1</v>
      </c>
      <c r="G31" s="7" t="s">
        <v>2695</v>
      </c>
    </row>
    <row r="32" spans="1:7">
      <c r="A32" s="35">
        <v>24</v>
      </c>
      <c r="B32" s="35" t="s">
        <v>2693</v>
      </c>
      <c r="C32" s="35" t="s">
        <v>2694</v>
      </c>
      <c r="D32" s="35" t="s">
        <v>2238</v>
      </c>
      <c r="E32" s="35" t="s">
        <v>889</v>
      </c>
      <c r="F32" s="35">
        <v>1</v>
      </c>
      <c r="G32" s="7" t="s">
        <v>2696</v>
      </c>
    </row>
    <row r="33" spans="1:7">
      <c r="A33" s="35">
        <v>25</v>
      </c>
      <c r="B33" s="35" t="s">
        <v>2238</v>
      </c>
      <c r="C33" s="35" t="s">
        <v>889</v>
      </c>
      <c r="D33" s="124" t="s">
        <v>2674</v>
      </c>
      <c r="E33" s="124"/>
      <c r="F33" s="35">
        <v>-1</v>
      </c>
      <c r="G33" s="7" t="s">
        <v>2697</v>
      </c>
    </row>
    <row r="37" spans="1:7">
      <c r="B37" s="126"/>
      <c r="C37" s="126"/>
    </row>
    <row r="42" spans="1:7">
      <c r="D42" s="126"/>
      <c r="E42" s="126"/>
    </row>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sheetData>
  <mergeCells count="13">
    <mergeCell ref="A1:G2"/>
    <mergeCell ref="D29:E29"/>
    <mergeCell ref="D33:E33"/>
    <mergeCell ref="B37:C37"/>
    <mergeCell ref="D42:E42"/>
    <mergeCell ref="B5:C5"/>
    <mergeCell ref="B6:C6"/>
    <mergeCell ref="D10:E10"/>
    <mergeCell ref="D11:E11"/>
    <mergeCell ref="D18:E18"/>
    <mergeCell ref="D22:E22"/>
    <mergeCell ref="B23:C23"/>
    <mergeCell ref="B25:C25"/>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3995D-2064-4AC2-8E2C-6ECDEEA22726}">
  <dimension ref="A1:G71"/>
  <sheetViews>
    <sheetView zoomScale="80" zoomScaleNormal="80" workbookViewId="0">
      <selection sqref="A1:G2"/>
    </sheetView>
  </sheetViews>
  <sheetFormatPr baseColWidth="10" defaultRowHeight="15"/>
  <cols>
    <col min="1" max="1" width="12.5" customWidth="1"/>
    <col min="2" max="3" width="14.6640625" customWidth="1"/>
    <col min="4" max="5" width="26.6640625" customWidth="1"/>
    <col min="6" max="6" width="22.5" customWidth="1"/>
    <col min="7" max="7" width="59.6640625" bestFit="1" customWidth="1"/>
  </cols>
  <sheetData>
    <row r="1" spans="1:7" ht="15" customHeight="1">
      <c r="A1" s="107" t="s">
        <v>2871</v>
      </c>
      <c r="B1" s="107"/>
      <c r="C1" s="107"/>
      <c r="D1" s="107"/>
      <c r="E1" s="107"/>
      <c r="F1" s="107"/>
      <c r="G1" s="107"/>
    </row>
    <row r="2" spans="1:7" ht="34" customHeight="1">
      <c r="A2" s="107"/>
      <c r="B2" s="107"/>
      <c r="C2" s="107"/>
      <c r="D2" s="107"/>
      <c r="E2" s="107"/>
      <c r="F2" s="107"/>
      <c r="G2" s="107"/>
    </row>
    <row r="4" spans="1:7" ht="32">
      <c r="A4" s="5" t="s">
        <v>36</v>
      </c>
      <c r="B4" s="5" t="s">
        <v>38</v>
      </c>
      <c r="C4" s="5" t="s">
        <v>41</v>
      </c>
      <c r="D4" s="5" t="s">
        <v>40</v>
      </c>
      <c r="E4" s="5" t="s">
        <v>39</v>
      </c>
      <c r="F4" s="5" t="s">
        <v>37</v>
      </c>
      <c r="G4" s="5" t="s">
        <v>35</v>
      </c>
    </row>
    <row r="5" spans="1:7">
      <c r="A5" s="35">
        <v>1</v>
      </c>
      <c r="B5" s="35" t="s">
        <v>2154</v>
      </c>
      <c r="C5" s="35" t="s">
        <v>639</v>
      </c>
      <c r="D5" s="124" t="s">
        <v>2852</v>
      </c>
      <c r="E5" s="124"/>
      <c r="F5" s="35">
        <v>1</v>
      </c>
      <c r="G5" s="7" t="s">
        <v>2748</v>
      </c>
    </row>
    <row r="6" spans="1:7">
      <c r="A6" s="35">
        <v>2</v>
      </c>
      <c r="B6" s="35" t="s">
        <v>0</v>
      </c>
      <c r="C6" s="35" t="s">
        <v>629</v>
      </c>
      <c r="D6" s="124" t="s">
        <v>2852</v>
      </c>
      <c r="E6" s="124"/>
      <c r="F6" s="35">
        <v>1</v>
      </c>
      <c r="G6" s="7" t="s">
        <v>2749</v>
      </c>
    </row>
    <row r="7" spans="1:7">
      <c r="A7" s="35">
        <v>3</v>
      </c>
      <c r="B7" s="35" t="s">
        <v>2750</v>
      </c>
      <c r="C7" s="35" t="s">
        <v>2751</v>
      </c>
      <c r="D7" s="35" t="s">
        <v>2154</v>
      </c>
      <c r="E7" s="35" t="s">
        <v>639</v>
      </c>
      <c r="F7" s="35">
        <v>1</v>
      </c>
      <c r="G7" s="7" t="s">
        <v>2752</v>
      </c>
    </row>
    <row r="8" spans="1:7">
      <c r="A8" s="35">
        <v>4</v>
      </c>
      <c r="B8" s="35" t="s">
        <v>2486</v>
      </c>
      <c r="C8" s="35" t="s">
        <v>620</v>
      </c>
      <c r="D8" s="35" t="s">
        <v>5</v>
      </c>
      <c r="E8" s="35" t="s">
        <v>626</v>
      </c>
      <c r="F8" s="35">
        <v>1</v>
      </c>
      <c r="G8" s="7" t="s">
        <v>2753</v>
      </c>
    </row>
    <row r="9" spans="1:7">
      <c r="A9" s="35">
        <v>5</v>
      </c>
      <c r="B9" s="35" t="s">
        <v>5</v>
      </c>
      <c r="C9" s="35" t="s">
        <v>626</v>
      </c>
      <c r="D9" s="124" t="s">
        <v>2853</v>
      </c>
      <c r="E9" s="124"/>
      <c r="F9" s="35">
        <v>-1</v>
      </c>
      <c r="G9" s="7" t="s">
        <v>2754</v>
      </c>
    </row>
    <row r="10" spans="1:7">
      <c r="A10" s="35">
        <v>6</v>
      </c>
      <c r="B10" s="35" t="s">
        <v>2184</v>
      </c>
      <c r="C10" s="35" t="s">
        <v>754</v>
      </c>
      <c r="D10" s="35" t="s">
        <v>2486</v>
      </c>
      <c r="E10" s="35" t="s">
        <v>2755</v>
      </c>
      <c r="F10" s="35">
        <v>1</v>
      </c>
      <c r="G10" s="7" t="s">
        <v>2756</v>
      </c>
    </row>
    <row r="11" spans="1:7">
      <c r="A11" s="35">
        <v>6</v>
      </c>
      <c r="B11" s="35" t="s">
        <v>2183</v>
      </c>
      <c r="C11" s="35" t="s">
        <v>753</v>
      </c>
      <c r="D11" s="35" t="s">
        <v>2486</v>
      </c>
      <c r="E11" s="35" t="s">
        <v>2755</v>
      </c>
      <c r="F11" s="35">
        <v>1</v>
      </c>
      <c r="G11" s="7" t="s">
        <v>2756</v>
      </c>
    </row>
    <row r="12" spans="1:7">
      <c r="A12" s="35">
        <v>7</v>
      </c>
      <c r="B12" s="35" t="s">
        <v>2183</v>
      </c>
      <c r="C12" s="35" t="s">
        <v>753</v>
      </c>
      <c r="D12" s="35" t="s">
        <v>2757</v>
      </c>
      <c r="E12" s="35" t="s">
        <v>2758</v>
      </c>
      <c r="F12" s="35">
        <v>1</v>
      </c>
      <c r="G12" s="7" t="s">
        <v>2759</v>
      </c>
    </row>
    <row r="13" spans="1:7">
      <c r="A13" s="35">
        <v>7</v>
      </c>
      <c r="B13" s="35" t="s">
        <v>2184</v>
      </c>
      <c r="C13" s="35" t="s">
        <v>754</v>
      </c>
      <c r="D13" s="35" t="s">
        <v>2757</v>
      </c>
      <c r="E13" s="35" t="s">
        <v>2758</v>
      </c>
      <c r="F13" s="35">
        <v>1</v>
      </c>
      <c r="G13" s="7" t="s">
        <v>2759</v>
      </c>
    </row>
    <row r="14" spans="1:7">
      <c r="A14" s="35">
        <v>8</v>
      </c>
      <c r="B14" s="35" t="s">
        <v>2183</v>
      </c>
      <c r="C14" s="35" t="s">
        <v>753</v>
      </c>
      <c r="D14" s="35" t="s">
        <v>2760</v>
      </c>
      <c r="E14" s="35" t="s">
        <v>2761</v>
      </c>
      <c r="F14" s="35">
        <v>1</v>
      </c>
      <c r="G14" s="7" t="s">
        <v>2762</v>
      </c>
    </row>
    <row r="15" spans="1:7">
      <c r="A15" s="35">
        <v>8</v>
      </c>
      <c r="B15" s="35" t="s">
        <v>2184</v>
      </c>
      <c r="C15" s="35" t="s">
        <v>754</v>
      </c>
      <c r="D15" s="35" t="s">
        <v>2760</v>
      </c>
      <c r="E15" s="35" t="s">
        <v>2761</v>
      </c>
      <c r="F15" s="35">
        <v>1</v>
      </c>
      <c r="G15" s="7" t="s">
        <v>2762</v>
      </c>
    </row>
    <row r="16" spans="1:7">
      <c r="A16" s="35">
        <v>9</v>
      </c>
      <c r="B16" s="35" t="s">
        <v>2183</v>
      </c>
      <c r="C16" s="35" t="s">
        <v>753</v>
      </c>
      <c r="D16" s="35" t="s">
        <v>3</v>
      </c>
      <c r="E16" s="35" t="s">
        <v>4</v>
      </c>
      <c r="F16" s="35">
        <v>1</v>
      </c>
      <c r="G16" s="7" t="s">
        <v>2714</v>
      </c>
    </row>
    <row r="17" spans="1:7">
      <c r="A17" s="35">
        <v>9</v>
      </c>
      <c r="B17" s="35" t="s">
        <v>2183</v>
      </c>
      <c r="C17" s="35" t="s">
        <v>753</v>
      </c>
      <c r="D17" s="35" t="s">
        <v>2471</v>
      </c>
      <c r="E17" s="35" t="s">
        <v>1582</v>
      </c>
      <c r="F17" s="35">
        <v>1</v>
      </c>
      <c r="G17" s="7" t="s">
        <v>2716</v>
      </c>
    </row>
    <row r="18" spans="1:7">
      <c r="A18" s="35">
        <v>9</v>
      </c>
      <c r="B18" s="35" t="s">
        <v>2184</v>
      </c>
      <c r="C18" s="35" t="s">
        <v>754</v>
      </c>
      <c r="D18" s="35" t="s">
        <v>3</v>
      </c>
      <c r="E18" s="35" t="s">
        <v>4</v>
      </c>
      <c r="F18" s="35">
        <v>1</v>
      </c>
      <c r="G18" s="7" t="s">
        <v>2715</v>
      </c>
    </row>
    <row r="19" spans="1:7">
      <c r="A19" s="35">
        <v>9</v>
      </c>
      <c r="B19" s="35" t="s">
        <v>2184</v>
      </c>
      <c r="C19" s="35" t="s">
        <v>754</v>
      </c>
      <c r="D19" s="35" t="s">
        <v>2471</v>
      </c>
      <c r="E19" s="35" t="s">
        <v>1582</v>
      </c>
      <c r="F19" s="35">
        <v>1</v>
      </c>
      <c r="G19" s="7" t="s">
        <v>2717</v>
      </c>
    </row>
    <row r="20" spans="1:7">
      <c r="A20" s="35">
        <v>10</v>
      </c>
      <c r="B20" s="35" t="s">
        <v>2184</v>
      </c>
      <c r="C20" s="35" t="s">
        <v>754</v>
      </c>
      <c r="D20" s="35" t="s">
        <v>2763</v>
      </c>
      <c r="E20" s="35" t="s">
        <v>2764</v>
      </c>
      <c r="F20" s="35">
        <v>1</v>
      </c>
      <c r="G20" s="7" t="s">
        <v>2765</v>
      </c>
    </row>
    <row r="21" spans="1:7">
      <c r="A21" s="35">
        <v>10</v>
      </c>
      <c r="B21" s="35" t="s">
        <v>2183</v>
      </c>
      <c r="C21" s="35" t="s">
        <v>753</v>
      </c>
      <c r="D21" s="35" t="s">
        <v>2763</v>
      </c>
      <c r="E21" s="35" t="s">
        <v>2764</v>
      </c>
      <c r="F21" s="35">
        <v>1</v>
      </c>
      <c r="G21" s="7" t="s">
        <v>2765</v>
      </c>
    </row>
    <row r="22" spans="1:7">
      <c r="A22" s="35">
        <v>11</v>
      </c>
      <c r="B22" s="35" t="s">
        <v>45</v>
      </c>
      <c r="C22" s="35" t="s">
        <v>1360</v>
      </c>
      <c r="D22" s="35" t="s">
        <v>2750</v>
      </c>
      <c r="E22" s="35" t="s">
        <v>2751</v>
      </c>
      <c r="F22" s="35">
        <v>-1</v>
      </c>
      <c r="G22" s="7" t="s">
        <v>2766</v>
      </c>
    </row>
    <row r="23" spans="1:7">
      <c r="A23" s="35">
        <v>11</v>
      </c>
      <c r="B23" s="35" t="s">
        <v>21</v>
      </c>
      <c r="C23" s="35" t="s">
        <v>1347</v>
      </c>
      <c r="D23" s="35" t="s">
        <v>2750</v>
      </c>
      <c r="E23" s="35" t="s">
        <v>2751</v>
      </c>
      <c r="F23" s="35">
        <v>-1</v>
      </c>
      <c r="G23" s="7" t="s">
        <v>2766</v>
      </c>
    </row>
    <row r="24" spans="1:7">
      <c r="A24" s="35">
        <v>11</v>
      </c>
      <c r="B24" s="35" t="s">
        <v>17</v>
      </c>
      <c r="C24" s="35" t="s">
        <v>1348</v>
      </c>
      <c r="D24" s="35" t="s">
        <v>2750</v>
      </c>
      <c r="E24" s="35" t="s">
        <v>2751</v>
      </c>
      <c r="F24" s="35">
        <v>-1</v>
      </c>
      <c r="G24" s="7" t="s">
        <v>2766</v>
      </c>
    </row>
    <row r="25" spans="1:7">
      <c r="A25" s="35">
        <v>12</v>
      </c>
      <c r="B25" s="35" t="s">
        <v>2757</v>
      </c>
      <c r="C25" s="35" t="s">
        <v>2758</v>
      </c>
      <c r="D25" s="35" t="s">
        <v>0</v>
      </c>
      <c r="E25" s="35" t="s">
        <v>629</v>
      </c>
      <c r="F25" s="35">
        <v>-1</v>
      </c>
      <c r="G25" s="7" t="s">
        <v>2767</v>
      </c>
    </row>
    <row r="26" spans="1:7">
      <c r="A26" s="35">
        <v>13</v>
      </c>
      <c r="B26" s="35" t="s">
        <v>2763</v>
      </c>
      <c r="C26" s="35" t="s">
        <v>2764</v>
      </c>
      <c r="D26" s="35" t="s">
        <v>5</v>
      </c>
      <c r="E26" s="35" t="s">
        <v>626</v>
      </c>
      <c r="F26" s="35">
        <v>1</v>
      </c>
      <c r="G26" s="7" t="s">
        <v>2768</v>
      </c>
    </row>
    <row r="27" spans="1:7">
      <c r="A27" s="35">
        <v>14</v>
      </c>
      <c r="B27" s="35" t="s">
        <v>2637</v>
      </c>
      <c r="C27" s="35" t="s">
        <v>2638</v>
      </c>
      <c r="D27" s="35" t="s">
        <v>2183</v>
      </c>
      <c r="E27" s="35" t="s">
        <v>753</v>
      </c>
      <c r="F27" s="35">
        <v>1</v>
      </c>
      <c r="G27" s="7" t="s">
        <v>2769</v>
      </c>
    </row>
    <row r="28" spans="1:7">
      <c r="A28" s="35">
        <v>14</v>
      </c>
      <c r="B28" s="35" t="s">
        <v>2637</v>
      </c>
      <c r="C28" s="35" t="s">
        <v>2638</v>
      </c>
      <c r="D28" s="35" t="s">
        <v>2184</v>
      </c>
      <c r="E28" s="35" t="s">
        <v>754</v>
      </c>
      <c r="F28" s="35">
        <v>1</v>
      </c>
      <c r="G28" s="7" t="s">
        <v>2769</v>
      </c>
    </row>
    <row r="29" spans="1:7">
      <c r="A29" s="35">
        <v>15</v>
      </c>
      <c r="B29" s="35" t="s">
        <v>2637</v>
      </c>
      <c r="C29" s="35" t="s">
        <v>2638</v>
      </c>
      <c r="D29" s="35" t="s">
        <v>2763</v>
      </c>
      <c r="E29" s="35" t="s">
        <v>2764</v>
      </c>
      <c r="F29" s="35">
        <v>1</v>
      </c>
      <c r="G29" s="7" t="s">
        <v>2770</v>
      </c>
    </row>
    <row r="30" spans="1:7">
      <c r="A30" s="35">
        <v>16</v>
      </c>
      <c r="B30" s="35" t="s">
        <v>2637</v>
      </c>
      <c r="C30" s="35" t="s">
        <v>2638</v>
      </c>
      <c r="D30" s="35" t="s">
        <v>45</v>
      </c>
      <c r="E30" s="35" t="s">
        <v>1360</v>
      </c>
      <c r="F30" s="35">
        <v>1</v>
      </c>
      <c r="G30" s="7" t="s">
        <v>2650</v>
      </c>
    </row>
    <row r="31" spans="1:7">
      <c r="A31" s="35">
        <v>16</v>
      </c>
      <c r="B31" s="35" t="s">
        <v>2637</v>
      </c>
      <c r="C31" s="35" t="s">
        <v>2638</v>
      </c>
      <c r="D31" s="35" t="s">
        <v>21</v>
      </c>
      <c r="E31" s="35" t="s">
        <v>1347</v>
      </c>
      <c r="F31" s="35">
        <v>1</v>
      </c>
      <c r="G31" s="7" t="s">
        <v>2650</v>
      </c>
    </row>
    <row r="32" spans="1:7">
      <c r="A32" s="35">
        <v>16</v>
      </c>
      <c r="B32" s="35" t="s">
        <v>2637</v>
      </c>
      <c r="C32" s="35" t="s">
        <v>2638</v>
      </c>
      <c r="D32" s="35" t="s">
        <v>17</v>
      </c>
      <c r="E32" s="35" t="s">
        <v>1348</v>
      </c>
      <c r="F32" s="35">
        <v>1</v>
      </c>
      <c r="G32" s="7" t="s">
        <v>2650</v>
      </c>
    </row>
    <row r="33" spans="1:7">
      <c r="A33" s="35">
        <v>17</v>
      </c>
      <c r="B33" s="35" t="s">
        <v>2760</v>
      </c>
      <c r="C33" s="35" t="s">
        <v>2761</v>
      </c>
      <c r="D33" s="35" t="s">
        <v>5</v>
      </c>
      <c r="E33" s="35" t="s">
        <v>626</v>
      </c>
      <c r="F33" s="35">
        <v>1</v>
      </c>
      <c r="G33" s="7" t="s">
        <v>2771</v>
      </c>
    </row>
    <row r="34" spans="1:7">
      <c r="A34" s="35">
        <v>18</v>
      </c>
      <c r="B34" s="124" t="s">
        <v>2641</v>
      </c>
      <c r="C34" s="124"/>
      <c r="D34" s="35" t="s">
        <v>2637</v>
      </c>
      <c r="E34" s="35" t="s">
        <v>2638</v>
      </c>
      <c r="F34" s="35">
        <v>-1</v>
      </c>
      <c r="G34" s="7" t="s">
        <v>2658</v>
      </c>
    </row>
    <row r="35" spans="1:7">
      <c r="A35" s="35">
        <v>19</v>
      </c>
      <c r="B35" s="35" t="s">
        <v>3</v>
      </c>
      <c r="C35" s="35" t="s">
        <v>4</v>
      </c>
      <c r="D35" s="35" t="s">
        <v>5</v>
      </c>
      <c r="E35" s="35" t="s">
        <v>626</v>
      </c>
      <c r="F35" s="35">
        <v>1</v>
      </c>
      <c r="G35" s="7" t="s">
        <v>2772</v>
      </c>
    </row>
    <row r="36" spans="1:7">
      <c r="A36" s="35">
        <v>19</v>
      </c>
      <c r="B36" s="35" t="s">
        <v>2471</v>
      </c>
      <c r="C36" s="35" t="s">
        <v>1582</v>
      </c>
      <c r="D36" s="35" t="s">
        <v>5</v>
      </c>
      <c r="E36" s="35" t="s">
        <v>626</v>
      </c>
      <c r="F36" s="35">
        <v>1</v>
      </c>
      <c r="G36" s="7" t="s">
        <v>2773</v>
      </c>
    </row>
    <row r="37" spans="1:7">
      <c r="A37" s="35">
        <v>20</v>
      </c>
      <c r="B37" s="35" t="s">
        <v>45</v>
      </c>
      <c r="C37" s="35" t="s">
        <v>1360</v>
      </c>
      <c r="D37" s="35" t="s">
        <v>2486</v>
      </c>
      <c r="E37" s="35" t="s">
        <v>2755</v>
      </c>
      <c r="F37" s="35">
        <v>1</v>
      </c>
      <c r="G37" s="7" t="s">
        <v>2774</v>
      </c>
    </row>
    <row r="38" spans="1:7">
      <c r="A38" s="35">
        <v>20</v>
      </c>
      <c r="B38" s="35" t="s">
        <v>21</v>
      </c>
      <c r="C38" s="35" t="s">
        <v>1347</v>
      </c>
      <c r="D38" s="35" t="s">
        <v>2486</v>
      </c>
      <c r="E38" s="35" t="s">
        <v>2755</v>
      </c>
      <c r="F38" s="35">
        <v>1</v>
      </c>
      <c r="G38" s="7" t="s">
        <v>2653</v>
      </c>
    </row>
    <row r="39" spans="1:7">
      <c r="A39" s="35">
        <v>20</v>
      </c>
      <c r="B39" s="35" t="s">
        <v>17</v>
      </c>
      <c r="C39" s="35" t="s">
        <v>1348</v>
      </c>
      <c r="D39" s="35" t="s">
        <v>2486</v>
      </c>
      <c r="E39" s="35" t="s">
        <v>2755</v>
      </c>
      <c r="F39" s="35">
        <v>1</v>
      </c>
      <c r="G39" s="7" t="s">
        <v>2653</v>
      </c>
    </row>
    <row r="40" spans="1:7">
      <c r="A40" s="35">
        <v>21</v>
      </c>
      <c r="B40" s="35" t="s">
        <v>45</v>
      </c>
      <c r="C40" s="35" t="s">
        <v>1360</v>
      </c>
      <c r="D40" s="35" t="s">
        <v>3</v>
      </c>
      <c r="E40" s="35" t="s">
        <v>4</v>
      </c>
      <c r="F40" s="35">
        <v>1</v>
      </c>
      <c r="G40" s="7" t="s">
        <v>2775</v>
      </c>
    </row>
    <row r="41" spans="1:7">
      <c r="A41" s="35">
        <v>21</v>
      </c>
      <c r="B41" s="35" t="s">
        <v>45</v>
      </c>
      <c r="C41" s="35" t="s">
        <v>1360</v>
      </c>
      <c r="D41" s="35" t="s">
        <v>2471</v>
      </c>
      <c r="E41" s="35" t="s">
        <v>1582</v>
      </c>
      <c r="F41" s="35">
        <v>1</v>
      </c>
      <c r="G41" s="7" t="s">
        <v>2776</v>
      </c>
    </row>
    <row r="42" spans="1:7">
      <c r="A42" s="35">
        <v>21</v>
      </c>
      <c r="B42" s="35" t="s">
        <v>21</v>
      </c>
      <c r="C42" s="35" t="s">
        <v>1347</v>
      </c>
      <c r="D42" s="35" t="s">
        <v>3</v>
      </c>
      <c r="E42" s="35" t="s">
        <v>4</v>
      </c>
      <c r="F42" s="35">
        <v>1</v>
      </c>
      <c r="G42" s="7" t="s">
        <v>2777</v>
      </c>
    </row>
    <row r="43" spans="1:7">
      <c r="A43" s="35">
        <v>21</v>
      </c>
      <c r="B43" s="35" t="s">
        <v>21</v>
      </c>
      <c r="C43" s="35" t="s">
        <v>1347</v>
      </c>
      <c r="D43" s="35" t="s">
        <v>2471</v>
      </c>
      <c r="E43" s="35" t="s">
        <v>1582</v>
      </c>
      <c r="F43" s="35">
        <v>1</v>
      </c>
      <c r="G43" s="7" t="s">
        <v>2777</v>
      </c>
    </row>
    <row r="44" spans="1:7">
      <c r="A44" s="35">
        <v>21</v>
      </c>
      <c r="B44" s="35" t="s">
        <v>17</v>
      </c>
      <c r="C44" s="35" t="s">
        <v>1348</v>
      </c>
      <c r="D44" s="35" t="s">
        <v>3</v>
      </c>
      <c r="E44" s="35" t="s">
        <v>4</v>
      </c>
      <c r="F44" s="35">
        <v>1</v>
      </c>
      <c r="G44" s="7" t="s">
        <v>2778</v>
      </c>
    </row>
    <row r="45" spans="1:7">
      <c r="A45" s="35">
        <v>21</v>
      </c>
      <c r="B45" s="35" t="s">
        <v>17</v>
      </c>
      <c r="C45" s="35" t="s">
        <v>1348</v>
      </c>
      <c r="D45" s="35" t="s">
        <v>2471</v>
      </c>
      <c r="E45" s="35" t="s">
        <v>1582</v>
      </c>
      <c r="F45" s="35">
        <v>1</v>
      </c>
      <c r="G45" s="7" t="s">
        <v>2776</v>
      </c>
    </row>
    <row r="46" spans="1:7">
      <c r="A46" s="35">
        <v>22</v>
      </c>
      <c r="B46" s="124" t="s">
        <v>144</v>
      </c>
      <c r="C46" s="124"/>
      <c r="D46" s="35" t="s">
        <v>2779</v>
      </c>
      <c r="E46" s="35" t="s">
        <v>2780</v>
      </c>
      <c r="F46" s="35">
        <v>-1</v>
      </c>
      <c r="G46" s="7" t="s">
        <v>2683</v>
      </c>
    </row>
    <row r="47" spans="1:7">
      <c r="A47" s="35">
        <v>23</v>
      </c>
      <c r="B47" s="35" t="s">
        <v>2779</v>
      </c>
      <c r="C47" s="35" t="s">
        <v>2780</v>
      </c>
      <c r="D47" s="35" t="s">
        <v>2763</v>
      </c>
      <c r="E47" s="35" t="s">
        <v>2764</v>
      </c>
      <c r="F47" s="35">
        <v>1</v>
      </c>
      <c r="G47" s="7" t="s">
        <v>2781</v>
      </c>
    </row>
    <row r="48" spans="1:7">
      <c r="A48" s="35">
        <v>24</v>
      </c>
      <c r="B48" s="124" t="s">
        <v>144</v>
      </c>
      <c r="C48" s="124"/>
      <c r="D48" s="35" t="s">
        <v>2782</v>
      </c>
      <c r="E48" s="35" t="s">
        <v>2783</v>
      </c>
      <c r="F48" s="35">
        <v>-1</v>
      </c>
      <c r="G48" s="7" t="s">
        <v>2683</v>
      </c>
    </row>
    <row r="49" spans="1:7">
      <c r="A49" s="35">
        <v>25</v>
      </c>
      <c r="B49" s="35" t="s">
        <v>2782</v>
      </c>
      <c r="C49" s="35" t="s">
        <v>2783</v>
      </c>
      <c r="D49" s="35" t="s">
        <v>2187</v>
      </c>
      <c r="E49" s="35" t="s">
        <v>757</v>
      </c>
      <c r="F49" s="35">
        <v>1</v>
      </c>
      <c r="G49" s="7" t="s">
        <v>2784</v>
      </c>
    </row>
    <row r="50" spans="1:7">
      <c r="A50" s="35">
        <v>26</v>
      </c>
      <c r="B50" s="35" t="s">
        <v>2187</v>
      </c>
      <c r="C50" s="35" t="s">
        <v>757</v>
      </c>
      <c r="D50" s="35" t="s">
        <v>2785</v>
      </c>
      <c r="E50" s="35" t="s">
        <v>2786</v>
      </c>
      <c r="F50" s="35">
        <v>-1</v>
      </c>
      <c r="G50" s="7" t="s">
        <v>2787</v>
      </c>
    </row>
    <row r="51" spans="1:7">
      <c r="A51" s="35">
        <v>27</v>
      </c>
      <c r="B51" s="124" t="s">
        <v>144</v>
      </c>
      <c r="C51" s="124"/>
      <c r="D51" s="35" t="s">
        <v>2788</v>
      </c>
      <c r="E51" s="35" t="s">
        <v>2789</v>
      </c>
      <c r="F51" s="35">
        <v>-1</v>
      </c>
      <c r="G51" s="7" t="s">
        <v>2683</v>
      </c>
    </row>
    <row r="52" spans="1:7">
      <c r="A52" s="35">
        <v>28</v>
      </c>
      <c r="B52" s="35" t="s">
        <v>2788</v>
      </c>
      <c r="C52" s="35" t="s">
        <v>2789</v>
      </c>
      <c r="D52" s="35" t="s">
        <v>2763</v>
      </c>
      <c r="E52" s="35" t="s">
        <v>2764</v>
      </c>
      <c r="F52" s="35">
        <v>1</v>
      </c>
      <c r="G52" s="7" t="s">
        <v>2790</v>
      </c>
    </row>
    <row r="53" spans="1:7">
      <c r="A53" s="35">
        <v>29</v>
      </c>
      <c r="B53" s="35" t="s">
        <v>2785</v>
      </c>
      <c r="C53" s="35" t="s">
        <v>2786</v>
      </c>
      <c r="D53" s="35" t="s">
        <v>5</v>
      </c>
      <c r="E53" s="35" t="s">
        <v>626</v>
      </c>
      <c r="F53" s="35">
        <v>-1</v>
      </c>
      <c r="G53" s="7" t="s">
        <v>2791</v>
      </c>
    </row>
    <row r="54" spans="1:7">
      <c r="A54" s="35">
        <v>30</v>
      </c>
      <c r="B54" s="35" t="s">
        <v>2788</v>
      </c>
      <c r="C54" s="35" t="s">
        <v>2789</v>
      </c>
      <c r="D54" s="35" t="s">
        <v>2757</v>
      </c>
      <c r="E54" s="35" t="s">
        <v>2758</v>
      </c>
      <c r="F54" s="35">
        <v>1</v>
      </c>
      <c r="G54" s="7" t="s">
        <v>2792</v>
      </c>
    </row>
    <row r="55" spans="1:7">
      <c r="A55" s="35">
        <v>31</v>
      </c>
      <c r="B55" s="35" t="s">
        <v>2757</v>
      </c>
      <c r="C55" s="35" t="s">
        <v>2758</v>
      </c>
      <c r="D55" s="35" t="s">
        <v>2793</v>
      </c>
      <c r="E55" s="35" t="s">
        <v>2794</v>
      </c>
      <c r="F55" s="35">
        <v>1</v>
      </c>
      <c r="G55" s="7" t="s">
        <v>2795</v>
      </c>
    </row>
    <row r="56" spans="1:7">
      <c r="A56" s="35">
        <v>32</v>
      </c>
      <c r="B56" s="35" t="s">
        <v>2793</v>
      </c>
      <c r="C56" s="35" t="s">
        <v>2794</v>
      </c>
      <c r="D56" s="35" t="s">
        <v>2140</v>
      </c>
      <c r="E56" s="35" t="s">
        <v>623</v>
      </c>
      <c r="F56" s="35">
        <v>1</v>
      </c>
      <c r="G56" s="7" t="s">
        <v>2796</v>
      </c>
    </row>
    <row r="57" spans="1:7">
      <c r="A57" s="35">
        <v>33</v>
      </c>
      <c r="B57" s="35" t="s">
        <v>2140</v>
      </c>
      <c r="C57" s="35" t="s">
        <v>623</v>
      </c>
      <c r="D57" s="124" t="s">
        <v>2853</v>
      </c>
      <c r="E57" s="124"/>
      <c r="F57" s="35">
        <v>1</v>
      </c>
      <c r="G57" s="7" t="s">
        <v>2797</v>
      </c>
    </row>
    <row r="65" customFormat="1"/>
    <row r="66" customFormat="1"/>
    <row r="67" customFormat="1"/>
    <row r="68" customFormat="1"/>
    <row r="69" customFormat="1"/>
    <row r="70" customFormat="1"/>
    <row r="71" customFormat="1"/>
  </sheetData>
  <mergeCells count="9">
    <mergeCell ref="A1:G2"/>
    <mergeCell ref="D57:E57"/>
    <mergeCell ref="D5:E5"/>
    <mergeCell ref="D6:E6"/>
    <mergeCell ref="D9:E9"/>
    <mergeCell ref="B34:C34"/>
    <mergeCell ref="B46:C46"/>
    <mergeCell ref="B48:C48"/>
    <mergeCell ref="B51:C51"/>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C1AFB2-1709-4DB7-B6AA-04C104C87CC9}">
  <dimension ref="A1:G71"/>
  <sheetViews>
    <sheetView tabSelected="1" zoomScale="80" zoomScaleNormal="80" workbookViewId="0">
      <selection activeCell="G58" sqref="G58"/>
    </sheetView>
  </sheetViews>
  <sheetFormatPr baseColWidth="10" defaultRowHeight="15"/>
  <cols>
    <col min="1" max="1" width="12.5" customWidth="1"/>
    <col min="2" max="3" width="14.6640625" customWidth="1"/>
    <col min="4" max="5" width="26.6640625" customWidth="1"/>
    <col min="6" max="6" width="22.5" customWidth="1"/>
    <col min="7" max="7" width="74.1640625" bestFit="1" customWidth="1"/>
  </cols>
  <sheetData>
    <row r="1" spans="1:7" ht="15" customHeight="1">
      <c r="A1" s="107" t="s">
        <v>2870</v>
      </c>
      <c r="B1" s="107"/>
      <c r="C1" s="107"/>
      <c r="D1" s="107"/>
      <c r="E1" s="107"/>
      <c r="F1" s="107"/>
      <c r="G1" s="107"/>
    </row>
    <row r="2" spans="1:7" ht="35" customHeight="1">
      <c r="A2" s="107"/>
      <c r="B2" s="107"/>
      <c r="C2" s="107"/>
      <c r="D2" s="107"/>
      <c r="E2" s="107"/>
      <c r="F2" s="107"/>
      <c r="G2" s="107"/>
    </row>
    <row r="4" spans="1:7" ht="32">
      <c r="A4" s="5" t="s">
        <v>36</v>
      </c>
      <c r="B4" s="5" t="s">
        <v>38</v>
      </c>
      <c r="C4" s="5" t="s">
        <v>41</v>
      </c>
      <c r="D4" s="5" t="s">
        <v>40</v>
      </c>
      <c r="E4" s="5" t="s">
        <v>39</v>
      </c>
      <c r="F4" s="5" t="s">
        <v>37</v>
      </c>
      <c r="G4" s="5" t="s">
        <v>35</v>
      </c>
    </row>
    <row r="5" spans="1:7">
      <c r="A5" s="35">
        <v>1</v>
      </c>
      <c r="B5" s="35" t="s">
        <v>2302</v>
      </c>
      <c r="C5" s="35" t="s">
        <v>1172</v>
      </c>
      <c r="D5" s="35" t="s">
        <v>3</v>
      </c>
      <c r="E5" s="35" t="s">
        <v>4</v>
      </c>
      <c r="F5" s="35">
        <v>1</v>
      </c>
      <c r="G5" s="7" t="s">
        <v>2698</v>
      </c>
    </row>
    <row r="6" spans="1:7">
      <c r="A6" s="35">
        <v>2</v>
      </c>
      <c r="B6" s="35" t="s">
        <v>2302</v>
      </c>
      <c r="C6" s="35" t="s">
        <v>1172</v>
      </c>
      <c r="D6" s="35" t="s">
        <v>2471</v>
      </c>
      <c r="E6" s="35" t="s">
        <v>1582</v>
      </c>
      <c r="F6" s="35">
        <v>1</v>
      </c>
      <c r="G6" s="7" t="s">
        <v>2698</v>
      </c>
    </row>
    <row r="7" spans="1:7">
      <c r="A7" s="35">
        <v>3</v>
      </c>
      <c r="B7" s="35" t="s">
        <v>2302</v>
      </c>
      <c r="C7" s="35" t="s">
        <v>1172</v>
      </c>
      <c r="D7" s="35" t="s">
        <v>2183</v>
      </c>
      <c r="E7" s="35" t="s">
        <v>753</v>
      </c>
      <c r="F7" s="35">
        <v>1</v>
      </c>
      <c r="G7" s="7" t="s">
        <v>2699</v>
      </c>
    </row>
    <row r="8" spans="1:7">
      <c r="A8" s="35">
        <v>3</v>
      </c>
      <c r="B8" s="35" t="s">
        <v>2302</v>
      </c>
      <c r="C8" s="35" t="s">
        <v>1172</v>
      </c>
      <c r="D8" s="35" t="s">
        <v>2184</v>
      </c>
      <c r="E8" s="35" t="s">
        <v>754</v>
      </c>
      <c r="F8" s="35">
        <v>1</v>
      </c>
      <c r="G8" s="7" t="s">
        <v>2699</v>
      </c>
    </row>
    <row r="9" spans="1:7">
      <c r="A9" s="35">
        <v>4</v>
      </c>
      <c r="B9" s="35" t="s">
        <v>2337</v>
      </c>
      <c r="C9" s="35" t="s">
        <v>1207</v>
      </c>
      <c r="D9" s="35" t="s">
        <v>2049</v>
      </c>
      <c r="E9" s="35" t="s">
        <v>331</v>
      </c>
      <c r="F9" s="35">
        <v>1</v>
      </c>
      <c r="G9" s="7" t="s">
        <v>2700</v>
      </c>
    </row>
    <row r="10" spans="1:7">
      <c r="A10" s="35">
        <v>5</v>
      </c>
      <c r="B10" s="35" t="s">
        <v>2049</v>
      </c>
      <c r="C10" s="35" t="s">
        <v>331</v>
      </c>
      <c r="D10" s="124" t="s">
        <v>2701</v>
      </c>
      <c r="E10" s="124"/>
      <c r="F10" s="35">
        <v>1</v>
      </c>
      <c r="G10" s="7" t="s">
        <v>2702</v>
      </c>
    </row>
    <row r="11" spans="1:7">
      <c r="A11" s="35">
        <v>6</v>
      </c>
      <c r="B11" s="35" t="s">
        <v>2092</v>
      </c>
      <c r="C11" s="35" t="s">
        <v>502</v>
      </c>
      <c r="D11" s="124" t="s">
        <v>2701</v>
      </c>
      <c r="E11" s="124"/>
      <c r="F11" s="35">
        <v>-1</v>
      </c>
      <c r="G11" s="7" t="s">
        <v>2703</v>
      </c>
    </row>
    <row r="12" spans="1:7">
      <c r="A12" s="35">
        <v>7</v>
      </c>
      <c r="B12" s="35" t="s">
        <v>3</v>
      </c>
      <c r="C12" s="35" t="s">
        <v>4</v>
      </c>
      <c r="D12" s="35" t="s">
        <v>2092</v>
      </c>
      <c r="E12" s="35" t="s">
        <v>502</v>
      </c>
      <c r="F12" s="35">
        <v>1</v>
      </c>
      <c r="G12" s="7" t="s">
        <v>2704</v>
      </c>
    </row>
    <row r="13" spans="1:7">
      <c r="A13" s="35">
        <v>8</v>
      </c>
      <c r="B13" s="35" t="s">
        <v>3</v>
      </c>
      <c r="C13" s="35" t="s">
        <v>4</v>
      </c>
      <c r="D13" s="35" t="s">
        <v>2471</v>
      </c>
      <c r="E13" s="35" t="s">
        <v>1582</v>
      </c>
      <c r="F13" s="35">
        <v>1</v>
      </c>
      <c r="G13" s="7" t="s">
        <v>2705</v>
      </c>
    </row>
    <row r="14" spans="1:7">
      <c r="A14" s="35">
        <v>9</v>
      </c>
      <c r="B14" s="35" t="s">
        <v>3</v>
      </c>
      <c r="C14" s="35" t="s">
        <v>4</v>
      </c>
      <c r="D14" s="35" t="s">
        <v>2132</v>
      </c>
      <c r="E14" s="35" t="s">
        <v>543</v>
      </c>
      <c r="F14" s="35">
        <v>1</v>
      </c>
      <c r="G14" s="7" t="s">
        <v>2706</v>
      </c>
    </row>
    <row r="15" spans="1:7">
      <c r="A15" s="35">
        <v>10</v>
      </c>
      <c r="B15" s="35" t="s">
        <v>3</v>
      </c>
      <c r="C15" s="35" t="s">
        <v>4</v>
      </c>
      <c r="D15" s="35" t="s">
        <v>2135</v>
      </c>
      <c r="E15" s="35" t="s">
        <v>546</v>
      </c>
      <c r="F15" s="35">
        <v>1</v>
      </c>
      <c r="G15" s="7" t="s">
        <v>2707</v>
      </c>
    </row>
    <row r="16" spans="1:7">
      <c r="A16" s="35">
        <v>11</v>
      </c>
      <c r="B16" s="35" t="s">
        <v>2121</v>
      </c>
      <c r="C16" s="35" t="s">
        <v>532</v>
      </c>
      <c r="D16" s="124" t="s">
        <v>2701</v>
      </c>
      <c r="E16" s="124"/>
      <c r="F16" s="35">
        <v>-1</v>
      </c>
      <c r="G16" s="7" t="s">
        <v>2708</v>
      </c>
    </row>
    <row r="17" spans="1:7">
      <c r="A17" s="35">
        <v>12</v>
      </c>
      <c r="B17" s="35" t="s">
        <v>2637</v>
      </c>
      <c r="C17" s="35" t="s">
        <v>2638</v>
      </c>
      <c r="D17" s="35" t="s">
        <v>2337</v>
      </c>
      <c r="E17" s="35" t="s">
        <v>1207</v>
      </c>
      <c r="F17" s="35">
        <v>-1</v>
      </c>
      <c r="G17" s="7" t="s">
        <v>2709</v>
      </c>
    </row>
    <row r="18" spans="1:7">
      <c r="A18" s="35">
        <v>13</v>
      </c>
      <c r="B18" s="35" t="s">
        <v>2637</v>
      </c>
      <c r="C18" s="35" t="s">
        <v>2638</v>
      </c>
      <c r="D18" s="35" t="s">
        <v>2121</v>
      </c>
      <c r="E18" s="35" t="s">
        <v>532</v>
      </c>
      <c r="F18" s="35">
        <v>1</v>
      </c>
      <c r="G18" s="7" t="s">
        <v>2650</v>
      </c>
    </row>
    <row r="19" spans="1:7">
      <c r="A19" s="35">
        <v>14</v>
      </c>
      <c r="B19" s="35" t="s">
        <v>2637</v>
      </c>
      <c r="C19" s="35" t="s">
        <v>2638</v>
      </c>
      <c r="D19" s="35" t="s">
        <v>2183</v>
      </c>
      <c r="E19" s="35" t="s">
        <v>753</v>
      </c>
      <c r="F19" s="35">
        <v>1</v>
      </c>
      <c r="G19" s="7" t="s">
        <v>2710</v>
      </c>
    </row>
    <row r="20" spans="1:7">
      <c r="A20" s="35">
        <v>14</v>
      </c>
      <c r="B20" s="35" t="s">
        <v>2637</v>
      </c>
      <c r="C20" s="35" t="s">
        <v>2638</v>
      </c>
      <c r="D20" s="35" t="s">
        <v>2184</v>
      </c>
      <c r="E20" s="35" t="s">
        <v>754</v>
      </c>
      <c r="F20" s="35">
        <v>1</v>
      </c>
      <c r="G20" s="7" t="s">
        <v>2710</v>
      </c>
    </row>
    <row r="21" spans="1:7">
      <c r="A21" s="35">
        <v>15</v>
      </c>
      <c r="B21" s="35" t="s">
        <v>2471</v>
      </c>
      <c r="C21" s="35" t="s">
        <v>1582</v>
      </c>
      <c r="D21" s="35" t="s">
        <v>3</v>
      </c>
      <c r="E21" s="35" t="s">
        <v>4</v>
      </c>
      <c r="F21" s="35">
        <v>1</v>
      </c>
      <c r="G21" s="7" t="s">
        <v>2705</v>
      </c>
    </row>
    <row r="22" spans="1:7">
      <c r="A22" s="35">
        <v>16</v>
      </c>
      <c r="B22" s="35" t="s">
        <v>2471</v>
      </c>
      <c r="C22" s="35" t="s">
        <v>1582</v>
      </c>
      <c r="D22" s="35" t="s">
        <v>2132</v>
      </c>
      <c r="E22" s="35" t="s">
        <v>543</v>
      </c>
      <c r="F22" s="35">
        <v>1</v>
      </c>
      <c r="G22" s="7" t="s">
        <v>2711</v>
      </c>
    </row>
    <row r="23" spans="1:7">
      <c r="A23" s="35">
        <v>17</v>
      </c>
      <c r="B23" s="35" t="s">
        <v>2471</v>
      </c>
      <c r="C23" s="35" t="s">
        <v>1582</v>
      </c>
      <c r="D23" s="35" t="s">
        <v>2135</v>
      </c>
      <c r="E23" s="35" t="s">
        <v>546</v>
      </c>
      <c r="F23" s="35">
        <v>1</v>
      </c>
      <c r="G23" s="7" t="s">
        <v>2707</v>
      </c>
    </row>
    <row r="24" spans="1:7">
      <c r="A24" s="35">
        <v>18</v>
      </c>
      <c r="B24" s="124" t="s">
        <v>2641</v>
      </c>
      <c r="C24" s="124"/>
      <c r="D24" s="35" t="s">
        <v>2302</v>
      </c>
      <c r="E24" s="35" t="s">
        <v>1172</v>
      </c>
      <c r="F24" s="35">
        <v>-1</v>
      </c>
      <c r="G24" s="7" t="s">
        <v>2658</v>
      </c>
    </row>
    <row r="25" spans="1:7">
      <c r="A25" s="35">
        <v>19</v>
      </c>
      <c r="B25" s="124" t="s">
        <v>2641</v>
      </c>
      <c r="C25" s="124"/>
      <c r="D25" s="35" t="s">
        <v>2637</v>
      </c>
      <c r="E25" s="35" t="s">
        <v>2638</v>
      </c>
      <c r="F25" s="35">
        <v>-1</v>
      </c>
      <c r="G25" s="7" t="s">
        <v>2658</v>
      </c>
    </row>
    <row r="26" spans="1:7">
      <c r="A26" s="35">
        <v>20</v>
      </c>
      <c r="B26" s="35" t="s">
        <v>2132</v>
      </c>
      <c r="C26" s="35" t="s">
        <v>543</v>
      </c>
      <c r="D26" s="124" t="s">
        <v>2701</v>
      </c>
      <c r="E26" s="124"/>
      <c r="F26" s="35">
        <v>-1</v>
      </c>
      <c r="G26" s="7" t="s">
        <v>2712</v>
      </c>
    </row>
    <row r="27" spans="1:7">
      <c r="A27" s="35">
        <v>21</v>
      </c>
      <c r="B27" s="35" t="s">
        <v>2135</v>
      </c>
      <c r="C27" s="35" t="s">
        <v>546</v>
      </c>
      <c r="D27" s="124" t="s">
        <v>2701</v>
      </c>
      <c r="E27" s="124"/>
      <c r="F27" s="35">
        <v>-1</v>
      </c>
      <c r="G27" s="7" t="s">
        <v>2712</v>
      </c>
    </row>
    <row r="28" spans="1:7">
      <c r="A28" s="35">
        <v>22</v>
      </c>
      <c r="B28" s="35" t="s">
        <v>2130</v>
      </c>
      <c r="C28" s="35" t="s">
        <v>541</v>
      </c>
      <c r="D28" s="124" t="s">
        <v>2701</v>
      </c>
      <c r="E28" s="124"/>
      <c r="F28" s="13">
        <v>1</v>
      </c>
      <c r="G28" s="16" t="s">
        <v>2713</v>
      </c>
    </row>
    <row r="29" spans="1:7">
      <c r="A29" s="35">
        <v>22</v>
      </c>
      <c r="B29" s="35" t="s">
        <v>2129</v>
      </c>
      <c r="C29" s="35" t="s">
        <v>540</v>
      </c>
      <c r="D29" s="124" t="s">
        <v>2701</v>
      </c>
      <c r="E29" s="124"/>
      <c r="F29" s="35">
        <v>1</v>
      </c>
      <c r="G29" s="7"/>
    </row>
    <row r="30" spans="1:7">
      <c r="A30" s="35">
        <v>23</v>
      </c>
      <c r="B30" s="35" t="s">
        <v>2183</v>
      </c>
      <c r="C30" s="35" t="s">
        <v>753</v>
      </c>
      <c r="D30" s="35" t="s">
        <v>3</v>
      </c>
      <c r="E30" s="35" t="s">
        <v>4</v>
      </c>
      <c r="F30" s="35">
        <v>1</v>
      </c>
      <c r="G30" s="7" t="s">
        <v>2714</v>
      </c>
    </row>
    <row r="31" spans="1:7">
      <c r="A31" s="35">
        <v>23</v>
      </c>
      <c r="B31" s="35" t="s">
        <v>2184</v>
      </c>
      <c r="C31" s="35" t="s">
        <v>754</v>
      </c>
      <c r="D31" s="35" t="s">
        <v>3</v>
      </c>
      <c r="E31" s="35" t="s">
        <v>4</v>
      </c>
      <c r="F31" s="35">
        <v>1</v>
      </c>
      <c r="G31" s="7" t="s">
        <v>2715</v>
      </c>
    </row>
    <row r="32" spans="1:7">
      <c r="A32" s="35">
        <v>24</v>
      </c>
      <c r="B32" s="35" t="s">
        <v>2183</v>
      </c>
      <c r="C32" s="35" t="s">
        <v>753</v>
      </c>
      <c r="D32" s="35" t="s">
        <v>2471</v>
      </c>
      <c r="E32" s="35" t="s">
        <v>1582</v>
      </c>
      <c r="F32" s="35">
        <v>1</v>
      </c>
      <c r="G32" s="7" t="s">
        <v>2716</v>
      </c>
    </row>
    <row r="33" spans="1:7">
      <c r="A33" s="35">
        <v>24</v>
      </c>
      <c r="B33" s="35" t="s">
        <v>2184</v>
      </c>
      <c r="C33" s="35" t="s">
        <v>754</v>
      </c>
      <c r="D33" s="35" t="s">
        <v>2471</v>
      </c>
      <c r="E33" s="35" t="s">
        <v>1582</v>
      </c>
      <c r="F33" s="35">
        <v>1</v>
      </c>
      <c r="G33" s="7" t="s">
        <v>2717</v>
      </c>
    </row>
    <row r="34" spans="1:7">
      <c r="A34" s="35">
        <v>25</v>
      </c>
      <c r="B34" s="35" t="s">
        <v>2183</v>
      </c>
      <c r="C34" s="35" t="s">
        <v>753</v>
      </c>
      <c r="D34" s="35" t="s">
        <v>2130</v>
      </c>
      <c r="E34" s="35" t="s">
        <v>541</v>
      </c>
      <c r="F34" s="35">
        <v>-1</v>
      </c>
      <c r="G34" s="7" t="s">
        <v>2718</v>
      </c>
    </row>
    <row r="35" spans="1:7">
      <c r="A35" s="35">
        <v>25</v>
      </c>
      <c r="B35" s="35" t="s">
        <v>2183</v>
      </c>
      <c r="C35" s="35" t="s">
        <v>753</v>
      </c>
      <c r="D35" s="35" t="s">
        <v>2129</v>
      </c>
      <c r="E35" s="35" t="s">
        <v>540</v>
      </c>
      <c r="F35" s="35">
        <v>-1</v>
      </c>
      <c r="G35" s="7" t="s">
        <v>2718</v>
      </c>
    </row>
    <row r="36" spans="1:7">
      <c r="A36" s="35">
        <v>25</v>
      </c>
      <c r="B36" s="35" t="s">
        <v>2184</v>
      </c>
      <c r="C36" s="35" t="s">
        <v>754</v>
      </c>
      <c r="D36" s="35" t="s">
        <v>2130</v>
      </c>
      <c r="E36" s="35" t="s">
        <v>541</v>
      </c>
      <c r="F36" s="35">
        <v>-1</v>
      </c>
      <c r="G36" s="7" t="s">
        <v>2718</v>
      </c>
    </row>
    <row r="37" spans="1:7">
      <c r="A37" s="35">
        <v>25</v>
      </c>
      <c r="B37" s="35" t="s">
        <v>2184</v>
      </c>
      <c r="C37" s="35" t="s">
        <v>754</v>
      </c>
      <c r="D37" s="35" t="s">
        <v>2129</v>
      </c>
      <c r="E37" s="35" t="s">
        <v>540</v>
      </c>
      <c r="F37" s="35">
        <v>-1</v>
      </c>
      <c r="G37" s="7" t="s">
        <v>2718</v>
      </c>
    </row>
    <row r="38" spans="1:7">
      <c r="A38" s="35">
        <v>26</v>
      </c>
      <c r="B38" s="124" t="s">
        <v>144</v>
      </c>
      <c r="C38" s="124"/>
      <c r="D38" s="35" t="s">
        <v>2719</v>
      </c>
      <c r="E38" s="35" t="s">
        <v>2720</v>
      </c>
      <c r="F38" s="35">
        <v>-1</v>
      </c>
      <c r="G38" s="7" t="s">
        <v>2683</v>
      </c>
    </row>
    <row r="39" spans="1:7">
      <c r="A39" s="35">
        <v>27</v>
      </c>
      <c r="B39" s="35" t="s">
        <v>2719</v>
      </c>
      <c r="C39" s="35" t="s">
        <v>2720</v>
      </c>
      <c r="D39" s="35" t="s">
        <v>2132</v>
      </c>
      <c r="E39" s="35" t="s">
        <v>543</v>
      </c>
      <c r="F39" s="35">
        <v>1</v>
      </c>
      <c r="G39" s="7" t="s">
        <v>2721</v>
      </c>
    </row>
    <row r="40" spans="1:7">
      <c r="A40" s="35">
        <v>28</v>
      </c>
      <c r="B40" s="124" t="s">
        <v>144</v>
      </c>
      <c r="C40" s="124"/>
      <c r="D40" s="35" t="s">
        <v>2064</v>
      </c>
      <c r="E40" s="35" t="s">
        <v>344</v>
      </c>
      <c r="F40" s="35">
        <v>-1</v>
      </c>
      <c r="G40" s="7" t="s">
        <v>2683</v>
      </c>
    </row>
    <row r="41" spans="1:7">
      <c r="A41" s="35">
        <v>29</v>
      </c>
      <c r="B41" s="35" t="s">
        <v>2253</v>
      </c>
      <c r="C41" s="35" t="s">
        <v>962</v>
      </c>
      <c r="D41" s="35" t="s">
        <v>3</v>
      </c>
      <c r="E41" s="35" t="s">
        <v>4</v>
      </c>
      <c r="F41" s="35">
        <v>1</v>
      </c>
      <c r="G41" s="7" t="s">
        <v>2722</v>
      </c>
    </row>
    <row r="42" spans="1:7">
      <c r="A42" s="35">
        <v>29</v>
      </c>
      <c r="B42" s="35" t="s">
        <v>2723</v>
      </c>
      <c r="C42" s="35" t="s">
        <v>2724</v>
      </c>
      <c r="D42" s="35" t="s">
        <v>3</v>
      </c>
      <c r="E42" s="35" t="s">
        <v>4</v>
      </c>
      <c r="F42" s="35">
        <v>1</v>
      </c>
      <c r="G42" s="7" t="s">
        <v>2722</v>
      </c>
    </row>
    <row r="43" spans="1:7">
      <c r="A43" s="35">
        <v>29</v>
      </c>
      <c r="B43" s="35" t="s">
        <v>2725</v>
      </c>
      <c r="C43" s="35" t="s">
        <v>2726</v>
      </c>
      <c r="D43" s="35" t="s">
        <v>3</v>
      </c>
      <c r="E43" s="35" t="s">
        <v>4</v>
      </c>
      <c r="F43" s="35">
        <v>1</v>
      </c>
      <c r="G43" s="7" t="s">
        <v>2722</v>
      </c>
    </row>
    <row r="44" spans="1:7">
      <c r="A44" s="35">
        <v>30</v>
      </c>
      <c r="B44" s="35" t="s">
        <v>2064</v>
      </c>
      <c r="C44" s="35" t="s">
        <v>344</v>
      </c>
      <c r="D44" s="35" t="s">
        <v>2253</v>
      </c>
      <c r="E44" s="35" t="s">
        <v>962</v>
      </c>
      <c r="F44" s="35">
        <v>1</v>
      </c>
      <c r="G44" s="7" t="s">
        <v>2727</v>
      </c>
    </row>
    <row r="45" spans="1:7">
      <c r="A45" s="35">
        <v>30</v>
      </c>
      <c r="B45" s="35" t="s">
        <v>2064</v>
      </c>
      <c r="C45" s="35" t="s">
        <v>344</v>
      </c>
      <c r="D45" s="35" t="s">
        <v>2723</v>
      </c>
      <c r="E45" s="35" t="s">
        <v>2724</v>
      </c>
      <c r="F45" s="35">
        <v>1</v>
      </c>
      <c r="G45" s="7" t="s">
        <v>2727</v>
      </c>
    </row>
    <row r="46" spans="1:7">
      <c r="A46" s="35">
        <v>30</v>
      </c>
      <c r="B46" s="35" t="s">
        <v>2064</v>
      </c>
      <c r="C46" s="35" t="s">
        <v>344</v>
      </c>
      <c r="D46" s="35" t="s">
        <v>2725</v>
      </c>
      <c r="E46" s="35" t="s">
        <v>2726</v>
      </c>
      <c r="F46" s="35">
        <v>1</v>
      </c>
      <c r="G46" s="7" t="s">
        <v>2727</v>
      </c>
    </row>
    <row r="47" spans="1:7">
      <c r="A47" s="35">
        <v>31</v>
      </c>
      <c r="B47" s="35" t="s">
        <v>2064</v>
      </c>
      <c r="C47" s="35" t="s">
        <v>344</v>
      </c>
      <c r="D47" s="35" t="s">
        <v>2119</v>
      </c>
      <c r="E47" s="35" t="s">
        <v>530</v>
      </c>
      <c r="F47" s="35">
        <v>1</v>
      </c>
      <c r="G47" s="7" t="s">
        <v>2728</v>
      </c>
    </row>
    <row r="48" spans="1:7">
      <c r="A48" s="35">
        <v>32</v>
      </c>
      <c r="B48" s="35" t="s">
        <v>2119</v>
      </c>
      <c r="C48" s="35" t="s">
        <v>530</v>
      </c>
      <c r="D48" s="35" t="s">
        <v>2132</v>
      </c>
      <c r="E48" s="35" t="s">
        <v>543</v>
      </c>
      <c r="F48" s="35">
        <v>1</v>
      </c>
      <c r="G48" s="7" t="s">
        <v>2729</v>
      </c>
    </row>
    <row r="49" spans="1:7">
      <c r="A49" s="35">
        <v>33</v>
      </c>
      <c r="B49" s="35" t="s">
        <v>2064</v>
      </c>
      <c r="C49" s="35" t="s">
        <v>344</v>
      </c>
      <c r="D49" s="35" t="s">
        <v>2092</v>
      </c>
      <c r="E49" s="35" t="s">
        <v>502</v>
      </c>
      <c r="F49" s="35">
        <v>1</v>
      </c>
      <c r="G49" s="7" t="s">
        <v>2730</v>
      </c>
    </row>
    <row r="50" spans="1:7">
      <c r="A50" s="35">
        <v>34</v>
      </c>
      <c r="B50" s="124" t="s">
        <v>144</v>
      </c>
      <c r="C50" s="124"/>
      <c r="D50" s="35" t="s">
        <v>2731</v>
      </c>
      <c r="E50" s="35" t="s">
        <v>2732</v>
      </c>
      <c r="F50" s="35">
        <v>-1</v>
      </c>
      <c r="G50" s="7" t="s">
        <v>2683</v>
      </c>
    </row>
    <row r="51" spans="1:7">
      <c r="A51" s="35">
        <v>35</v>
      </c>
      <c r="B51" s="35" t="s">
        <v>2731</v>
      </c>
      <c r="C51" s="35" t="s">
        <v>2732</v>
      </c>
      <c r="D51" s="35" t="s">
        <v>3</v>
      </c>
      <c r="E51" s="35" t="s">
        <v>4</v>
      </c>
      <c r="F51" s="35">
        <v>1</v>
      </c>
      <c r="G51" s="7" t="s">
        <v>2733</v>
      </c>
    </row>
    <row r="52" spans="1:7">
      <c r="A52" s="35">
        <v>36</v>
      </c>
      <c r="B52" s="124" t="s">
        <v>144</v>
      </c>
      <c r="C52" s="124"/>
      <c r="D52" s="35" t="s">
        <v>2065</v>
      </c>
      <c r="E52" s="35" t="s">
        <v>345</v>
      </c>
      <c r="F52" s="35">
        <v>-1</v>
      </c>
      <c r="G52" s="7" t="s">
        <v>2683</v>
      </c>
    </row>
    <row r="53" spans="1:7">
      <c r="A53" s="35">
        <v>37</v>
      </c>
      <c r="B53" s="35" t="s">
        <v>2154</v>
      </c>
      <c r="C53" s="35" t="s">
        <v>639</v>
      </c>
      <c r="D53" s="35" t="s">
        <v>3</v>
      </c>
      <c r="E53" s="35" t="s">
        <v>4</v>
      </c>
      <c r="F53" s="35">
        <v>1</v>
      </c>
      <c r="G53" s="7" t="s">
        <v>2734</v>
      </c>
    </row>
    <row r="54" spans="1:7">
      <c r="A54" s="35">
        <v>38</v>
      </c>
      <c r="B54" s="35" t="s">
        <v>2065</v>
      </c>
      <c r="C54" s="35" t="s">
        <v>345</v>
      </c>
      <c r="D54" s="35" t="s">
        <v>2154</v>
      </c>
      <c r="E54" s="35" t="s">
        <v>639</v>
      </c>
      <c r="F54" s="35">
        <v>1</v>
      </c>
      <c r="G54" s="7" t="s">
        <v>2735</v>
      </c>
    </row>
    <row r="55" spans="1:7">
      <c r="A55" s="35">
        <v>39</v>
      </c>
      <c r="B55" s="35" t="s">
        <v>2731</v>
      </c>
      <c r="C55" s="35" t="s">
        <v>2732</v>
      </c>
      <c r="D55" s="35" t="s">
        <v>2399</v>
      </c>
      <c r="E55" s="35" t="s">
        <v>1390</v>
      </c>
      <c r="F55" s="35">
        <v>1</v>
      </c>
      <c r="G55" s="7" t="s">
        <v>2736</v>
      </c>
    </row>
    <row r="56" spans="1:7">
      <c r="A56" s="35">
        <v>39</v>
      </c>
      <c r="B56" s="35" t="s">
        <v>2731</v>
      </c>
      <c r="C56" s="35" t="s">
        <v>2732</v>
      </c>
      <c r="D56" s="35" t="s">
        <v>2400</v>
      </c>
      <c r="E56" s="35" t="s">
        <v>1391</v>
      </c>
      <c r="F56" s="35">
        <v>1</v>
      </c>
      <c r="G56" s="7" t="s">
        <v>2736</v>
      </c>
    </row>
    <row r="57" spans="1:7">
      <c r="A57" s="35">
        <v>39</v>
      </c>
      <c r="B57" s="35" t="s">
        <v>2731</v>
      </c>
      <c r="C57" s="35" t="s">
        <v>2732</v>
      </c>
      <c r="D57" s="35" t="s">
        <v>2737</v>
      </c>
      <c r="E57" s="35" t="s">
        <v>2738</v>
      </c>
      <c r="F57" s="35">
        <v>1</v>
      </c>
      <c r="G57" s="7" t="s">
        <v>2736</v>
      </c>
    </row>
    <row r="58" spans="1:7">
      <c r="A58" s="35">
        <v>40</v>
      </c>
      <c r="B58" s="35" t="s">
        <v>2399</v>
      </c>
      <c r="C58" s="35" t="s">
        <v>1390</v>
      </c>
      <c r="D58" s="35" t="s">
        <v>2739</v>
      </c>
      <c r="E58" s="35" t="s">
        <v>2740</v>
      </c>
      <c r="F58" s="35">
        <v>1</v>
      </c>
      <c r="G58" s="7" t="s">
        <v>2741</v>
      </c>
    </row>
    <row r="59" spans="1:7">
      <c r="A59" s="35">
        <v>40</v>
      </c>
      <c r="B59" s="35" t="s">
        <v>2400</v>
      </c>
      <c r="C59" s="35" t="s">
        <v>1391</v>
      </c>
      <c r="D59" s="35" t="s">
        <v>2739</v>
      </c>
      <c r="E59" s="35" t="s">
        <v>2740</v>
      </c>
      <c r="F59" s="35">
        <v>1</v>
      </c>
      <c r="G59" s="7" t="s">
        <v>2741</v>
      </c>
    </row>
    <row r="60" spans="1:7">
      <c r="A60" s="35">
        <v>40</v>
      </c>
      <c r="B60" s="35" t="s">
        <v>2737</v>
      </c>
      <c r="C60" s="35" t="s">
        <v>2738</v>
      </c>
      <c r="D60" s="35" t="s">
        <v>2739</v>
      </c>
      <c r="E60" s="35" t="s">
        <v>2740</v>
      </c>
      <c r="F60" s="35">
        <v>1</v>
      </c>
      <c r="G60" s="7" t="s">
        <v>2741</v>
      </c>
    </row>
    <row r="61" spans="1:7">
      <c r="A61" s="35">
        <v>41</v>
      </c>
      <c r="B61" s="35" t="s">
        <v>2739</v>
      </c>
      <c r="C61" s="35" t="s">
        <v>2740</v>
      </c>
      <c r="D61" s="35" t="s">
        <v>2092</v>
      </c>
      <c r="E61" s="35" t="s">
        <v>502</v>
      </c>
      <c r="F61" s="35">
        <v>1</v>
      </c>
      <c r="G61" s="7" t="s">
        <v>2742</v>
      </c>
    </row>
    <row r="62" spans="1:7">
      <c r="A62" s="35">
        <v>42</v>
      </c>
      <c r="B62" s="35" t="s">
        <v>2731</v>
      </c>
      <c r="C62" s="35" t="s">
        <v>2732</v>
      </c>
      <c r="D62" s="35" t="s">
        <v>2379</v>
      </c>
      <c r="E62" s="35" t="s">
        <v>1369</v>
      </c>
      <c r="F62" s="35">
        <v>1</v>
      </c>
      <c r="G62" s="7" t="s">
        <v>2743</v>
      </c>
    </row>
    <row r="63" spans="1:7">
      <c r="A63" s="35">
        <v>43</v>
      </c>
      <c r="B63" s="35" t="s">
        <v>2379</v>
      </c>
      <c r="C63" s="35" t="s">
        <v>1369</v>
      </c>
      <c r="D63" s="35" t="s">
        <v>2399</v>
      </c>
      <c r="E63" s="35" t="s">
        <v>1390</v>
      </c>
      <c r="F63" s="35">
        <v>1</v>
      </c>
      <c r="G63" s="7" t="s">
        <v>2744</v>
      </c>
    </row>
    <row r="64" spans="1:7">
      <c r="A64" s="35">
        <v>43</v>
      </c>
      <c r="B64" s="35" t="s">
        <v>2379</v>
      </c>
      <c r="C64" s="35" t="s">
        <v>1369</v>
      </c>
      <c r="D64" s="35" t="s">
        <v>2400</v>
      </c>
      <c r="E64" s="35" t="s">
        <v>1391</v>
      </c>
      <c r="F64" s="35">
        <v>1</v>
      </c>
      <c r="G64" s="7" t="s">
        <v>2744</v>
      </c>
    </row>
    <row r="65" spans="1:7">
      <c r="A65" s="35">
        <v>43</v>
      </c>
      <c r="B65" s="35" t="s">
        <v>2379</v>
      </c>
      <c r="C65" s="35" t="s">
        <v>1369</v>
      </c>
      <c r="D65" s="35" t="s">
        <v>2737</v>
      </c>
      <c r="E65" s="35" t="s">
        <v>2738</v>
      </c>
      <c r="F65" s="35">
        <v>1</v>
      </c>
      <c r="G65" s="7" t="s">
        <v>2744</v>
      </c>
    </row>
    <row r="66" spans="1:7">
      <c r="A66" s="35">
        <v>44</v>
      </c>
      <c r="B66" s="35" t="s">
        <v>2719</v>
      </c>
      <c r="C66" s="35" t="s">
        <v>2720</v>
      </c>
      <c r="D66" s="35" t="s">
        <v>2379</v>
      </c>
      <c r="E66" s="35" t="s">
        <v>1369</v>
      </c>
      <c r="F66" s="35">
        <v>1</v>
      </c>
      <c r="G66" s="7" t="s">
        <v>2745</v>
      </c>
    </row>
    <row r="67" spans="1:7">
      <c r="A67" s="35">
        <v>45</v>
      </c>
      <c r="B67" s="35" t="s">
        <v>2719</v>
      </c>
      <c r="C67" s="35" t="s">
        <v>2720</v>
      </c>
      <c r="D67" s="35" t="s">
        <v>2184</v>
      </c>
      <c r="E67" s="35" t="s">
        <v>754</v>
      </c>
      <c r="F67" s="35">
        <v>1</v>
      </c>
      <c r="G67" s="7" t="s">
        <v>2746</v>
      </c>
    </row>
    <row r="68" spans="1:7">
      <c r="A68" s="35">
        <v>45</v>
      </c>
      <c r="B68" s="35" t="s">
        <v>2719</v>
      </c>
      <c r="C68" s="35" t="s">
        <v>2720</v>
      </c>
      <c r="D68" s="35" t="s">
        <v>2183</v>
      </c>
      <c r="E68" s="35" t="s">
        <v>753</v>
      </c>
      <c r="F68" s="35">
        <v>1</v>
      </c>
      <c r="G68" s="7" t="s">
        <v>2746</v>
      </c>
    </row>
    <row r="69" spans="1:7">
      <c r="A69" s="35">
        <v>46</v>
      </c>
      <c r="B69" s="35" t="s">
        <v>2399</v>
      </c>
      <c r="C69" s="35" t="s">
        <v>1390</v>
      </c>
      <c r="D69" s="35" t="s">
        <v>2092</v>
      </c>
      <c r="E69" s="35" t="s">
        <v>502</v>
      </c>
      <c r="F69" s="35">
        <v>1</v>
      </c>
      <c r="G69" s="7" t="s">
        <v>2747</v>
      </c>
    </row>
    <row r="70" spans="1:7">
      <c r="A70" s="35">
        <v>46</v>
      </c>
      <c r="B70" s="35" t="s">
        <v>2400</v>
      </c>
      <c r="C70" s="35" t="s">
        <v>1391</v>
      </c>
      <c r="D70" s="35" t="s">
        <v>2092</v>
      </c>
      <c r="E70" s="35" t="s">
        <v>502</v>
      </c>
      <c r="F70" s="35">
        <v>1</v>
      </c>
      <c r="G70" s="7" t="s">
        <v>2747</v>
      </c>
    </row>
    <row r="71" spans="1:7">
      <c r="A71" s="35">
        <v>46</v>
      </c>
      <c r="B71" s="35" t="s">
        <v>2737</v>
      </c>
      <c r="C71" s="35" t="s">
        <v>2738</v>
      </c>
      <c r="D71" s="35" t="s">
        <v>2092</v>
      </c>
      <c r="E71" s="35" t="s">
        <v>502</v>
      </c>
      <c r="F71" s="35">
        <v>1</v>
      </c>
      <c r="G71" s="7" t="s">
        <v>2747</v>
      </c>
    </row>
  </sheetData>
  <mergeCells count="14">
    <mergeCell ref="A1:G2"/>
    <mergeCell ref="D10:E10"/>
    <mergeCell ref="D11:E11"/>
    <mergeCell ref="B50:C50"/>
    <mergeCell ref="B52:C52"/>
    <mergeCell ref="D16:E16"/>
    <mergeCell ref="B24:C24"/>
    <mergeCell ref="D26:E26"/>
    <mergeCell ref="D27:E27"/>
    <mergeCell ref="D28:E28"/>
    <mergeCell ref="B38:C38"/>
    <mergeCell ref="B40:C40"/>
    <mergeCell ref="B25:C25"/>
    <mergeCell ref="D29:E2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D5D03-8015-42FB-92AF-0DCE1A5079A2}">
  <dimension ref="A1"/>
  <sheetViews>
    <sheetView showGridLines="0" topLeftCell="A67" zoomScale="140" zoomScaleNormal="140" workbookViewId="0">
      <selection activeCell="O46" sqref="O46"/>
    </sheetView>
  </sheetViews>
  <sheetFormatPr baseColWidth="10" defaultRowHeight="15"/>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647B78-3B83-4955-BC72-74DDFF20CD8C}">
  <dimension ref="A1"/>
  <sheetViews>
    <sheetView showGridLines="0" workbookViewId="0">
      <selection activeCell="N11" sqref="N11"/>
    </sheetView>
  </sheetViews>
  <sheetFormatPr baseColWidth="10" defaultRowHeight="15"/>
  <sheetData/>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627B48-8ED5-4D14-8F52-44DC85C178D6}">
  <dimension ref="A1"/>
  <sheetViews>
    <sheetView showGridLines="0" workbookViewId="0">
      <selection activeCell="M13" sqref="M13"/>
    </sheetView>
  </sheetViews>
  <sheetFormatPr baseColWidth="10" defaultRowHeight="15"/>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32"/>
  <sheetViews>
    <sheetView workbookViewId="0">
      <selection activeCell="E33" sqref="E33"/>
    </sheetView>
  </sheetViews>
  <sheetFormatPr baseColWidth="10" defaultRowHeight="15"/>
  <cols>
    <col min="1" max="1" width="18.5" customWidth="1"/>
    <col min="2" max="2" width="37.33203125" customWidth="1"/>
    <col min="3" max="3" width="17.6640625" bestFit="1" customWidth="1"/>
    <col min="4" max="4" width="42.33203125" bestFit="1" customWidth="1"/>
    <col min="5" max="5" width="43.5" customWidth="1"/>
  </cols>
  <sheetData>
    <row r="1" spans="1:5" ht="15" customHeight="1">
      <c r="A1" s="103" t="s">
        <v>2854</v>
      </c>
      <c r="B1" s="103"/>
      <c r="C1" s="103"/>
      <c r="D1" s="103"/>
      <c r="E1" s="103"/>
    </row>
    <row r="3" spans="1:5" ht="32">
      <c r="A3" s="5" t="s">
        <v>91</v>
      </c>
      <c r="B3" s="5" t="s">
        <v>92</v>
      </c>
      <c r="C3" s="5" t="s">
        <v>132</v>
      </c>
      <c r="D3" s="5" t="s">
        <v>134</v>
      </c>
      <c r="E3" s="5" t="s">
        <v>133</v>
      </c>
    </row>
    <row r="4" spans="1:5" ht="16">
      <c r="A4" s="81" t="s">
        <v>93</v>
      </c>
      <c r="B4" s="76" t="s">
        <v>94</v>
      </c>
      <c r="C4" s="7" t="s">
        <v>222</v>
      </c>
      <c r="D4" s="7" t="s">
        <v>157</v>
      </c>
      <c r="E4" s="7" t="s">
        <v>156</v>
      </c>
    </row>
    <row r="5" spans="1:5" ht="16">
      <c r="A5" s="81" t="s">
        <v>95</v>
      </c>
      <c r="B5" s="76" t="s">
        <v>95</v>
      </c>
      <c r="C5" s="7" t="s">
        <v>223</v>
      </c>
      <c r="D5" s="7" t="s">
        <v>161</v>
      </c>
      <c r="E5" s="7" t="s">
        <v>158</v>
      </c>
    </row>
    <row r="6" spans="1:5" ht="16">
      <c r="A6" s="104" t="s">
        <v>96</v>
      </c>
      <c r="B6" s="76" t="s">
        <v>97</v>
      </c>
      <c r="C6" s="7" t="s">
        <v>224</v>
      </c>
      <c r="D6" s="7" t="s">
        <v>162</v>
      </c>
      <c r="E6" s="7" t="s">
        <v>159</v>
      </c>
    </row>
    <row r="7" spans="1:5" ht="16">
      <c r="A7" s="104"/>
      <c r="B7" s="76" t="s">
        <v>98</v>
      </c>
      <c r="C7" s="7" t="s">
        <v>225</v>
      </c>
      <c r="D7" s="7" t="s">
        <v>163</v>
      </c>
      <c r="E7" s="7" t="s">
        <v>160</v>
      </c>
    </row>
    <row r="8" spans="1:5" ht="16">
      <c r="A8" s="104"/>
      <c r="B8" s="76" t="s">
        <v>99</v>
      </c>
      <c r="C8" s="7" t="s">
        <v>226</v>
      </c>
      <c r="D8" s="7" t="s">
        <v>171</v>
      </c>
      <c r="E8" s="7" t="s">
        <v>168</v>
      </c>
    </row>
    <row r="9" spans="1:5" ht="16">
      <c r="A9" s="104" t="s">
        <v>100</v>
      </c>
      <c r="B9" s="76" t="s">
        <v>101</v>
      </c>
      <c r="C9" s="7" t="s">
        <v>227</v>
      </c>
      <c r="D9" s="7" t="s">
        <v>173</v>
      </c>
      <c r="E9" s="7" t="s">
        <v>172</v>
      </c>
    </row>
    <row r="10" spans="1:5" ht="16">
      <c r="A10" s="104"/>
      <c r="B10" s="76" t="s">
        <v>102</v>
      </c>
      <c r="C10" s="7" t="s">
        <v>228</v>
      </c>
      <c r="D10" s="7" t="s">
        <v>175</v>
      </c>
      <c r="E10" s="7" t="s">
        <v>174</v>
      </c>
    </row>
    <row r="11" spans="1:5" ht="15" customHeight="1">
      <c r="A11" s="104"/>
      <c r="B11" s="76" t="s">
        <v>103</v>
      </c>
      <c r="C11" s="7" t="s">
        <v>229</v>
      </c>
      <c r="D11" s="10" t="s">
        <v>183</v>
      </c>
      <c r="E11" s="9" t="s">
        <v>182</v>
      </c>
    </row>
    <row r="12" spans="1:5" ht="16">
      <c r="A12" s="104"/>
      <c r="B12" s="76" t="s">
        <v>131</v>
      </c>
      <c r="C12" s="7" t="s">
        <v>230</v>
      </c>
      <c r="D12" s="7" t="s">
        <v>177</v>
      </c>
      <c r="E12" s="9" t="s">
        <v>176</v>
      </c>
    </row>
    <row r="13" spans="1:5" ht="16">
      <c r="A13" s="81" t="s">
        <v>104</v>
      </c>
      <c r="B13" s="76" t="s">
        <v>104</v>
      </c>
      <c r="C13" s="7" t="s">
        <v>231</v>
      </c>
      <c r="D13" s="7" t="s">
        <v>180</v>
      </c>
      <c r="E13" s="7" t="s">
        <v>178</v>
      </c>
    </row>
    <row r="14" spans="1:5" ht="16">
      <c r="A14" s="81" t="s">
        <v>105</v>
      </c>
      <c r="B14" s="76" t="s">
        <v>105</v>
      </c>
      <c r="C14" s="7" t="s">
        <v>232</v>
      </c>
      <c r="D14" s="7" t="s">
        <v>181</v>
      </c>
      <c r="E14" s="7" t="s">
        <v>179</v>
      </c>
    </row>
    <row r="15" spans="1:5" ht="16.5" customHeight="1">
      <c r="A15" s="81" t="s">
        <v>106</v>
      </c>
      <c r="B15" s="76" t="s">
        <v>106</v>
      </c>
      <c r="C15" s="7" t="s">
        <v>233</v>
      </c>
      <c r="D15" s="9" t="s">
        <v>181</v>
      </c>
      <c r="E15" s="7" t="s">
        <v>179</v>
      </c>
    </row>
    <row r="16" spans="1:5" ht="16">
      <c r="A16" s="104" t="s">
        <v>115</v>
      </c>
      <c r="B16" s="76" t="s">
        <v>116</v>
      </c>
      <c r="C16" s="7" t="s">
        <v>234</v>
      </c>
      <c r="D16" s="9" t="s">
        <v>181</v>
      </c>
      <c r="E16" s="7" t="s">
        <v>179</v>
      </c>
    </row>
    <row r="17" spans="1:5" ht="16">
      <c r="A17" s="104"/>
      <c r="B17" s="76" t="s">
        <v>117</v>
      </c>
      <c r="C17" s="7" t="s">
        <v>235</v>
      </c>
      <c r="D17" s="7" t="s">
        <v>186</v>
      </c>
      <c r="E17" s="7" t="s">
        <v>184</v>
      </c>
    </row>
    <row r="18" spans="1:5" ht="16">
      <c r="A18" s="104" t="s">
        <v>107</v>
      </c>
      <c r="B18" s="76" t="s">
        <v>108</v>
      </c>
      <c r="C18" s="7" t="s">
        <v>236</v>
      </c>
      <c r="D18" s="7" t="s">
        <v>187</v>
      </c>
      <c r="E18" s="7" t="s">
        <v>185</v>
      </c>
    </row>
    <row r="19" spans="1:5" ht="32">
      <c r="A19" s="104"/>
      <c r="B19" s="76" t="s">
        <v>109</v>
      </c>
      <c r="C19" s="36" t="s">
        <v>237</v>
      </c>
      <c r="D19" s="36" t="s">
        <v>189</v>
      </c>
      <c r="E19" s="36" t="s">
        <v>188</v>
      </c>
    </row>
    <row r="20" spans="1:5" ht="16">
      <c r="A20" s="81" t="s">
        <v>110</v>
      </c>
      <c r="B20" s="76" t="s">
        <v>110</v>
      </c>
      <c r="C20" s="7" t="s">
        <v>238</v>
      </c>
      <c r="D20" s="7" t="s">
        <v>191</v>
      </c>
      <c r="E20" s="7" t="s">
        <v>190</v>
      </c>
    </row>
    <row r="21" spans="1:5" ht="16">
      <c r="A21" s="81" t="s">
        <v>111</v>
      </c>
      <c r="B21" s="76" t="s">
        <v>112</v>
      </c>
      <c r="C21" s="7" t="s">
        <v>239</v>
      </c>
      <c r="D21" s="7" t="s">
        <v>193</v>
      </c>
      <c r="E21" s="7" t="s">
        <v>192</v>
      </c>
    </row>
    <row r="22" spans="1:5" ht="29.5" customHeight="1">
      <c r="A22" s="81" t="s">
        <v>113</v>
      </c>
      <c r="B22" s="76" t="s">
        <v>114</v>
      </c>
      <c r="C22" s="36" t="s">
        <v>240</v>
      </c>
      <c r="D22" s="9" t="s">
        <v>194</v>
      </c>
      <c r="E22" s="77" t="s">
        <v>195</v>
      </c>
    </row>
    <row r="23" spans="1:5" ht="16">
      <c r="A23" s="104" t="s">
        <v>118</v>
      </c>
      <c r="B23" s="76" t="s">
        <v>119</v>
      </c>
      <c r="C23" s="7" t="s">
        <v>241</v>
      </c>
      <c r="D23" s="7" t="s">
        <v>197</v>
      </c>
      <c r="E23" s="7" t="s">
        <v>196</v>
      </c>
    </row>
    <row r="24" spans="1:5" ht="16">
      <c r="A24" s="104"/>
      <c r="B24" s="76" t="s">
        <v>120</v>
      </c>
      <c r="C24" s="7" t="s">
        <v>242</v>
      </c>
      <c r="D24" s="7" t="s">
        <v>201</v>
      </c>
      <c r="E24" s="7" t="s">
        <v>198</v>
      </c>
    </row>
    <row r="25" spans="1:5" ht="16">
      <c r="A25" s="104"/>
      <c r="B25" s="76" t="s">
        <v>121</v>
      </c>
      <c r="C25" s="7" t="s">
        <v>243</v>
      </c>
      <c r="D25" s="7" t="s">
        <v>202</v>
      </c>
      <c r="E25" s="7" t="s">
        <v>199</v>
      </c>
    </row>
    <row r="26" spans="1:5" ht="16">
      <c r="A26" s="104"/>
      <c r="B26" s="76" t="s">
        <v>122</v>
      </c>
      <c r="C26" s="7" t="s">
        <v>244</v>
      </c>
      <c r="D26" s="7" t="s">
        <v>203</v>
      </c>
      <c r="E26" s="7" t="s">
        <v>200</v>
      </c>
    </row>
    <row r="27" spans="1:5" ht="16">
      <c r="A27" s="104" t="s">
        <v>123</v>
      </c>
      <c r="B27" s="76" t="s">
        <v>124</v>
      </c>
      <c r="C27" s="7" t="s">
        <v>245</v>
      </c>
      <c r="D27" s="7" t="s">
        <v>205</v>
      </c>
      <c r="E27" s="7" t="s">
        <v>204</v>
      </c>
    </row>
    <row r="28" spans="1:5" ht="16">
      <c r="A28" s="104"/>
      <c r="B28" s="76" t="s">
        <v>125</v>
      </c>
      <c r="C28" s="7" t="s">
        <v>246</v>
      </c>
      <c r="D28" s="10" t="s">
        <v>212</v>
      </c>
      <c r="E28" s="7" t="s">
        <v>208</v>
      </c>
    </row>
    <row r="29" spans="1:5" ht="16">
      <c r="A29" s="104"/>
      <c r="B29" s="76" t="s">
        <v>126</v>
      </c>
      <c r="C29" s="7" t="s">
        <v>247</v>
      </c>
      <c r="D29" s="7" t="s">
        <v>213</v>
      </c>
      <c r="E29" s="7" t="s">
        <v>211</v>
      </c>
    </row>
    <row r="30" spans="1:5" ht="16">
      <c r="A30" s="104"/>
      <c r="B30" s="76" t="s">
        <v>127</v>
      </c>
      <c r="C30" s="7" t="s">
        <v>248</v>
      </c>
      <c r="D30" s="7" t="s">
        <v>217</v>
      </c>
      <c r="E30" s="7" t="s">
        <v>216</v>
      </c>
    </row>
    <row r="31" spans="1:5" ht="16">
      <c r="A31" s="104" t="s">
        <v>128</v>
      </c>
      <c r="B31" s="76" t="s">
        <v>129</v>
      </c>
      <c r="C31" s="7" t="s">
        <v>249</v>
      </c>
      <c r="D31" s="7" t="s">
        <v>220</v>
      </c>
      <c r="E31" s="7" t="s">
        <v>218</v>
      </c>
    </row>
    <row r="32" spans="1:5" ht="16">
      <c r="A32" s="104"/>
      <c r="B32" s="76" t="s">
        <v>130</v>
      </c>
      <c r="C32" s="7" t="s">
        <v>250</v>
      </c>
      <c r="D32" s="7" t="s">
        <v>221</v>
      </c>
      <c r="E32" s="7" t="s">
        <v>219</v>
      </c>
    </row>
  </sheetData>
  <mergeCells count="8">
    <mergeCell ref="A1:E1"/>
    <mergeCell ref="A31:A32"/>
    <mergeCell ref="A6:A8"/>
    <mergeCell ref="A9:A12"/>
    <mergeCell ref="A18:A19"/>
    <mergeCell ref="A16:A17"/>
    <mergeCell ref="A23:A26"/>
    <mergeCell ref="A27:A30"/>
  </mergeCells>
  <phoneticPr fontId="17" type="noConversion"/>
  <pageMargins left="0.7" right="0.7" top="0.75" bottom="0.75" header="0.3" footer="0.3"/>
  <pageSetup paperSize="9"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17"/>
  <sheetViews>
    <sheetView workbookViewId="0">
      <selection activeCell="B16" sqref="B16"/>
    </sheetView>
  </sheetViews>
  <sheetFormatPr baseColWidth="10" defaultRowHeight="15"/>
  <cols>
    <col min="1" max="1" width="53.5" customWidth="1"/>
    <col min="2" max="2" width="23.5" customWidth="1"/>
  </cols>
  <sheetData>
    <row r="1" spans="1:2">
      <c r="A1" s="106" t="s">
        <v>2855</v>
      </c>
      <c r="B1" s="106"/>
    </row>
    <row r="2" spans="1:2">
      <c r="A2" s="106"/>
      <c r="B2" s="106"/>
    </row>
    <row r="4" spans="1:2" ht="16">
      <c r="A4" s="5" t="s">
        <v>22</v>
      </c>
      <c r="B4" s="5" t="s">
        <v>34</v>
      </c>
    </row>
    <row r="5" spans="1:2">
      <c r="A5" s="105" t="s">
        <v>23</v>
      </c>
      <c r="B5" s="105"/>
    </row>
    <row r="6" spans="1:2">
      <c r="A6" s="7" t="s">
        <v>24</v>
      </c>
      <c r="B6" s="40">
        <v>437071</v>
      </c>
    </row>
    <row r="7" spans="1:2">
      <c r="A7" s="7" t="s">
        <v>25</v>
      </c>
      <c r="B7" s="40">
        <v>16961</v>
      </c>
    </row>
    <row r="8" spans="1:2">
      <c r="A8" s="7" t="s">
        <v>26</v>
      </c>
      <c r="B8" s="40">
        <v>5414</v>
      </c>
    </row>
    <row r="9" spans="1:2">
      <c r="A9" s="7" t="s">
        <v>27</v>
      </c>
      <c r="B9" s="40">
        <v>2690</v>
      </c>
    </row>
    <row r="10" spans="1:2">
      <c r="A10" s="7" t="s">
        <v>28</v>
      </c>
      <c r="B10" s="35">
        <v>253</v>
      </c>
    </row>
    <row r="11" spans="1:2">
      <c r="A11" s="7" t="s">
        <v>29</v>
      </c>
      <c r="B11" s="40">
        <v>4076</v>
      </c>
    </row>
    <row r="12" spans="1:2">
      <c r="A12" s="105" t="s">
        <v>44</v>
      </c>
      <c r="B12" s="105"/>
    </row>
    <row r="13" spans="1:2">
      <c r="A13" s="7" t="s">
        <v>30</v>
      </c>
      <c r="B13" s="8" t="s">
        <v>2857</v>
      </c>
    </row>
    <row r="14" spans="1:2">
      <c r="A14" s="7" t="s">
        <v>31</v>
      </c>
      <c r="B14" s="8" t="s">
        <v>2858</v>
      </c>
    </row>
    <row r="15" spans="1:2">
      <c r="A15" s="7" t="s">
        <v>32</v>
      </c>
      <c r="B15" s="40">
        <v>2655</v>
      </c>
    </row>
    <row r="17" spans="1:1">
      <c r="A17" s="79" t="s">
        <v>33</v>
      </c>
    </row>
  </sheetData>
  <mergeCells count="3">
    <mergeCell ref="A5:B5"/>
    <mergeCell ref="A12:B12"/>
    <mergeCell ref="A1:B2"/>
  </mergeCells>
  <pageMargins left="0.7" right="0.7" top="0.75" bottom="0.75" header="0.3" footer="0.3"/>
  <pageSetup paperSize="9"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1BE4B3-DE9F-42CD-B355-71E633DAE8E4}">
  <dimension ref="A1:I710"/>
  <sheetViews>
    <sheetView zoomScale="80" zoomScaleNormal="80" workbookViewId="0">
      <selection activeCell="I23" sqref="I23"/>
    </sheetView>
  </sheetViews>
  <sheetFormatPr baseColWidth="10" defaultColWidth="10.83203125" defaultRowHeight="15"/>
  <cols>
    <col min="1" max="1" width="11.6640625" style="74" bestFit="1" customWidth="1"/>
    <col min="2" max="2" width="46.33203125" style="74" bestFit="1" customWidth="1"/>
    <col min="3" max="3" width="12.5" style="74" bestFit="1" customWidth="1"/>
    <col min="4" max="5" width="17.33203125" style="74" customWidth="1"/>
    <col min="6" max="6" width="45.1640625" style="74" customWidth="1"/>
    <col min="7" max="12" width="10.6640625" customWidth="1"/>
  </cols>
  <sheetData>
    <row r="1" spans="1:9" ht="15" customHeight="1">
      <c r="A1" s="106" t="s">
        <v>2859</v>
      </c>
      <c r="B1" s="106"/>
      <c r="C1" s="106"/>
      <c r="D1" s="106"/>
      <c r="E1" s="106"/>
      <c r="F1" s="106"/>
      <c r="G1" s="106"/>
      <c r="H1" s="106"/>
      <c r="I1" s="1"/>
    </row>
    <row r="2" spans="1:9">
      <c r="A2" s="1"/>
      <c r="B2" s="1"/>
      <c r="C2" s="1"/>
      <c r="D2" s="1"/>
      <c r="E2" s="1"/>
      <c r="F2" s="1"/>
      <c r="G2" s="1"/>
      <c r="H2" s="1"/>
      <c r="I2" s="1"/>
    </row>
    <row r="3" spans="1:9" ht="16">
      <c r="A3" s="82" t="s">
        <v>87</v>
      </c>
      <c r="B3" s="82" t="s">
        <v>2810</v>
      </c>
      <c r="C3" s="82" t="s">
        <v>2811</v>
      </c>
      <c r="D3" s="82" t="s">
        <v>2798</v>
      </c>
      <c r="E3" s="82" t="s">
        <v>2864</v>
      </c>
      <c r="F3" s="83" t="s">
        <v>2812</v>
      </c>
    </row>
    <row r="4" spans="1:9" ht="48">
      <c r="A4" s="84" t="s">
        <v>1374</v>
      </c>
      <c r="B4" s="85" t="s">
        <v>1323</v>
      </c>
      <c r="C4" s="84" t="s">
        <v>2384</v>
      </c>
      <c r="D4" s="86" t="s">
        <v>46</v>
      </c>
      <c r="E4" s="86" t="s">
        <v>46</v>
      </c>
      <c r="F4" s="87" t="s">
        <v>2874</v>
      </c>
    </row>
    <row r="5" spans="1:9" ht="64">
      <c r="A5" s="84" t="s">
        <v>2813</v>
      </c>
      <c r="B5" s="85" t="s">
        <v>2814</v>
      </c>
      <c r="C5" s="88" t="s">
        <v>2815</v>
      </c>
      <c r="D5" s="86" t="s">
        <v>46</v>
      </c>
      <c r="E5" s="86" t="s">
        <v>46</v>
      </c>
      <c r="F5" s="87" t="s">
        <v>2876</v>
      </c>
    </row>
    <row r="6" spans="1:9" ht="64">
      <c r="A6" s="84" t="s">
        <v>2638</v>
      </c>
      <c r="B6" s="85" t="s">
        <v>2816</v>
      </c>
      <c r="C6" s="88" t="s">
        <v>2817</v>
      </c>
      <c r="D6" s="86" t="s">
        <v>46</v>
      </c>
      <c r="E6" s="86" t="s">
        <v>46</v>
      </c>
      <c r="F6" s="87" t="s">
        <v>2876</v>
      </c>
    </row>
    <row r="7" spans="1:9" ht="16">
      <c r="A7" s="84" t="s">
        <v>2643</v>
      </c>
      <c r="B7" s="85" t="s">
        <v>2818</v>
      </c>
      <c r="C7" s="88" t="s">
        <v>2642</v>
      </c>
      <c r="D7" s="86" t="s">
        <v>46</v>
      </c>
      <c r="E7" s="86" t="s">
        <v>46</v>
      </c>
      <c r="F7" s="87" t="s">
        <v>2885</v>
      </c>
    </row>
    <row r="8" spans="1:9" ht="16">
      <c r="A8" s="84" t="s">
        <v>1172</v>
      </c>
      <c r="B8" s="85" t="s">
        <v>1089</v>
      </c>
      <c r="C8" s="88" t="s">
        <v>2302</v>
      </c>
      <c r="D8" s="86" t="s">
        <v>46</v>
      </c>
      <c r="E8" s="86" t="s">
        <v>46</v>
      </c>
      <c r="F8" s="87" t="s">
        <v>2877</v>
      </c>
    </row>
    <row r="9" spans="1:9" ht="32">
      <c r="A9" s="84" t="s">
        <v>2819</v>
      </c>
      <c r="B9" s="85" t="s">
        <v>2820</v>
      </c>
      <c r="C9" s="88" t="s">
        <v>2821</v>
      </c>
      <c r="D9" s="84"/>
      <c r="E9" s="86" t="s">
        <v>46</v>
      </c>
      <c r="F9" s="102" t="s">
        <v>2878</v>
      </c>
    </row>
    <row r="10" spans="1:9" ht="16">
      <c r="A10" s="84" t="s">
        <v>1853</v>
      </c>
      <c r="B10" s="85" t="s">
        <v>2822</v>
      </c>
      <c r="C10" s="88" t="s">
        <v>2524</v>
      </c>
      <c r="D10" s="86" t="s">
        <v>46</v>
      </c>
      <c r="E10" s="84"/>
      <c r="F10" s="87" t="s">
        <v>2881</v>
      </c>
    </row>
    <row r="11" spans="1:9" ht="16">
      <c r="A11" s="84" t="s">
        <v>2823</v>
      </c>
      <c r="B11" s="85" t="s">
        <v>2824</v>
      </c>
      <c r="C11" s="88" t="s">
        <v>2825</v>
      </c>
      <c r="D11" s="86" t="s">
        <v>46</v>
      </c>
      <c r="E11" s="84"/>
      <c r="F11" s="87" t="s">
        <v>2879</v>
      </c>
    </row>
    <row r="12" spans="1:9" ht="16">
      <c r="A12" s="84" t="s">
        <v>2826</v>
      </c>
      <c r="B12" s="85" t="s">
        <v>2827</v>
      </c>
      <c r="C12" s="88" t="s">
        <v>2828</v>
      </c>
      <c r="D12" s="86" t="s">
        <v>46</v>
      </c>
      <c r="E12" s="84"/>
      <c r="F12" s="87" t="s">
        <v>2879</v>
      </c>
    </row>
    <row r="13" spans="1:9" ht="16">
      <c r="A13" s="84" t="s">
        <v>2720</v>
      </c>
      <c r="B13" s="85" t="s">
        <v>2816</v>
      </c>
      <c r="C13" s="88" t="s">
        <v>2829</v>
      </c>
      <c r="D13" s="86" t="s">
        <v>46</v>
      </c>
      <c r="E13" s="84"/>
      <c r="F13" s="87" t="s">
        <v>2873</v>
      </c>
    </row>
    <row r="14" spans="1:9" ht="48">
      <c r="A14" s="84" t="s">
        <v>2789</v>
      </c>
      <c r="B14" s="85" t="s">
        <v>2830</v>
      </c>
      <c r="C14" s="88" t="s">
        <v>2831</v>
      </c>
      <c r="D14" s="86" t="s">
        <v>46</v>
      </c>
      <c r="E14" s="84"/>
      <c r="F14" s="87" t="s">
        <v>2882</v>
      </c>
    </row>
    <row r="15" spans="1:9" ht="16">
      <c r="A15" s="84" t="s">
        <v>2732</v>
      </c>
      <c r="B15" s="85" t="s">
        <v>2832</v>
      </c>
      <c r="C15" s="88" t="s">
        <v>2833</v>
      </c>
      <c r="D15" s="86" t="s">
        <v>46</v>
      </c>
      <c r="E15" s="84"/>
      <c r="F15" s="87" t="s">
        <v>2875</v>
      </c>
    </row>
    <row r="16" spans="1:9" ht="48">
      <c r="A16" s="84" t="s">
        <v>2647</v>
      </c>
      <c r="B16" s="85" t="s">
        <v>2834</v>
      </c>
      <c r="C16" s="88" t="s">
        <v>2835</v>
      </c>
      <c r="D16" s="86" t="s">
        <v>46</v>
      </c>
      <c r="E16" s="84"/>
      <c r="F16" s="87" t="s">
        <v>2882</v>
      </c>
    </row>
    <row r="17" spans="1:6" ht="16">
      <c r="A17" s="84" t="s">
        <v>2645</v>
      </c>
      <c r="B17" s="85" t="s">
        <v>2836</v>
      </c>
      <c r="C17" s="88" t="s">
        <v>2644</v>
      </c>
      <c r="D17" s="86" t="s">
        <v>46</v>
      </c>
      <c r="E17" s="84"/>
      <c r="F17" s="87" t="s">
        <v>2873</v>
      </c>
    </row>
    <row r="18" spans="1:6" ht="32">
      <c r="A18" s="84" t="s">
        <v>2783</v>
      </c>
      <c r="B18" s="85" t="s">
        <v>2837</v>
      </c>
      <c r="C18" s="88" t="s">
        <v>2782</v>
      </c>
      <c r="D18" s="86" t="s">
        <v>46</v>
      </c>
      <c r="E18" s="84"/>
      <c r="F18" s="102" t="s">
        <v>2883</v>
      </c>
    </row>
    <row r="19" spans="1:6" ht="16">
      <c r="A19" s="84" t="s">
        <v>344</v>
      </c>
      <c r="B19" s="85" t="s">
        <v>299</v>
      </c>
      <c r="C19" s="88" t="s">
        <v>2838</v>
      </c>
      <c r="D19" s="86" t="s">
        <v>46</v>
      </c>
      <c r="E19" s="84"/>
      <c r="F19" s="87" t="s">
        <v>2886</v>
      </c>
    </row>
    <row r="20" spans="1:6" ht="32">
      <c r="A20" s="84" t="s">
        <v>2839</v>
      </c>
      <c r="B20" s="85" t="s">
        <v>2840</v>
      </c>
      <c r="C20" s="88" t="s">
        <v>2841</v>
      </c>
      <c r="D20" s="86" t="s">
        <v>46</v>
      </c>
      <c r="E20" s="84"/>
      <c r="F20" s="102" t="s">
        <v>2883</v>
      </c>
    </row>
    <row r="21" spans="1:6" ht="16">
      <c r="A21" s="84" t="s">
        <v>345</v>
      </c>
      <c r="B21" s="85" t="s">
        <v>300</v>
      </c>
      <c r="C21" s="88" t="s">
        <v>2065</v>
      </c>
      <c r="D21" s="86" t="s">
        <v>46</v>
      </c>
      <c r="E21" s="84"/>
      <c r="F21" s="87" t="s">
        <v>2873</v>
      </c>
    </row>
    <row r="22" spans="1:6" ht="16">
      <c r="A22" s="84" t="s">
        <v>2842</v>
      </c>
      <c r="B22" s="85" t="s">
        <v>2843</v>
      </c>
      <c r="C22" s="88" t="s">
        <v>2844</v>
      </c>
      <c r="D22" s="86" t="s">
        <v>46</v>
      </c>
      <c r="E22" s="84"/>
      <c r="F22" s="87" t="s">
        <v>2873</v>
      </c>
    </row>
    <row r="23" spans="1:6" ht="16">
      <c r="A23" s="84" t="s">
        <v>2780</v>
      </c>
      <c r="B23" s="85" t="s">
        <v>2845</v>
      </c>
      <c r="C23" s="88" t="s">
        <v>2779</v>
      </c>
      <c r="D23" s="86" t="s">
        <v>46</v>
      </c>
      <c r="E23" s="84"/>
      <c r="F23" s="87" t="s">
        <v>2880</v>
      </c>
    </row>
    <row r="24" spans="1:6" ht="48">
      <c r="A24" s="84" t="s">
        <v>2649</v>
      </c>
      <c r="B24" s="85" t="s">
        <v>2846</v>
      </c>
      <c r="C24" s="88" t="s">
        <v>2648</v>
      </c>
      <c r="D24" s="86" t="s">
        <v>46</v>
      </c>
      <c r="E24" s="84"/>
      <c r="F24" s="87" t="s">
        <v>2884</v>
      </c>
    </row>
    <row r="25" spans="1:6" ht="16">
      <c r="A25" s="89" t="s">
        <v>1387</v>
      </c>
      <c r="B25" s="90" t="s">
        <v>2847</v>
      </c>
      <c r="C25" s="91" t="s">
        <v>2396</v>
      </c>
      <c r="D25" s="92" t="s">
        <v>46</v>
      </c>
      <c r="E25" s="89"/>
      <c r="F25" s="93" t="s">
        <v>2886</v>
      </c>
    </row>
    <row r="26" spans="1:6">
      <c r="A26"/>
      <c r="B26"/>
      <c r="C26"/>
      <c r="D26"/>
      <c r="E26"/>
      <c r="F26"/>
    </row>
    <row r="27" spans="1:6">
      <c r="A27"/>
      <c r="B27"/>
      <c r="C27"/>
      <c r="D27"/>
      <c r="E27"/>
      <c r="F27"/>
    </row>
    <row r="28" spans="1:6">
      <c r="A28"/>
      <c r="B28"/>
      <c r="C28"/>
      <c r="D28"/>
      <c r="E28"/>
      <c r="F28"/>
    </row>
    <row r="29" spans="1:6">
      <c r="A29"/>
      <c r="B29"/>
      <c r="C29"/>
      <c r="D29"/>
      <c r="E29"/>
      <c r="F29"/>
    </row>
    <row r="30" spans="1:6">
      <c r="A30"/>
      <c r="B30"/>
      <c r="C30"/>
      <c r="D30"/>
      <c r="E30"/>
      <c r="F30"/>
    </row>
    <row r="31" spans="1:6">
      <c r="A31"/>
      <c r="B31"/>
      <c r="C31"/>
      <c r="D31"/>
      <c r="E31"/>
      <c r="F31"/>
    </row>
    <row r="32" spans="1:6">
      <c r="A32"/>
      <c r="B32"/>
      <c r="C32"/>
      <c r="D32"/>
      <c r="E32"/>
      <c r="F32"/>
    </row>
    <row r="33" customFormat="1"/>
    <row r="34" customFormat="1"/>
    <row r="35" customFormat="1"/>
    <row r="36" customFormat="1"/>
    <row r="37" customFormat="1"/>
    <row r="38" customFormat="1"/>
    <row r="39" customFormat="1"/>
    <row r="40" customFormat="1"/>
    <row r="41" customFormat="1"/>
    <row r="42" customFormat="1"/>
    <row r="43" customFormat="1"/>
    <row r="44" customFormat="1"/>
    <row r="45" customFormat="1"/>
    <row r="46" customFormat="1"/>
    <row r="47" customFormat="1"/>
    <row r="48" customFormat="1"/>
    <row r="49" customFormat="1"/>
    <row r="50" customFormat="1"/>
    <row r="51" customFormat="1"/>
    <row r="52" customFormat="1"/>
    <row r="53" customFormat="1"/>
    <row r="54" customFormat="1"/>
    <row r="55" customFormat="1"/>
    <row r="56" customFormat="1"/>
    <row r="57" customFormat="1"/>
    <row r="58" customFormat="1"/>
    <row r="59" customFormat="1"/>
    <row r="60" customFormat="1"/>
    <row r="61" customFormat="1"/>
    <row r="62" customFormat="1"/>
    <row r="63" customFormat="1"/>
    <row r="64" customFormat="1"/>
    <row r="65" customFormat="1"/>
    <row r="66" customFormat="1"/>
    <row r="67" customFormat="1"/>
    <row r="68" customFormat="1"/>
    <row r="69" customFormat="1"/>
    <row r="70" customFormat="1"/>
    <row r="71" customFormat="1"/>
    <row r="72" customFormat="1"/>
    <row r="73" customFormat="1"/>
    <row r="74" customFormat="1"/>
    <row r="75" customFormat="1"/>
    <row r="76" customFormat="1"/>
    <row r="77" customFormat="1"/>
    <row r="78" customFormat="1"/>
    <row r="79" customFormat="1"/>
    <row r="80" customFormat="1"/>
    <row r="81" customFormat="1"/>
    <row r="82" customFormat="1"/>
    <row r="83" customFormat="1"/>
    <row r="84" customFormat="1"/>
    <row r="85" customFormat="1"/>
    <row r="86" customFormat="1"/>
    <row r="87" customFormat="1"/>
    <row r="88" customFormat="1"/>
    <row r="89" customFormat="1"/>
    <row r="90" customFormat="1"/>
    <row r="91" customFormat="1"/>
    <row r="92" customFormat="1"/>
    <row r="93" customFormat="1"/>
    <row r="94" customFormat="1"/>
    <row r="95" customFormat="1"/>
    <row r="96" customFormat="1"/>
    <row r="97" customFormat="1"/>
    <row r="98" customFormat="1"/>
    <row r="99" customFormat="1"/>
    <row r="100" customFormat="1"/>
    <row r="101" customFormat="1"/>
    <row r="102" customFormat="1"/>
    <row r="103" customFormat="1"/>
    <row r="104" customFormat="1"/>
    <row r="105" customFormat="1"/>
    <row r="106" customFormat="1"/>
    <row r="107" customFormat="1"/>
    <row r="108" customFormat="1"/>
    <row r="109" customFormat="1"/>
    <row r="110" customFormat="1"/>
    <row r="111" customFormat="1"/>
    <row r="112" customFormat="1"/>
    <row r="113" customFormat="1"/>
    <row r="114" customFormat="1"/>
    <row r="115" customFormat="1"/>
    <row r="116" customFormat="1"/>
    <row r="117" customFormat="1"/>
    <row r="118" customFormat="1"/>
    <row r="119" customFormat="1"/>
    <row r="120" customFormat="1"/>
    <row r="121" customFormat="1"/>
    <row r="122" customFormat="1"/>
    <row r="123" customFormat="1"/>
    <row r="124" customFormat="1"/>
    <row r="125" customFormat="1"/>
    <row r="126" customFormat="1"/>
    <row r="127" customFormat="1"/>
    <row r="128" customFormat="1"/>
    <row r="129" customFormat="1"/>
    <row r="130" customFormat="1"/>
    <row r="131" customFormat="1"/>
    <row r="132" customFormat="1"/>
    <row r="133" customFormat="1"/>
    <row r="134" customFormat="1"/>
    <row r="135" customFormat="1"/>
    <row r="136" customFormat="1"/>
    <row r="137" customFormat="1"/>
    <row r="138" customFormat="1"/>
    <row r="139" customFormat="1"/>
    <row r="140" customFormat="1"/>
    <row r="141" customFormat="1"/>
    <row r="142" customFormat="1"/>
    <row r="143" customFormat="1"/>
    <row r="144" customFormat="1"/>
    <row r="145" customFormat="1"/>
    <row r="146" customFormat="1"/>
    <row r="147" customFormat="1"/>
    <row r="148" customFormat="1"/>
    <row r="149" customFormat="1"/>
    <row r="150" customFormat="1"/>
    <row r="151" customFormat="1"/>
    <row r="152" customFormat="1"/>
    <row r="153" customFormat="1"/>
    <row r="154" customFormat="1"/>
    <row r="155" customFormat="1"/>
    <row r="156" customFormat="1"/>
    <row r="157" customFormat="1"/>
    <row r="158" customFormat="1"/>
    <row r="159" customFormat="1"/>
    <row r="160" customFormat="1"/>
    <row r="161" customFormat="1"/>
    <row r="162" customFormat="1"/>
    <row r="163" customFormat="1"/>
    <row r="164" customFormat="1"/>
    <row r="165" customFormat="1"/>
    <row r="166" customFormat="1"/>
    <row r="167" customFormat="1"/>
    <row r="168" customFormat="1"/>
    <row r="169" customFormat="1"/>
    <row r="170" customFormat="1"/>
    <row r="171" customFormat="1"/>
    <row r="172" customFormat="1"/>
    <row r="173" customFormat="1"/>
    <row r="174" customFormat="1"/>
    <row r="175" customFormat="1"/>
    <row r="176" customFormat="1"/>
    <row r="177" customFormat="1"/>
    <row r="178" customFormat="1"/>
    <row r="179" customFormat="1"/>
    <row r="180" customFormat="1"/>
    <row r="181" customFormat="1"/>
    <row r="182" customFormat="1"/>
    <row r="183" customFormat="1"/>
    <row r="184" customFormat="1"/>
    <row r="185" customFormat="1"/>
    <row r="186" customFormat="1"/>
    <row r="187" customFormat="1"/>
    <row r="188" customFormat="1"/>
    <row r="189" customFormat="1"/>
    <row r="190" customFormat="1"/>
    <row r="191" customFormat="1"/>
    <row r="192" customFormat="1"/>
    <row r="193" customFormat="1"/>
    <row r="194" customFormat="1"/>
    <row r="195" customFormat="1"/>
    <row r="196" customFormat="1"/>
    <row r="197" customFormat="1"/>
    <row r="198" customFormat="1"/>
    <row r="199" customFormat="1"/>
    <row r="200" customFormat="1"/>
    <row r="201" customFormat="1"/>
    <row r="202" customFormat="1"/>
    <row r="203" customFormat="1"/>
    <row r="204" customFormat="1"/>
    <row r="205" customFormat="1"/>
    <row r="206" customFormat="1"/>
    <row r="207" customFormat="1"/>
    <row r="208" customFormat="1"/>
    <row r="209" customFormat="1"/>
    <row r="210" customFormat="1"/>
    <row r="211" customFormat="1"/>
    <row r="212" customFormat="1"/>
    <row r="213" customFormat="1"/>
    <row r="214" customFormat="1"/>
    <row r="215" customFormat="1"/>
    <row r="216" customFormat="1"/>
    <row r="217" customFormat="1"/>
    <row r="218" customFormat="1"/>
    <row r="219" customFormat="1"/>
    <row r="220" customFormat="1"/>
    <row r="221" customFormat="1"/>
    <row r="222" customFormat="1"/>
    <row r="223" customFormat="1"/>
    <row r="224" customFormat="1"/>
    <row r="225" customFormat="1"/>
    <row r="226" customFormat="1"/>
    <row r="227" customFormat="1"/>
    <row r="228" customFormat="1"/>
    <row r="229" customFormat="1"/>
    <row r="230" customFormat="1"/>
    <row r="231" customFormat="1"/>
    <row r="232" customFormat="1"/>
    <row r="233" customFormat="1"/>
    <row r="234" customFormat="1"/>
    <row r="235" customFormat="1"/>
    <row r="236" customFormat="1"/>
    <row r="237" customFormat="1"/>
    <row r="238" customFormat="1"/>
    <row r="239" customFormat="1"/>
    <row r="240" customFormat="1"/>
    <row r="241" customFormat="1"/>
    <row r="242" customFormat="1"/>
    <row r="243" customFormat="1"/>
    <row r="244" customFormat="1"/>
    <row r="245" customFormat="1"/>
    <row r="246" customFormat="1"/>
    <row r="247" customFormat="1"/>
    <row r="248" customFormat="1"/>
    <row r="249" customFormat="1"/>
    <row r="250" customFormat="1"/>
    <row r="251" customFormat="1"/>
    <row r="252" customFormat="1"/>
    <row r="253" customFormat="1"/>
    <row r="254" customFormat="1"/>
    <row r="255" customFormat="1"/>
    <row r="256" customFormat="1"/>
    <row r="257" customFormat="1"/>
    <row r="258" customFormat="1"/>
    <row r="259" customFormat="1"/>
    <row r="260" customFormat="1"/>
    <row r="261" customFormat="1"/>
    <row r="262" customFormat="1"/>
    <row r="263" customFormat="1"/>
    <row r="264" customFormat="1"/>
    <row r="265" customFormat="1"/>
    <row r="266" customFormat="1"/>
    <row r="267" customFormat="1"/>
    <row r="268" customFormat="1"/>
    <row r="269" customFormat="1"/>
    <row r="270" customFormat="1"/>
    <row r="271" customFormat="1"/>
    <row r="272" customFormat="1"/>
    <row r="273" customFormat="1"/>
    <row r="274" customFormat="1"/>
    <row r="275" customFormat="1"/>
    <row r="276" customFormat="1"/>
    <row r="277" customFormat="1"/>
    <row r="278" customFormat="1"/>
    <row r="279" customFormat="1"/>
    <row r="280" customFormat="1"/>
    <row r="281" customFormat="1"/>
    <row r="282" customFormat="1"/>
    <row r="283" customFormat="1"/>
    <row r="284" customFormat="1"/>
    <row r="285" customFormat="1"/>
    <row r="286" customFormat="1"/>
    <row r="287" customFormat="1"/>
    <row r="288" customFormat="1"/>
    <row r="289" customFormat="1"/>
    <row r="290" customFormat="1"/>
    <row r="291" customFormat="1"/>
    <row r="292" customFormat="1"/>
    <row r="293" customFormat="1"/>
    <row r="294" customFormat="1"/>
    <row r="295" customFormat="1"/>
    <row r="296" customFormat="1"/>
    <row r="297" customFormat="1"/>
    <row r="298" customFormat="1"/>
    <row r="299" customFormat="1"/>
    <row r="300" customFormat="1"/>
    <row r="301" customFormat="1"/>
    <row r="302" customFormat="1"/>
    <row r="303" customFormat="1"/>
    <row r="304" customFormat="1"/>
    <row r="305" customFormat="1"/>
    <row r="306" customFormat="1"/>
    <row r="307" customFormat="1"/>
    <row r="308" customFormat="1"/>
    <row r="309" customFormat="1"/>
    <row r="310" customFormat="1"/>
    <row r="311" customFormat="1"/>
    <row r="312" customFormat="1"/>
    <row r="313" customFormat="1"/>
    <row r="314" customFormat="1"/>
    <row r="315" customFormat="1"/>
    <row r="316" customFormat="1"/>
    <row r="317" customFormat="1"/>
    <row r="318" customFormat="1"/>
    <row r="319" customFormat="1"/>
    <row r="320" customFormat="1"/>
    <row r="321" customFormat="1"/>
    <row r="322" customFormat="1"/>
    <row r="323" customFormat="1"/>
    <row r="324" customFormat="1"/>
    <row r="325" customFormat="1"/>
    <row r="326" customFormat="1"/>
    <row r="327" customFormat="1"/>
    <row r="328" customFormat="1"/>
    <row r="329" customFormat="1"/>
    <row r="330" customFormat="1"/>
    <row r="331" customFormat="1"/>
    <row r="332" customFormat="1"/>
    <row r="333" customFormat="1"/>
    <row r="334" customFormat="1"/>
    <row r="335" customFormat="1"/>
    <row r="336" customFormat="1"/>
    <row r="337" customFormat="1"/>
    <row r="338" customFormat="1"/>
    <row r="339" customFormat="1"/>
    <row r="340" customFormat="1"/>
    <row r="341" customFormat="1"/>
    <row r="342" customFormat="1"/>
    <row r="343" customFormat="1"/>
    <row r="344" customFormat="1"/>
    <row r="345" customFormat="1"/>
    <row r="346" customFormat="1"/>
    <row r="347" customFormat="1"/>
    <row r="348" customFormat="1"/>
    <row r="349" customFormat="1"/>
    <row r="350" customFormat="1"/>
    <row r="351" customFormat="1"/>
    <row r="352" customFormat="1"/>
    <row r="353" customFormat="1"/>
    <row r="354" customFormat="1"/>
    <row r="355" customFormat="1"/>
    <row r="356" customFormat="1"/>
    <row r="357" customFormat="1"/>
    <row r="358" customFormat="1"/>
    <row r="359" customFormat="1"/>
    <row r="360" customFormat="1"/>
    <row r="361" customFormat="1"/>
    <row r="362" customFormat="1"/>
    <row r="363" customFormat="1"/>
    <row r="364" customFormat="1"/>
    <row r="365" customFormat="1"/>
    <row r="366" customFormat="1"/>
    <row r="367" customFormat="1"/>
    <row r="368" customFormat="1"/>
    <row r="369" customFormat="1"/>
    <row r="370" customFormat="1"/>
    <row r="371" customFormat="1"/>
    <row r="372" customFormat="1"/>
    <row r="373" customFormat="1"/>
    <row r="374" customFormat="1"/>
    <row r="375" customFormat="1"/>
    <row r="376" customFormat="1"/>
    <row r="377" customFormat="1"/>
    <row r="378" customFormat="1"/>
    <row r="379" customFormat="1"/>
    <row r="380" customFormat="1"/>
    <row r="381" customFormat="1"/>
    <row r="382" customFormat="1"/>
    <row r="383" customFormat="1"/>
    <row r="384" customFormat="1"/>
    <row r="385" customFormat="1"/>
    <row r="386" customFormat="1"/>
    <row r="387" customFormat="1"/>
    <row r="388" customFormat="1"/>
    <row r="389" customFormat="1"/>
    <row r="390" customFormat="1"/>
    <row r="391" customFormat="1"/>
    <row r="392" customFormat="1"/>
    <row r="393" customFormat="1"/>
    <row r="394" customFormat="1"/>
    <row r="395" customFormat="1"/>
    <row r="396" customFormat="1"/>
    <row r="397" customFormat="1"/>
    <row r="398" customFormat="1"/>
    <row r="399" customFormat="1"/>
    <row r="400" customFormat="1"/>
    <row r="401" customFormat="1"/>
    <row r="402" customFormat="1"/>
    <row r="403" customFormat="1"/>
    <row r="404" customFormat="1"/>
    <row r="405" customFormat="1"/>
    <row r="406" customFormat="1"/>
    <row r="407" customFormat="1"/>
    <row r="408" customFormat="1"/>
    <row r="409" customFormat="1"/>
    <row r="410" customFormat="1"/>
    <row r="411" customFormat="1"/>
    <row r="412" customFormat="1"/>
    <row r="413" customFormat="1"/>
    <row r="414" customFormat="1"/>
    <row r="415" customFormat="1"/>
    <row r="416" customFormat="1"/>
    <row r="417" customFormat="1"/>
    <row r="418" customFormat="1"/>
    <row r="419" customFormat="1"/>
    <row r="420" customFormat="1"/>
    <row r="421" customFormat="1"/>
    <row r="422" customFormat="1"/>
    <row r="423" customFormat="1"/>
    <row r="424" customFormat="1"/>
    <row r="425" customFormat="1"/>
    <row r="426" customFormat="1"/>
    <row r="427" customFormat="1"/>
    <row r="428" customFormat="1"/>
    <row r="429" customFormat="1"/>
    <row r="430" customFormat="1"/>
    <row r="431" customFormat="1"/>
    <row r="432" customFormat="1"/>
    <row r="433" customFormat="1"/>
    <row r="434" customFormat="1"/>
    <row r="435" customFormat="1"/>
    <row r="436" customFormat="1"/>
    <row r="437" customFormat="1"/>
    <row r="438" customFormat="1"/>
    <row r="439" customFormat="1"/>
    <row r="440" customFormat="1"/>
    <row r="441" customFormat="1"/>
    <row r="442" customFormat="1"/>
    <row r="443" customFormat="1"/>
    <row r="444" customFormat="1"/>
    <row r="445" customFormat="1"/>
    <row r="446" customFormat="1"/>
    <row r="447" customFormat="1"/>
    <row r="448" customFormat="1"/>
    <row r="449" customFormat="1"/>
    <row r="450" customFormat="1"/>
    <row r="451" customFormat="1"/>
    <row r="452" customFormat="1"/>
    <row r="453" customFormat="1"/>
    <row r="454" customFormat="1"/>
    <row r="455" customFormat="1"/>
    <row r="456" customFormat="1"/>
    <row r="457" customFormat="1"/>
    <row r="458" customFormat="1"/>
    <row r="459" customFormat="1"/>
    <row r="460" customFormat="1"/>
    <row r="461" customFormat="1"/>
    <row r="462" customFormat="1"/>
    <row r="463" customFormat="1"/>
    <row r="464" customFormat="1"/>
    <row r="465" customFormat="1"/>
    <row r="466" customFormat="1"/>
    <row r="467" customFormat="1"/>
    <row r="468" customFormat="1"/>
    <row r="469" customFormat="1"/>
    <row r="470" customFormat="1"/>
    <row r="471" customFormat="1"/>
    <row r="472" customFormat="1"/>
    <row r="473" customFormat="1"/>
    <row r="474" customFormat="1"/>
    <row r="475" customFormat="1"/>
    <row r="476" customFormat="1"/>
    <row r="477" customFormat="1"/>
    <row r="478" customFormat="1"/>
    <row r="479" customFormat="1"/>
    <row r="480" customFormat="1"/>
    <row r="481" customFormat="1"/>
    <row r="482" customFormat="1"/>
    <row r="483" customFormat="1"/>
    <row r="484" customFormat="1"/>
    <row r="485" customFormat="1"/>
    <row r="486" customFormat="1"/>
    <row r="487" customFormat="1"/>
    <row r="488" customFormat="1"/>
    <row r="489" customFormat="1"/>
    <row r="490" customFormat="1"/>
    <row r="491" customFormat="1"/>
    <row r="492" customFormat="1"/>
    <row r="493" customFormat="1"/>
    <row r="494" customFormat="1"/>
    <row r="495" customFormat="1"/>
    <row r="496" customFormat="1"/>
    <row r="497" customFormat="1"/>
    <row r="498" customFormat="1"/>
    <row r="499" customFormat="1"/>
    <row r="500" customFormat="1"/>
    <row r="501" customFormat="1"/>
    <row r="502" customFormat="1"/>
    <row r="503" customFormat="1"/>
    <row r="504" customFormat="1"/>
    <row r="505" customFormat="1"/>
    <row r="506" customFormat="1"/>
    <row r="507" customFormat="1"/>
    <row r="508" customFormat="1"/>
    <row r="509" customFormat="1"/>
    <row r="510" customFormat="1"/>
    <row r="511" customFormat="1"/>
    <row r="512" customFormat="1"/>
    <row r="513" customFormat="1"/>
    <row r="514" customFormat="1"/>
    <row r="515" customFormat="1"/>
    <row r="516" customFormat="1"/>
    <row r="517" customFormat="1"/>
    <row r="518" customFormat="1"/>
    <row r="519" customFormat="1"/>
    <row r="520" customFormat="1"/>
    <row r="521" customFormat="1"/>
    <row r="522" customFormat="1"/>
    <row r="523" customFormat="1"/>
    <row r="524" customFormat="1"/>
    <row r="525" customFormat="1"/>
    <row r="526" customFormat="1"/>
    <row r="527" customFormat="1"/>
    <row r="528" customFormat="1"/>
    <row r="529" customFormat="1"/>
    <row r="530" customFormat="1"/>
    <row r="531" customFormat="1"/>
    <row r="532" customFormat="1"/>
    <row r="533" customFormat="1"/>
    <row r="534" customFormat="1"/>
    <row r="535" customFormat="1"/>
    <row r="536" customFormat="1"/>
    <row r="537" customFormat="1"/>
    <row r="538" customFormat="1"/>
    <row r="539" customFormat="1"/>
    <row r="540" customFormat="1"/>
    <row r="541" customFormat="1"/>
    <row r="542" customFormat="1"/>
    <row r="543" customFormat="1"/>
    <row r="544" customFormat="1"/>
    <row r="545" customFormat="1"/>
    <row r="546" customFormat="1"/>
    <row r="547" customFormat="1"/>
    <row r="548" customFormat="1"/>
    <row r="549" customFormat="1"/>
    <row r="550" customFormat="1"/>
    <row r="551" customFormat="1"/>
    <row r="552" customFormat="1"/>
    <row r="553" customFormat="1"/>
    <row r="554" customFormat="1"/>
    <row r="555" customFormat="1"/>
    <row r="556" customFormat="1"/>
    <row r="557" customFormat="1"/>
    <row r="558" customFormat="1"/>
    <row r="559" customFormat="1"/>
    <row r="560" customFormat="1"/>
    <row r="561" customFormat="1"/>
    <row r="562" customFormat="1"/>
    <row r="563" customFormat="1"/>
    <row r="564" customFormat="1"/>
    <row r="565" customFormat="1"/>
    <row r="566" customFormat="1"/>
    <row r="567" customFormat="1"/>
    <row r="568" customFormat="1"/>
    <row r="569" customFormat="1"/>
    <row r="570" customFormat="1"/>
    <row r="571" customFormat="1"/>
    <row r="572" customFormat="1"/>
    <row r="573" customFormat="1"/>
    <row r="574" customFormat="1"/>
    <row r="575" customFormat="1"/>
    <row r="576" customFormat="1"/>
    <row r="577" customFormat="1"/>
    <row r="578" customFormat="1"/>
    <row r="579" customFormat="1"/>
    <row r="580" customFormat="1"/>
    <row r="581" customFormat="1"/>
    <row r="582" customFormat="1"/>
    <row r="583" customFormat="1"/>
    <row r="584" customFormat="1"/>
    <row r="585" customFormat="1"/>
    <row r="586" customFormat="1"/>
    <row r="587" customFormat="1"/>
    <row r="588" customFormat="1"/>
    <row r="589" customFormat="1"/>
    <row r="590" customFormat="1"/>
    <row r="591" customFormat="1"/>
    <row r="592" customFormat="1"/>
    <row r="593" customFormat="1"/>
    <row r="594" customFormat="1"/>
    <row r="595" customFormat="1"/>
    <row r="596" customFormat="1"/>
    <row r="597" customFormat="1"/>
    <row r="598" customFormat="1"/>
    <row r="599" customFormat="1"/>
    <row r="600" customFormat="1"/>
    <row r="601" customFormat="1"/>
    <row r="602" customFormat="1"/>
    <row r="603" customFormat="1"/>
    <row r="604" customFormat="1"/>
    <row r="605" customFormat="1"/>
    <row r="606" customFormat="1"/>
    <row r="607" customFormat="1"/>
    <row r="608" customFormat="1"/>
    <row r="609" customFormat="1"/>
    <row r="610" customFormat="1"/>
    <row r="611" customFormat="1"/>
    <row r="612" customFormat="1"/>
    <row r="613" customFormat="1"/>
    <row r="614" customFormat="1"/>
    <row r="615" customFormat="1"/>
    <row r="616" customFormat="1"/>
    <row r="617" customFormat="1"/>
    <row r="618" customFormat="1"/>
    <row r="619" customFormat="1"/>
    <row r="620" customFormat="1"/>
    <row r="621" customFormat="1"/>
    <row r="622" customFormat="1"/>
    <row r="623" customFormat="1"/>
    <row r="624" customFormat="1"/>
    <row r="625" customFormat="1"/>
    <row r="626" customFormat="1"/>
    <row r="627" customFormat="1"/>
    <row r="628" customFormat="1"/>
    <row r="629" customFormat="1"/>
    <row r="630" customFormat="1"/>
    <row r="631" customFormat="1"/>
    <row r="632" customFormat="1"/>
    <row r="633" customFormat="1"/>
    <row r="634" customFormat="1"/>
    <row r="635" customFormat="1"/>
    <row r="636" customFormat="1"/>
    <row r="637" customFormat="1"/>
    <row r="638" customFormat="1"/>
    <row r="639" customFormat="1"/>
    <row r="640" customFormat="1"/>
    <row r="641" customFormat="1"/>
    <row r="642" customFormat="1"/>
    <row r="643" customFormat="1"/>
    <row r="644" customFormat="1"/>
    <row r="645" customFormat="1"/>
    <row r="646" customFormat="1"/>
    <row r="647" customFormat="1"/>
    <row r="648" customFormat="1"/>
    <row r="649" customFormat="1"/>
    <row r="650" customFormat="1"/>
    <row r="651" customFormat="1"/>
    <row r="652" customFormat="1"/>
    <row r="653" customFormat="1"/>
    <row r="654" customFormat="1"/>
    <row r="655" customFormat="1"/>
    <row r="656" customFormat="1"/>
    <row r="657" customFormat="1"/>
    <row r="658" customFormat="1"/>
    <row r="659" customFormat="1"/>
    <row r="660" customFormat="1"/>
    <row r="661" customFormat="1"/>
    <row r="662" customFormat="1"/>
    <row r="663" customFormat="1"/>
    <row r="664" customFormat="1"/>
    <row r="665" customFormat="1"/>
    <row r="666" customFormat="1"/>
    <row r="667" customFormat="1"/>
    <row r="668" customFormat="1"/>
    <row r="669" customFormat="1"/>
    <row r="670" customFormat="1"/>
    <row r="671" customFormat="1"/>
    <row r="672" customFormat="1"/>
    <row r="673" customFormat="1"/>
    <row r="674" customFormat="1"/>
    <row r="675" customFormat="1"/>
    <row r="676" customFormat="1"/>
    <row r="677" customFormat="1"/>
    <row r="678" customFormat="1"/>
    <row r="679" customFormat="1"/>
    <row r="680" customFormat="1"/>
    <row r="681" customFormat="1"/>
    <row r="682" customFormat="1"/>
    <row r="683" customFormat="1"/>
    <row r="684" customFormat="1"/>
    <row r="685" customFormat="1"/>
    <row r="686" customFormat="1"/>
    <row r="687" customFormat="1"/>
    <row r="688" customFormat="1"/>
    <row r="689" customFormat="1"/>
    <row r="690" customFormat="1"/>
    <row r="691" customFormat="1"/>
    <row r="692" customFormat="1"/>
    <row r="693" customFormat="1"/>
    <row r="694" customFormat="1"/>
    <row r="695" customFormat="1"/>
    <row r="696" customFormat="1"/>
    <row r="697" customFormat="1"/>
    <row r="698" customFormat="1"/>
    <row r="699" customFormat="1"/>
    <row r="700" customFormat="1"/>
    <row r="701" customFormat="1"/>
    <row r="702" customFormat="1"/>
    <row r="703" customFormat="1"/>
    <row r="704" customFormat="1"/>
    <row r="705" customFormat="1"/>
    <row r="706" customFormat="1"/>
    <row r="707" customFormat="1"/>
    <row r="708" customFormat="1"/>
    <row r="709" customFormat="1"/>
    <row r="710" customFormat="1"/>
  </sheetData>
  <mergeCells count="1">
    <mergeCell ref="A1:H1"/>
  </mergeCells>
  <hyperlinks>
    <hyperlink ref="F9" r:id="rId1" xr:uid="{F9DB8BFE-BED1-4113-89BD-75E18A335812}"/>
    <hyperlink ref="F18" r:id="rId2" xr:uid="{D8398428-CA21-4079-8894-0BC01AFAC8BC}"/>
    <hyperlink ref="F20" r:id="rId3" xr:uid="{214E5148-A90E-4B67-AB70-2A28458FC9A9}"/>
  </hyperlinks>
  <pageMargins left="0.7" right="0.7" top="0.75" bottom="0.75" header="0.3" footer="0.3"/>
  <pageSetup paperSize="9" orientation="portrait" horizontalDpi="0" verticalDpi="0" r:id="rId4"/>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803"/>
  <sheetViews>
    <sheetView zoomScale="80" zoomScaleNormal="80" workbookViewId="0">
      <selection sqref="A1:G2"/>
    </sheetView>
  </sheetViews>
  <sheetFormatPr baseColWidth="10" defaultRowHeight="15"/>
  <cols>
    <col min="1" max="1" width="16.6640625" bestFit="1" customWidth="1"/>
    <col min="2" max="2" width="40.83203125" customWidth="1"/>
    <col min="3" max="3" width="49.83203125" customWidth="1"/>
    <col min="4" max="4" width="11.5" style="70"/>
    <col min="5" max="5" width="15" customWidth="1"/>
    <col min="6" max="6" width="22" customWidth="1"/>
    <col min="7" max="7" width="111.5" customWidth="1"/>
  </cols>
  <sheetData>
    <row r="1" spans="1:9" ht="15" customHeight="1">
      <c r="A1" s="107" t="s">
        <v>2856</v>
      </c>
      <c r="B1" s="107"/>
      <c r="C1" s="107"/>
      <c r="D1" s="107"/>
      <c r="E1" s="107"/>
      <c r="F1" s="107"/>
      <c r="G1" s="107"/>
      <c r="H1" s="4"/>
      <c r="I1" s="4"/>
    </row>
    <row r="2" spans="1:9">
      <c r="A2" s="107"/>
      <c r="B2" s="107"/>
      <c r="C2" s="107"/>
      <c r="D2" s="107"/>
      <c r="E2" s="107"/>
      <c r="F2" s="107"/>
      <c r="G2" s="107"/>
      <c r="H2" s="4"/>
      <c r="I2" s="4"/>
    </row>
    <row r="4" spans="1:9" s="1" customFormat="1" ht="16">
      <c r="A4" s="5" t="s">
        <v>43</v>
      </c>
      <c r="B4" s="5" t="s">
        <v>2809</v>
      </c>
      <c r="C4" s="5" t="s">
        <v>8</v>
      </c>
      <c r="D4" s="68" t="s">
        <v>7</v>
      </c>
      <c r="E4" s="5" t="s">
        <v>9</v>
      </c>
      <c r="F4" s="5" t="s">
        <v>42</v>
      </c>
      <c r="G4" s="5" t="s">
        <v>10</v>
      </c>
    </row>
    <row r="5" spans="1:9">
      <c r="A5" s="6" t="s">
        <v>2848</v>
      </c>
      <c r="B5" s="7" t="s">
        <v>251</v>
      </c>
      <c r="C5" s="11" t="s">
        <v>252</v>
      </c>
      <c r="D5" s="69" t="s">
        <v>2019</v>
      </c>
      <c r="E5" s="13" t="s">
        <v>301</v>
      </c>
      <c r="F5" s="35">
        <v>1</v>
      </c>
      <c r="G5" s="7" t="s">
        <v>346</v>
      </c>
    </row>
    <row r="6" spans="1:9">
      <c r="A6" s="6" t="s">
        <v>2848</v>
      </c>
      <c r="B6" s="7" t="s">
        <v>251</v>
      </c>
      <c r="C6" s="11" t="s">
        <v>253</v>
      </c>
      <c r="D6" s="69" t="s">
        <v>2020</v>
      </c>
      <c r="E6" s="13" t="s">
        <v>302</v>
      </c>
      <c r="F6" s="13">
        <v>-1</v>
      </c>
      <c r="G6" s="16" t="s">
        <v>347</v>
      </c>
    </row>
    <row r="7" spans="1:9">
      <c r="A7" s="6" t="s">
        <v>2848</v>
      </c>
      <c r="B7" s="7" t="s">
        <v>251</v>
      </c>
      <c r="C7" s="11" t="s">
        <v>254</v>
      </c>
      <c r="D7" s="69" t="s">
        <v>2021</v>
      </c>
      <c r="E7" s="13" t="s">
        <v>303</v>
      </c>
      <c r="F7" s="37">
        <v>1</v>
      </c>
      <c r="G7" s="11" t="s">
        <v>348</v>
      </c>
    </row>
    <row r="8" spans="1:9">
      <c r="A8" s="6" t="s">
        <v>2848</v>
      </c>
      <c r="B8" s="7" t="s">
        <v>251</v>
      </c>
      <c r="C8" s="11" t="s">
        <v>255</v>
      </c>
      <c r="D8" s="69" t="s">
        <v>2022</v>
      </c>
      <c r="E8" s="13" t="s">
        <v>304</v>
      </c>
      <c r="F8" s="13">
        <v>1</v>
      </c>
      <c r="G8" s="16" t="s">
        <v>349</v>
      </c>
    </row>
    <row r="9" spans="1:9">
      <c r="A9" s="6" t="s">
        <v>2848</v>
      </c>
      <c r="B9" s="7" t="s">
        <v>251</v>
      </c>
      <c r="C9" s="11" t="s">
        <v>256</v>
      </c>
      <c r="D9" s="69" t="s">
        <v>2023</v>
      </c>
      <c r="E9" s="13" t="s">
        <v>305</v>
      </c>
      <c r="F9" s="13">
        <v>-1</v>
      </c>
      <c r="G9" s="16" t="s">
        <v>350</v>
      </c>
    </row>
    <row r="10" spans="1:9">
      <c r="A10" s="6" t="s">
        <v>2848</v>
      </c>
      <c r="B10" s="7" t="s">
        <v>251</v>
      </c>
      <c r="C10" s="11" t="s">
        <v>257</v>
      </c>
      <c r="D10" s="69" t="s">
        <v>2024</v>
      </c>
      <c r="E10" s="13" t="s">
        <v>306</v>
      </c>
      <c r="F10" s="13">
        <v>1</v>
      </c>
      <c r="G10" s="16" t="s">
        <v>351</v>
      </c>
    </row>
    <row r="11" spans="1:9">
      <c r="A11" s="6" t="s">
        <v>2848</v>
      </c>
      <c r="B11" s="7" t="s">
        <v>251</v>
      </c>
      <c r="C11" s="11" t="s">
        <v>258</v>
      </c>
      <c r="D11" s="69" t="s">
        <v>2025</v>
      </c>
      <c r="E11" s="37" t="s">
        <v>307</v>
      </c>
      <c r="F11" s="35">
        <v>1</v>
      </c>
      <c r="G11" s="16" t="s">
        <v>352</v>
      </c>
    </row>
    <row r="12" spans="1:9">
      <c r="A12" s="6" t="s">
        <v>2848</v>
      </c>
      <c r="B12" s="7" t="s">
        <v>251</v>
      </c>
      <c r="C12" s="11" t="s">
        <v>259</v>
      </c>
      <c r="D12" s="69" t="s">
        <v>2026</v>
      </c>
      <c r="E12" s="13" t="s">
        <v>308</v>
      </c>
      <c r="F12" s="13">
        <v>-1</v>
      </c>
      <c r="G12" s="16" t="s">
        <v>353</v>
      </c>
    </row>
    <row r="13" spans="1:9">
      <c r="A13" s="6" t="s">
        <v>2848</v>
      </c>
      <c r="B13" s="7" t="s">
        <v>251</v>
      </c>
      <c r="C13" s="11" t="s">
        <v>260</v>
      </c>
      <c r="D13" s="69" t="s">
        <v>2027</v>
      </c>
      <c r="E13" s="13" t="s">
        <v>309</v>
      </c>
      <c r="F13" s="13">
        <v>1</v>
      </c>
      <c r="G13" s="16" t="s">
        <v>354</v>
      </c>
    </row>
    <row r="14" spans="1:9">
      <c r="A14" s="6" t="s">
        <v>2848</v>
      </c>
      <c r="B14" s="7" t="s">
        <v>251</v>
      </c>
      <c r="C14" s="11" t="s">
        <v>261</v>
      </c>
      <c r="D14" s="69" t="s">
        <v>2028</v>
      </c>
      <c r="E14" s="13" t="s">
        <v>310</v>
      </c>
      <c r="F14" s="13">
        <v>1</v>
      </c>
      <c r="G14" s="16" t="s">
        <v>355</v>
      </c>
    </row>
    <row r="15" spans="1:9">
      <c r="A15" s="6" t="s">
        <v>2848</v>
      </c>
      <c r="B15" s="7" t="s">
        <v>251</v>
      </c>
      <c r="C15" s="11" t="s">
        <v>262</v>
      </c>
      <c r="D15" s="69" t="s">
        <v>2029</v>
      </c>
      <c r="E15" s="13" t="s">
        <v>311</v>
      </c>
      <c r="F15" s="13">
        <v>1</v>
      </c>
      <c r="G15" s="7" t="s">
        <v>356</v>
      </c>
    </row>
    <row r="16" spans="1:9">
      <c r="A16" s="6" t="s">
        <v>2848</v>
      </c>
      <c r="B16" s="7" t="s">
        <v>251</v>
      </c>
      <c r="C16" s="11" t="s">
        <v>263</v>
      </c>
      <c r="D16" s="69" t="s">
        <v>2030</v>
      </c>
      <c r="E16" s="13" t="s">
        <v>312</v>
      </c>
      <c r="F16" s="35">
        <v>-1</v>
      </c>
      <c r="G16" s="11" t="s">
        <v>357</v>
      </c>
    </row>
    <row r="17" spans="1:12">
      <c r="A17" s="6" t="s">
        <v>2848</v>
      </c>
      <c r="B17" s="7" t="s">
        <v>251</v>
      </c>
      <c r="C17" s="11" t="s">
        <v>264</v>
      </c>
      <c r="D17" s="69" t="s">
        <v>2031</v>
      </c>
      <c r="E17" s="13" t="s">
        <v>313</v>
      </c>
      <c r="F17" s="14">
        <v>1</v>
      </c>
      <c r="G17" s="7" t="s">
        <v>358</v>
      </c>
      <c r="L17" s="3"/>
    </row>
    <row r="18" spans="1:12">
      <c r="A18" s="6" t="s">
        <v>2848</v>
      </c>
      <c r="B18" s="7" t="s">
        <v>251</v>
      </c>
      <c r="C18" s="12" t="s">
        <v>265</v>
      </c>
      <c r="D18" s="69" t="s">
        <v>2032</v>
      </c>
      <c r="E18" s="37" t="s">
        <v>314</v>
      </c>
      <c r="F18" s="35">
        <v>1</v>
      </c>
      <c r="G18" s="7" t="s">
        <v>359</v>
      </c>
      <c r="L18" s="3"/>
    </row>
    <row r="19" spans="1:12">
      <c r="A19" s="6" t="s">
        <v>2848</v>
      </c>
      <c r="B19" s="7" t="s">
        <v>251</v>
      </c>
      <c r="C19" s="11" t="s">
        <v>266</v>
      </c>
      <c r="D19" s="69" t="s">
        <v>2033</v>
      </c>
      <c r="E19" s="13" t="s">
        <v>315</v>
      </c>
      <c r="F19" s="13">
        <v>1</v>
      </c>
      <c r="G19" s="16" t="s">
        <v>360</v>
      </c>
      <c r="L19" s="3"/>
    </row>
    <row r="20" spans="1:12">
      <c r="A20" s="6" t="s">
        <v>2848</v>
      </c>
      <c r="B20" s="7" t="s">
        <v>251</v>
      </c>
      <c r="C20" s="11" t="s">
        <v>267</v>
      </c>
      <c r="D20" s="69" t="s">
        <v>2034</v>
      </c>
      <c r="E20" s="13" t="s">
        <v>316</v>
      </c>
      <c r="F20" s="13">
        <v>1</v>
      </c>
      <c r="G20" s="16" t="s">
        <v>361</v>
      </c>
      <c r="L20" s="3"/>
    </row>
    <row r="21" spans="1:12">
      <c r="A21" s="6" t="s">
        <v>2848</v>
      </c>
      <c r="B21" s="7" t="s">
        <v>251</v>
      </c>
      <c r="C21" s="7" t="s">
        <v>268</v>
      </c>
      <c r="D21" s="69" t="s">
        <v>2035</v>
      </c>
      <c r="E21" s="13" t="s">
        <v>317</v>
      </c>
      <c r="F21" s="35">
        <v>1</v>
      </c>
      <c r="G21" s="11" t="s">
        <v>362</v>
      </c>
      <c r="L21" s="3"/>
    </row>
    <row r="22" spans="1:12">
      <c r="A22" s="6" t="s">
        <v>2848</v>
      </c>
      <c r="B22" s="7" t="s">
        <v>251</v>
      </c>
      <c r="C22" s="11" t="s">
        <v>269</v>
      </c>
      <c r="D22" s="69" t="s">
        <v>2036</v>
      </c>
      <c r="E22" s="13" t="s">
        <v>318</v>
      </c>
      <c r="F22" s="13">
        <v>-1</v>
      </c>
      <c r="G22" s="16" t="s">
        <v>363</v>
      </c>
      <c r="L22" s="3"/>
    </row>
    <row r="23" spans="1:12">
      <c r="A23" s="6" t="s">
        <v>2848</v>
      </c>
      <c r="B23" s="7" t="s">
        <v>251</v>
      </c>
      <c r="C23" s="11" t="s">
        <v>270</v>
      </c>
      <c r="D23" s="69" t="s">
        <v>2037</v>
      </c>
      <c r="E23" s="13" t="s">
        <v>319</v>
      </c>
      <c r="F23" s="13">
        <v>1</v>
      </c>
      <c r="G23" s="16" t="s">
        <v>363</v>
      </c>
      <c r="L23" s="3"/>
    </row>
    <row r="24" spans="1:12">
      <c r="A24" s="6" t="s">
        <v>2848</v>
      </c>
      <c r="B24" s="7" t="s">
        <v>251</v>
      </c>
      <c r="C24" s="11" t="s">
        <v>271</v>
      </c>
      <c r="D24" s="69" t="s">
        <v>2038</v>
      </c>
      <c r="E24" s="13" t="s">
        <v>320</v>
      </c>
      <c r="F24" s="13">
        <v>-1</v>
      </c>
      <c r="G24" s="16" t="s">
        <v>364</v>
      </c>
      <c r="L24" s="3"/>
    </row>
    <row r="25" spans="1:12">
      <c r="A25" s="6" t="s">
        <v>2848</v>
      </c>
      <c r="B25" s="7" t="s">
        <v>251</v>
      </c>
      <c r="C25" s="7" t="s">
        <v>272</v>
      </c>
      <c r="D25" s="69" t="s">
        <v>2039</v>
      </c>
      <c r="E25" s="13" t="s">
        <v>321</v>
      </c>
      <c r="F25" s="35">
        <v>-1</v>
      </c>
      <c r="G25" s="11" t="s">
        <v>365</v>
      </c>
      <c r="L25" s="3"/>
    </row>
    <row r="26" spans="1:12">
      <c r="A26" s="6" t="s">
        <v>2848</v>
      </c>
      <c r="B26" s="7" t="s">
        <v>251</v>
      </c>
      <c r="C26" s="7" t="s">
        <v>273</v>
      </c>
      <c r="D26" s="69" t="s">
        <v>2040</v>
      </c>
      <c r="E26" s="13" t="s">
        <v>322</v>
      </c>
      <c r="F26" s="35">
        <v>1</v>
      </c>
      <c r="G26" s="11" t="s">
        <v>366</v>
      </c>
      <c r="L26" s="3"/>
    </row>
    <row r="27" spans="1:12">
      <c r="A27" s="6" t="s">
        <v>2848</v>
      </c>
      <c r="B27" s="7" t="s">
        <v>251</v>
      </c>
      <c r="C27" s="11" t="s">
        <v>274</v>
      </c>
      <c r="D27" s="69" t="s">
        <v>2041</v>
      </c>
      <c r="E27" s="13" t="s">
        <v>323</v>
      </c>
      <c r="F27" s="13">
        <v>-1</v>
      </c>
      <c r="G27" s="16" t="s">
        <v>367</v>
      </c>
      <c r="L27" s="3"/>
    </row>
    <row r="28" spans="1:12">
      <c r="A28" s="6" t="s">
        <v>2848</v>
      </c>
      <c r="B28" s="7" t="s">
        <v>251</v>
      </c>
      <c r="C28" s="7" t="s">
        <v>275</v>
      </c>
      <c r="D28" s="69" t="s">
        <v>2042</v>
      </c>
      <c r="E28" s="13" t="s">
        <v>324</v>
      </c>
      <c r="F28" s="35">
        <v>1</v>
      </c>
      <c r="G28" s="11" t="s">
        <v>368</v>
      </c>
      <c r="L28" s="3"/>
    </row>
    <row r="29" spans="1:12">
      <c r="A29" s="6" t="s">
        <v>2848</v>
      </c>
      <c r="B29" s="7" t="s">
        <v>251</v>
      </c>
      <c r="C29" s="7" t="s">
        <v>276</v>
      </c>
      <c r="D29" s="69" t="s">
        <v>2043</v>
      </c>
      <c r="E29" s="13" t="s">
        <v>325</v>
      </c>
      <c r="F29" s="35">
        <v>1</v>
      </c>
      <c r="G29" s="11" t="s">
        <v>369</v>
      </c>
      <c r="L29" s="3"/>
    </row>
    <row r="30" spans="1:12">
      <c r="A30" s="6" t="s">
        <v>2848</v>
      </c>
      <c r="B30" s="7" t="s">
        <v>251</v>
      </c>
      <c r="C30" s="11" t="s">
        <v>277</v>
      </c>
      <c r="D30" s="69" t="s">
        <v>2044</v>
      </c>
      <c r="E30" s="13" t="s">
        <v>326</v>
      </c>
      <c r="F30" s="15">
        <v>-1</v>
      </c>
      <c r="G30" s="16" t="s">
        <v>370</v>
      </c>
      <c r="L30" s="3"/>
    </row>
    <row r="31" spans="1:12">
      <c r="A31" s="6" t="s">
        <v>2848</v>
      </c>
      <c r="B31" s="7" t="s">
        <v>251</v>
      </c>
      <c r="C31" s="11" t="s">
        <v>278</v>
      </c>
      <c r="D31" s="69" t="s">
        <v>2045</v>
      </c>
      <c r="E31" s="13" t="s">
        <v>327</v>
      </c>
      <c r="F31" s="13">
        <v>1</v>
      </c>
      <c r="G31" s="16" t="s">
        <v>371</v>
      </c>
      <c r="L31" s="3"/>
    </row>
    <row r="32" spans="1:12">
      <c r="A32" s="6" t="s">
        <v>2848</v>
      </c>
      <c r="B32" s="7" t="s">
        <v>251</v>
      </c>
      <c r="C32" s="11" t="s">
        <v>279</v>
      </c>
      <c r="D32" s="69" t="s">
        <v>2046</v>
      </c>
      <c r="E32" s="13" t="s">
        <v>328</v>
      </c>
      <c r="F32" s="13">
        <v>-1</v>
      </c>
      <c r="G32" s="7" t="s">
        <v>372</v>
      </c>
      <c r="L32" s="3"/>
    </row>
    <row r="33" spans="1:12">
      <c r="A33" s="6" t="s">
        <v>2848</v>
      </c>
      <c r="B33" s="7" t="s">
        <v>251</v>
      </c>
      <c r="C33" s="11" t="s">
        <v>280</v>
      </c>
      <c r="D33" s="69" t="s">
        <v>2047</v>
      </c>
      <c r="E33" s="13" t="s">
        <v>329</v>
      </c>
      <c r="F33" s="13">
        <v>-1</v>
      </c>
      <c r="G33" s="7" t="s">
        <v>372</v>
      </c>
      <c r="L33" s="3"/>
    </row>
    <row r="34" spans="1:12">
      <c r="A34" s="6" t="s">
        <v>2848</v>
      </c>
      <c r="B34" s="7" t="s">
        <v>251</v>
      </c>
      <c r="C34" s="7" t="s">
        <v>281</v>
      </c>
      <c r="D34" s="69" t="s">
        <v>2048</v>
      </c>
      <c r="E34" s="37" t="s">
        <v>330</v>
      </c>
      <c r="F34" s="35">
        <v>-1</v>
      </c>
      <c r="G34" s="7" t="s">
        <v>373</v>
      </c>
      <c r="L34" s="3"/>
    </row>
    <row r="35" spans="1:12">
      <c r="A35" s="6" t="s">
        <v>2848</v>
      </c>
      <c r="B35" s="7" t="s">
        <v>251</v>
      </c>
      <c r="C35" s="11" t="s">
        <v>282</v>
      </c>
      <c r="D35" s="69" t="s">
        <v>2049</v>
      </c>
      <c r="E35" s="13" t="s">
        <v>331</v>
      </c>
      <c r="F35" s="13">
        <v>1</v>
      </c>
      <c r="G35" s="7" t="s">
        <v>374</v>
      </c>
      <c r="L35" s="3"/>
    </row>
    <row r="36" spans="1:12">
      <c r="A36" s="6" t="s">
        <v>2848</v>
      </c>
      <c r="B36" s="7" t="s">
        <v>251</v>
      </c>
      <c r="C36" s="11" t="s">
        <v>283</v>
      </c>
      <c r="D36" s="69" t="s">
        <v>2050</v>
      </c>
      <c r="E36" s="13" t="s">
        <v>332</v>
      </c>
      <c r="F36" s="13">
        <v>-1</v>
      </c>
      <c r="G36" s="16" t="s">
        <v>375</v>
      </c>
      <c r="L36" s="3"/>
    </row>
    <row r="37" spans="1:12">
      <c r="A37" s="6" t="s">
        <v>2848</v>
      </c>
      <c r="B37" s="7" t="s">
        <v>251</v>
      </c>
      <c r="C37" s="11" t="s">
        <v>284</v>
      </c>
      <c r="D37" s="69" t="s">
        <v>2051</v>
      </c>
      <c r="E37" s="13" t="s">
        <v>333</v>
      </c>
      <c r="F37" s="13">
        <v>-1</v>
      </c>
      <c r="G37" s="7" t="s">
        <v>376</v>
      </c>
      <c r="L37" s="3"/>
    </row>
    <row r="38" spans="1:12">
      <c r="A38" s="6" t="s">
        <v>2848</v>
      </c>
      <c r="B38" s="7" t="s">
        <v>251</v>
      </c>
      <c r="C38" s="11" t="s">
        <v>285</v>
      </c>
      <c r="D38" s="69" t="s">
        <v>2052</v>
      </c>
      <c r="E38" s="13" t="s">
        <v>334</v>
      </c>
      <c r="F38" s="13">
        <v>-1</v>
      </c>
      <c r="G38" s="34" t="s">
        <v>377</v>
      </c>
      <c r="L38" s="3"/>
    </row>
    <row r="39" spans="1:12">
      <c r="A39" s="6" t="s">
        <v>2848</v>
      </c>
      <c r="B39" s="7" t="s">
        <v>251</v>
      </c>
      <c r="C39" s="11" t="s">
        <v>286</v>
      </c>
      <c r="D39" s="69" t="s">
        <v>2053</v>
      </c>
      <c r="E39" s="35" t="s">
        <v>335</v>
      </c>
      <c r="F39" s="13">
        <v>1</v>
      </c>
      <c r="G39" s="7" t="s">
        <v>378</v>
      </c>
    </row>
    <row r="40" spans="1:12">
      <c r="A40" s="6" t="s">
        <v>2848</v>
      </c>
      <c r="B40" s="7" t="s">
        <v>251</v>
      </c>
      <c r="C40" s="11" t="s">
        <v>287</v>
      </c>
      <c r="D40" s="69" t="s">
        <v>2054</v>
      </c>
      <c r="E40" s="13" t="s">
        <v>336</v>
      </c>
      <c r="F40" s="13">
        <v>1</v>
      </c>
      <c r="G40" s="7" t="s">
        <v>379</v>
      </c>
    </row>
    <row r="41" spans="1:12">
      <c r="A41" s="6" t="s">
        <v>2848</v>
      </c>
      <c r="B41" s="7" t="s">
        <v>251</v>
      </c>
      <c r="C41" s="11" t="s">
        <v>288</v>
      </c>
      <c r="D41" s="69" t="s">
        <v>2055</v>
      </c>
      <c r="E41" s="13" t="s">
        <v>337</v>
      </c>
      <c r="F41" s="13">
        <v>1</v>
      </c>
      <c r="G41" s="7" t="s">
        <v>380</v>
      </c>
    </row>
    <row r="42" spans="1:12">
      <c r="A42" s="6" t="s">
        <v>2848</v>
      </c>
      <c r="B42" s="7" t="s">
        <v>251</v>
      </c>
      <c r="C42" s="11" t="s">
        <v>289</v>
      </c>
      <c r="D42" s="69" t="s">
        <v>2056</v>
      </c>
      <c r="E42" s="13" t="s">
        <v>338</v>
      </c>
      <c r="F42" s="13">
        <v>1</v>
      </c>
      <c r="G42" s="7" t="s">
        <v>381</v>
      </c>
    </row>
    <row r="43" spans="1:12">
      <c r="A43" s="6" t="s">
        <v>2848</v>
      </c>
      <c r="B43" s="7" t="s">
        <v>251</v>
      </c>
      <c r="C43" s="11" t="s">
        <v>290</v>
      </c>
      <c r="D43" s="69" t="s">
        <v>2057</v>
      </c>
      <c r="E43" s="13" t="s">
        <v>339</v>
      </c>
      <c r="F43" s="13">
        <v>1</v>
      </c>
      <c r="G43" s="16" t="s">
        <v>382</v>
      </c>
    </row>
    <row r="44" spans="1:12">
      <c r="A44" s="6" t="s">
        <v>2848</v>
      </c>
      <c r="B44" s="7" t="s">
        <v>251</v>
      </c>
      <c r="C44" s="11" t="s">
        <v>291</v>
      </c>
      <c r="D44" s="69" t="s">
        <v>169</v>
      </c>
      <c r="E44" s="13" t="s">
        <v>164</v>
      </c>
      <c r="F44" s="13">
        <v>1</v>
      </c>
      <c r="G44" s="16" t="s">
        <v>382</v>
      </c>
    </row>
    <row r="45" spans="1:12">
      <c r="A45" s="6" t="s">
        <v>2848</v>
      </c>
      <c r="B45" s="7" t="s">
        <v>251</v>
      </c>
      <c r="C45" s="11" t="s">
        <v>292</v>
      </c>
      <c r="D45" s="69" t="s">
        <v>2058</v>
      </c>
      <c r="E45" s="13" t="s">
        <v>166</v>
      </c>
      <c r="F45" s="13">
        <v>1</v>
      </c>
      <c r="G45" s="16" t="s">
        <v>382</v>
      </c>
    </row>
    <row r="46" spans="1:12">
      <c r="A46" s="6" t="s">
        <v>2848</v>
      </c>
      <c r="B46" s="7" t="s">
        <v>251</v>
      </c>
      <c r="C46" s="11" t="s">
        <v>293</v>
      </c>
      <c r="D46" s="69" t="s">
        <v>170</v>
      </c>
      <c r="E46" s="13" t="s">
        <v>165</v>
      </c>
      <c r="F46" s="13">
        <v>1</v>
      </c>
      <c r="G46" s="16" t="s">
        <v>382</v>
      </c>
    </row>
    <row r="47" spans="1:12">
      <c r="A47" s="6" t="s">
        <v>2848</v>
      </c>
      <c r="B47" s="7" t="s">
        <v>251</v>
      </c>
      <c r="C47" s="11" t="s">
        <v>294</v>
      </c>
      <c r="D47" s="69" t="s">
        <v>2059</v>
      </c>
      <c r="E47" s="13" t="s">
        <v>340</v>
      </c>
      <c r="F47" s="13">
        <v>1</v>
      </c>
      <c r="G47" s="16" t="s">
        <v>383</v>
      </c>
    </row>
    <row r="48" spans="1:12">
      <c r="A48" s="6" t="s">
        <v>2848</v>
      </c>
      <c r="B48" s="7" t="s">
        <v>251</v>
      </c>
      <c r="C48" s="11" t="s">
        <v>295</v>
      </c>
      <c r="D48" s="69" t="s">
        <v>2060</v>
      </c>
      <c r="E48" s="13" t="s">
        <v>160</v>
      </c>
      <c r="F48" s="35">
        <v>1</v>
      </c>
      <c r="G48" s="16" t="s">
        <v>384</v>
      </c>
    </row>
    <row r="49" spans="1:13">
      <c r="A49" s="6" t="s">
        <v>2848</v>
      </c>
      <c r="B49" s="7" t="s">
        <v>251</v>
      </c>
      <c r="C49" s="11" t="s">
        <v>296</v>
      </c>
      <c r="D49" s="69" t="s">
        <v>2061</v>
      </c>
      <c r="E49" s="13" t="s">
        <v>341</v>
      </c>
      <c r="F49" s="35">
        <v>-1</v>
      </c>
      <c r="G49" s="7" t="s">
        <v>385</v>
      </c>
    </row>
    <row r="50" spans="1:13">
      <c r="A50" s="6" t="s">
        <v>2848</v>
      </c>
      <c r="B50" s="7" t="s">
        <v>251</v>
      </c>
      <c r="C50" s="11" t="s">
        <v>297</v>
      </c>
      <c r="D50" s="69" t="s">
        <v>2062</v>
      </c>
      <c r="E50" s="13" t="s">
        <v>342</v>
      </c>
      <c r="F50" s="13">
        <v>1</v>
      </c>
      <c r="G50" s="16" t="s">
        <v>386</v>
      </c>
    </row>
    <row r="51" spans="1:13">
      <c r="A51" s="6" t="s">
        <v>2848</v>
      </c>
      <c r="B51" s="7" t="s">
        <v>251</v>
      </c>
      <c r="C51" s="11" t="s">
        <v>298</v>
      </c>
      <c r="D51" s="69" t="s">
        <v>2063</v>
      </c>
      <c r="E51" s="13" t="s">
        <v>343</v>
      </c>
      <c r="F51" s="13">
        <v>1</v>
      </c>
      <c r="G51" s="16" t="s">
        <v>386</v>
      </c>
    </row>
    <row r="52" spans="1:13">
      <c r="A52" s="6" t="s">
        <v>2848</v>
      </c>
      <c r="B52" s="7" t="s">
        <v>251</v>
      </c>
      <c r="C52" s="17" t="s">
        <v>299</v>
      </c>
      <c r="D52" s="69" t="s">
        <v>2064</v>
      </c>
      <c r="E52" s="18" t="s">
        <v>344</v>
      </c>
      <c r="F52" s="18">
        <v>1</v>
      </c>
      <c r="G52" s="19" t="s">
        <v>387</v>
      </c>
    </row>
    <row r="53" spans="1:13">
      <c r="A53" s="6" t="s">
        <v>2848</v>
      </c>
      <c r="B53" s="7" t="s">
        <v>251</v>
      </c>
      <c r="C53" s="17" t="s">
        <v>300</v>
      </c>
      <c r="D53" s="69" t="s">
        <v>2065</v>
      </c>
      <c r="E53" s="18" t="s">
        <v>345</v>
      </c>
      <c r="F53" s="18">
        <v>-1</v>
      </c>
      <c r="G53" s="19" t="s">
        <v>388</v>
      </c>
      <c r="L53" s="2"/>
    </row>
    <row r="54" spans="1:13">
      <c r="A54" s="6" t="s">
        <v>2848</v>
      </c>
      <c r="B54" s="7" t="s">
        <v>389</v>
      </c>
      <c r="C54" s="11" t="s">
        <v>390</v>
      </c>
      <c r="D54" s="69" t="s">
        <v>2066</v>
      </c>
      <c r="E54" s="35" t="s">
        <v>409</v>
      </c>
      <c r="F54" s="13">
        <v>1</v>
      </c>
      <c r="G54" s="16" t="s">
        <v>426</v>
      </c>
      <c r="L54" s="2"/>
    </row>
    <row r="55" spans="1:13">
      <c r="A55" s="6" t="s">
        <v>2848</v>
      </c>
      <c r="B55" s="7" t="s">
        <v>389</v>
      </c>
      <c r="C55" s="11" t="s">
        <v>391</v>
      </c>
      <c r="D55" s="69" t="s">
        <v>2067</v>
      </c>
      <c r="E55" s="35" t="s">
        <v>410</v>
      </c>
      <c r="F55" s="13">
        <v>-1</v>
      </c>
      <c r="G55" s="16" t="s">
        <v>427</v>
      </c>
      <c r="L55" s="2"/>
    </row>
    <row r="56" spans="1:13">
      <c r="A56" s="6" t="s">
        <v>2848</v>
      </c>
      <c r="B56" s="7" t="s">
        <v>389</v>
      </c>
      <c r="C56" s="11" t="s">
        <v>392</v>
      </c>
      <c r="D56" s="69" t="s">
        <v>2068</v>
      </c>
      <c r="E56" s="35" t="s">
        <v>411</v>
      </c>
      <c r="F56" s="13">
        <v>1</v>
      </c>
      <c r="G56" s="16" t="s">
        <v>427</v>
      </c>
      <c r="L56" s="2"/>
    </row>
    <row r="57" spans="1:13">
      <c r="A57" s="6" t="s">
        <v>2848</v>
      </c>
      <c r="B57" s="7" t="s">
        <v>389</v>
      </c>
      <c r="C57" s="11" t="s">
        <v>393</v>
      </c>
      <c r="D57" s="69" t="s">
        <v>2069</v>
      </c>
      <c r="E57" s="35" t="s">
        <v>412</v>
      </c>
      <c r="F57" s="13">
        <v>-1</v>
      </c>
      <c r="G57" s="7" t="s">
        <v>428</v>
      </c>
      <c r="L57" s="2"/>
    </row>
    <row r="58" spans="1:13">
      <c r="A58" s="6" t="s">
        <v>2848</v>
      </c>
      <c r="B58" s="7" t="s">
        <v>389</v>
      </c>
      <c r="C58" s="11" t="s">
        <v>394</v>
      </c>
      <c r="D58" s="69" t="s">
        <v>2070</v>
      </c>
      <c r="E58" s="13" t="s">
        <v>206</v>
      </c>
      <c r="F58" s="13">
        <v>1</v>
      </c>
      <c r="G58" s="16" t="s">
        <v>429</v>
      </c>
      <c r="L58" s="2"/>
    </row>
    <row r="59" spans="1:13">
      <c r="A59" s="6" t="s">
        <v>2848</v>
      </c>
      <c r="B59" s="7" t="s">
        <v>389</v>
      </c>
      <c r="C59" s="11" t="s">
        <v>395</v>
      </c>
      <c r="D59" s="69" t="s">
        <v>2071</v>
      </c>
      <c r="E59" s="13" t="s">
        <v>207</v>
      </c>
      <c r="F59" s="13">
        <v>1</v>
      </c>
      <c r="G59" s="16" t="s">
        <v>430</v>
      </c>
      <c r="L59" s="2"/>
    </row>
    <row r="60" spans="1:13">
      <c r="A60" s="6" t="s">
        <v>2848</v>
      </c>
      <c r="B60" s="7" t="s">
        <v>389</v>
      </c>
      <c r="C60" s="11" t="s">
        <v>396</v>
      </c>
      <c r="D60" s="69" t="s">
        <v>2072</v>
      </c>
      <c r="E60" s="13" t="s">
        <v>413</v>
      </c>
      <c r="F60" s="13">
        <v>1</v>
      </c>
      <c r="G60" s="7" t="s">
        <v>431</v>
      </c>
    </row>
    <row r="61" spans="1:13">
      <c r="A61" s="6" t="s">
        <v>2848</v>
      </c>
      <c r="B61" s="7" t="s">
        <v>389</v>
      </c>
      <c r="C61" s="11" t="s">
        <v>397</v>
      </c>
      <c r="D61" s="69" t="s">
        <v>2073</v>
      </c>
      <c r="E61" s="13" t="s">
        <v>414</v>
      </c>
      <c r="F61" s="13">
        <v>1</v>
      </c>
      <c r="G61" s="7" t="s">
        <v>432</v>
      </c>
    </row>
    <row r="62" spans="1:13">
      <c r="A62" s="6" t="s">
        <v>2848</v>
      </c>
      <c r="B62" s="7" t="s">
        <v>389</v>
      </c>
      <c r="C62" s="11" t="s">
        <v>398</v>
      </c>
      <c r="D62" s="69" t="s">
        <v>2074</v>
      </c>
      <c r="E62" s="13" t="s">
        <v>415</v>
      </c>
      <c r="F62" s="13">
        <v>1</v>
      </c>
      <c r="G62" s="7" t="s">
        <v>433</v>
      </c>
    </row>
    <row r="63" spans="1:13">
      <c r="A63" s="6" t="s">
        <v>2848</v>
      </c>
      <c r="B63" s="7" t="s">
        <v>389</v>
      </c>
      <c r="C63" s="7" t="s">
        <v>399</v>
      </c>
      <c r="D63" s="69" t="s">
        <v>2075</v>
      </c>
      <c r="E63" s="35" t="s">
        <v>416</v>
      </c>
      <c r="F63" s="31">
        <v>-1</v>
      </c>
      <c r="G63" s="7" t="s">
        <v>434</v>
      </c>
      <c r="L63" s="2"/>
      <c r="M63" s="2"/>
    </row>
    <row r="64" spans="1:13">
      <c r="A64" s="6" t="s">
        <v>2848</v>
      </c>
      <c r="B64" s="7" t="s">
        <v>389</v>
      </c>
      <c r="C64" s="7" t="s">
        <v>400</v>
      </c>
      <c r="D64" s="69" t="s">
        <v>2076</v>
      </c>
      <c r="E64" s="35" t="s">
        <v>417</v>
      </c>
      <c r="F64" s="31">
        <v>-1</v>
      </c>
      <c r="G64" s="7" t="s">
        <v>434</v>
      </c>
      <c r="L64" s="2"/>
      <c r="M64" s="2"/>
    </row>
    <row r="65" spans="1:13">
      <c r="A65" s="6" t="s">
        <v>2848</v>
      </c>
      <c r="B65" s="7" t="s">
        <v>389</v>
      </c>
      <c r="C65" s="11" t="s">
        <v>401</v>
      </c>
      <c r="D65" s="69" t="s">
        <v>2077</v>
      </c>
      <c r="E65" s="13" t="s">
        <v>418</v>
      </c>
      <c r="F65" s="13">
        <v>1</v>
      </c>
      <c r="G65" s="16" t="s">
        <v>435</v>
      </c>
      <c r="L65" s="2"/>
      <c r="M65" s="2"/>
    </row>
    <row r="66" spans="1:13">
      <c r="A66" s="6" t="s">
        <v>2848</v>
      </c>
      <c r="B66" s="7" t="s">
        <v>389</v>
      </c>
      <c r="C66" s="11" t="s">
        <v>402</v>
      </c>
      <c r="D66" s="69" t="s">
        <v>2078</v>
      </c>
      <c r="E66" s="35" t="s">
        <v>419</v>
      </c>
      <c r="F66" s="13">
        <v>-1</v>
      </c>
      <c r="G66" s="16" t="s">
        <v>436</v>
      </c>
      <c r="L66" s="2"/>
      <c r="M66" s="2"/>
    </row>
    <row r="67" spans="1:13">
      <c r="A67" s="6" t="s">
        <v>2848</v>
      </c>
      <c r="B67" s="7" t="s">
        <v>389</v>
      </c>
      <c r="C67" s="11" t="s">
        <v>403</v>
      </c>
      <c r="D67" s="69" t="s">
        <v>2079</v>
      </c>
      <c r="E67" s="13" t="s">
        <v>420</v>
      </c>
      <c r="F67" s="31">
        <v>1</v>
      </c>
      <c r="G67" s="11" t="s">
        <v>437</v>
      </c>
      <c r="M67" s="2"/>
    </row>
    <row r="68" spans="1:13">
      <c r="A68" s="6" t="s">
        <v>2848</v>
      </c>
      <c r="B68" s="7" t="s">
        <v>389</v>
      </c>
      <c r="C68" s="11" t="s">
        <v>404</v>
      </c>
      <c r="D68" s="69" t="s">
        <v>2080</v>
      </c>
      <c r="E68" s="13" t="s">
        <v>421</v>
      </c>
      <c r="F68" s="13">
        <v>1</v>
      </c>
      <c r="G68" s="20" t="s">
        <v>438</v>
      </c>
      <c r="M68" s="2"/>
    </row>
    <row r="69" spans="1:13">
      <c r="A69" s="6" t="s">
        <v>2848</v>
      </c>
      <c r="B69" s="7" t="s">
        <v>389</v>
      </c>
      <c r="C69" s="11" t="s">
        <v>405</v>
      </c>
      <c r="D69" s="69" t="s">
        <v>2081</v>
      </c>
      <c r="E69" s="13" t="s">
        <v>422</v>
      </c>
      <c r="F69" s="14">
        <v>-1</v>
      </c>
      <c r="G69" s="16" t="s">
        <v>439</v>
      </c>
      <c r="M69" s="2"/>
    </row>
    <row r="70" spans="1:13">
      <c r="A70" s="6" t="s">
        <v>2848</v>
      </c>
      <c r="B70" s="7" t="s">
        <v>389</v>
      </c>
      <c r="C70" s="7" t="s">
        <v>276</v>
      </c>
      <c r="D70" s="69" t="s">
        <v>2043</v>
      </c>
      <c r="E70" s="13" t="s">
        <v>325</v>
      </c>
      <c r="F70" s="35">
        <v>1</v>
      </c>
      <c r="G70" s="11" t="s">
        <v>369</v>
      </c>
      <c r="M70" s="2"/>
    </row>
    <row r="71" spans="1:13">
      <c r="A71" s="6" t="s">
        <v>2848</v>
      </c>
      <c r="B71" s="7" t="s">
        <v>389</v>
      </c>
      <c r="C71" s="11" t="s">
        <v>406</v>
      </c>
      <c r="D71" s="69" t="s">
        <v>2082</v>
      </c>
      <c r="E71" s="13" t="s">
        <v>423</v>
      </c>
      <c r="F71" s="13">
        <v>1</v>
      </c>
      <c r="G71" s="7" t="s">
        <v>440</v>
      </c>
      <c r="M71" s="2"/>
    </row>
    <row r="72" spans="1:13">
      <c r="A72" s="6" t="s">
        <v>2848</v>
      </c>
      <c r="B72" s="7" t="s">
        <v>389</v>
      </c>
      <c r="C72" s="11" t="s">
        <v>407</v>
      </c>
      <c r="D72" s="69" t="s">
        <v>2083</v>
      </c>
      <c r="E72" s="13" t="s">
        <v>424</v>
      </c>
      <c r="F72" s="13">
        <v>1</v>
      </c>
      <c r="G72" s="7" t="s">
        <v>441</v>
      </c>
      <c r="M72" s="2"/>
    </row>
    <row r="73" spans="1:13">
      <c r="A73" s="6" t="s">
        <v>2848</v>
      </c>
      <c r="B73" s="7" t="s">
        <v>389</v>
      </c>
      <c r="C73" s="11" t="s">
        <v>408</v>
      </c>
      <c r="D73" s="69" t="s">
        <v>2084</v>
      </c>
      <c r="E73" s="13" t="s">
        <v>425</v>
      </c>
      <c r="F73" s="13">
        <v>1</v>
      </c>
      <c r="G73" s="16" t="s">
        <v>442</v>
      </c>
      <c r="M73" s="2"/>
    </row>
    <row r="74" spans="1:13">
      <c r="A74" s="6" t="s">
        <v>2848</v>
      </c>
      <c r="B74" s="7" t="s">
        <v>443</v>
      </c>
      <c r="C74" s="11" t="s">
        <v>444</v>
      </c>
      <c r="D74" s="69" t="s">
        <v>2085</v>
      </c>
      <c r="E74" s="13" t="s">
        <v>497</v>
      </c>
      <c r="F74" s="35">
        <v>-1</v>
      </c>
      <c r="G74" s="11" t="s">
        <v>548</v>
      </c>
      <c r="M74" s="2"/>
    </row>
    <row r="75" spans="1:13">
      <c r="A75" s="6" t="s">
        <v>2848</v>
      </c>
      <c r="B75" s="7" t="s">
        <v>443</v>
      </c>
      <c r="C75" s="11" t="s">
        <v>401</v>
      </c>
      <c r="D75" s="69" t="s">
        <v>2077</v>
      </c>
      <c r="E75" s="13" t="s">
        <v>418</v>
      </c>
      <c r="F75" s="13">
        <v>1</v>
      </c>
      <c r="G75" s="16" t="s">
        <v>435</v>
      </c>
      <c r="M75" s="2"/>
    </row>
    <row r="76" spans="1:13">
      <c r="A76" s="6" t="s">
        <v>2848</v>
      </c>
      <c r="B76" s="7" t="s">
        <v>443</v>
      </c>
      <c r="C76" s="11" t="s">
        <v>402</v>
      </c>
      <c r="D76" s="69" t="s">
        <v>2078</v>
      </c>
      <c r="E76" s="35" t="s">
        <v>419</v>
      </c>
      <c r="F76" s="13">
        <v>-1</v>
      </c>
      <c r="G76" s="16" t="s">
        <v>436</v>
      </c>
      <c r="M76" s="2"/>
    </row>
    <row r="77" spans="1:13">
      <c r="A77" s="6" t="s">
        <v>2848</v>
      </c>
      <c r="B77" s="7" t="s">
        <v>443</v>
      </c>
      <c r="C77" s="11" t="s">
        <v>445</v>
      </c>
      <c r="D77" s="69" t="s">
        <v>2086</v>
      </c>
      <c r="E77" s="13" t="s">
        <v>209</v>
      </c>
      <c r="F77" s="13">
        <v>1</v>
      </c>
      <c r="G77" s="7" t="s">
        <v>549</v>
      </c>
    </row>
    <row r="78" spans="1:13">
      <c r="A78" s="6" t="s">
        <v>2848</v>
      </c>
      <c r="B78" s="7" t="s">
        <v>443</v>
      </c>
      <c r="C78" s="11" t="s">
        <v>446</v>
      </c>
      <c r="D78" s="69" t="s">
        <v>2087</v>
      </c>
      <c r="E78" s="13" t="s">
        <v>210</v>
      </c>
      <c r="F78" s="13">
        <v>1</v>
      </c>
      <c r="G78" s="7" t="s">
        <v>550</v>
      </c>
    </row>
    <row r="79" spans="1:13">
      <c r="A79" s="6" t="s">
        <v>2848</v>
      </c>
      <c r="B79" s="7" t="s">
        <v>443</v>
      </c>
      <c r="C79" s="11" t="s">
        <v>447</v>
      </c>
      <c r="D79" s="69" t="s">
        <v>2088</v>
      </c>
      <c r="E79" s="13" t="s">
        <v>498</v>
      </c>
      <c r="F79" s="13">
        <v>1</v>
      </c>
      <c r="G79" s="16" t="s">
        <v>551</v>
      </c>
    </row>
    <row r="80" spans="1:13">
      <c r="A80" s="6" t="s">
        <v>2848</v>
      </c>
      <c r="B80" s="7" t="s">
        <v>443</v>
      </c>
      <c r="C80" s="11" t="s">
        <v>448</v>
      </c>
      <c r="D80" s="69" t="s">
        <v>2089</v>
      </c>
      <c r="E80" s="13" t="s">
        <v>499</v>
      </c>
      <c r="F80" s="13">
        <v>1</v>
      </c>
      <c r="G80" s="7" t="s">
        <v>552</v>
      </c>
    </row>
    <row r="81" spans="1:7">
      <c r="A81" s="6" t="s">
        <v>2848</v>
      </c>
      <c r="B81" s="7" t="s">
        <v>443</v>
      </c>
      <c r="C81" s="11" t="s">
        <v>449</v>
      </c>
      <c r="D81" s="69" t="s">
        <v>2090</v>
      </c>
      <c r="E81" s="13" t="s">
        <v>500</v>
      </c>
      <c r="F81" s="13">
        <v>1</v>
      </c>
      <c r="G81" s="7" t="s">
        <v>553</v>
      </c>
    </row>
    <row r="82" spans="1:7">
      <c r="A82" s="6" t="s">
        <v>2848</v>
      </c>
      <c r="B82" s="7" t="s">
        <v>443</v>
      </c>
      <c r="C82" s="11" t="s">
        <v>450</v>
      </c>
      <c r="D82" s="69" t="s">
        <v>2091</v>
      </c>
      <c r="E82" s="13" t="s">
        <v>501</v>
      </c>
      <c r="F82" s="13">
        <v>1</v>
      </c>
      <c r="G82" s="16" t="s">
        <v>554</v>
      </c>
    </row>
    <row r="83" spans="1:7">
      <c r="A83" s="6" t="s">
        <v>2848</v>
      </c>
      <c r="B83" s="7" t="s">
        <v>443</v>
      </c>
      <c r="C83" s="11" t="s">
        <v>451</v>
      </c>
      <c r="D83" s="69" t="s">
        <v>2092</v>
      </c>
      <c r="E83" s="13" t="s">
        <v>502</v>
      </c>
      <c r="F83" s="13">
        <v>-1</v>
      </c>
      <c r="G83" s="7" t="s">
        <v>555</v>
      </c>
    </row>
    <row r="84" spans="1:7">
      <c r="A84" s="6" t="s">
        <v>2848</v>
      </c>
      <c r="B84" s="7" t="s">
        <v>443</v>
      </c>
      <c r="C84" s="7" t="s">
        <v>452</v>
      </c>
      <c r="D84" s="69" t="s">
        <v>2093</v>
      </c>
      <c r="E84" s="13" t="s">
        <v>503</v>
      </c>
      <c r="F84" s="35">
        <v>1</v>
      </c>
      <c r="G84" s="11" t="s">
        <v>556</v>
      </c>
    </row>
    <row r="85" spans="1:7">
      <c r="A85" s="6" t="s">
        <v>2848</v>
      </c>
      <c r="B85" s="7" t="s">
        <v>443</v>
      </c>
      <c r="C85" s="11" t="s">
        <v>453</v>
      </c>
      <c r="D85" s="69" t="s">
        <v>2094</v>
      </c>
      <c r="E85" s="35" t="s">
        <v>504</v>
      </c>
      <c r="F85" s="13">
        <v>-1</v>
      </c>
      <c r="G85" s="16" t="s">
        <v>557</v>
      </c>
    </row>
    <row r="86" spans="1:7">
      <c r="A86" s="6" t="s">
        <v>2848</v>
      </c>
      <c r="B86" s="7" t="s">
        <v>443</v>
      </c>
      <c r="C86" s="11" t="s">
        <v>454</v>
      </c>
      <c r="D86" s="69" t="s">
        <v>2095</v>
      </c>
      <c r="E86" s="13" t="s">
        <v>505</v>
      </c>
      <c r="F86" s="13">
        <v>-1</v>
      </c>
      <c r="G86" s="16" t="s">
        <v>558</v>
      </c>
    </row>
    <row r="87" spans="1:7">
      <c r="A87" s="6" t="s">
        <v>2848</v>
      </c>
      <c r="B87" s="7" t="s">
        <v>443</v>
      </c>
      <c r="C87" s="11" t="s">
        <v>455</v>
      </c>
      <c r="D87" s="69" t="s">
        <v>2096</v>
      </c>
      <c r="E87" s="35" t="s">
        <v>506</v>
      </c>
      <c r="F87" s="13">
        <v>-1</v>
      </c>
      <c r="G87" s="16" t="s">
        <v>559</v>
      </c>
    </row>
    <row r="88" spans="1:7">
      <c r="A88" s="6" t="s">
        <v>2848</v>
      </c>
      <c r="B88" s="7" t="s">
        <v>443</v>
      </c>
      <c r="C88" s="7" t="s">
        <v>268</v>
      </c>
      <c r="D88" s="69" t="s">
        <v>2035</v>
      </c>
      <c r="E88" s="13" t="s">
        <v>317</v>
      </c>
      <c r="F88" s="35">
        <v>1</v>
      </c>
      <c r="G88" s="11" t="s">
        <v>362</v>
      </c>
    </row>
    <row r="89" spans="1:7">
      <c r="A89" s="6" t="s">
        <v>2848</v>
      </c>
      <c r="B89" s="7" t="s">
        <v>443</v>
      </c>
      <c r="C89" s="11" t="s">
        <v>456</v>
      </c>
      <c r="D89" s="69" t="s">
        <v>2097</v>
      </c>
      <c r="E89" s="13" t="s">
        <v>507</v>
      </c>
      <c r="F89" s="13">
        <v>-1</v>
      </c>
      <c r="G89" s="16" t="s">
        <v>560</v>
      </c>
    </row>
    <row r="90" spans="1:7">
      <c r="A90" s="6" t="s">
        <v>2848</v>
      </c>
      <c r="B90" s="7" t="s">
        <v>443</v>
      </c>
      <c r="C90" s="11" t="s">
        <v>457</v>
      </c>
      <c r="D90" s="69" t="s">
        <v>2098</v>
      </c>
      <c r="E90" s="13" t="s">
        <v>508</v>
      </c>
      <c r="F90" s="13">
        <v>-1</v>
      </c>
      <c r="G90" s="16" t="s">
        <v>561</v>
      </c>
    </row>
    <row r="91" spans="1:7">
      <c r="A91" s="6" t="s">
        <v>2848</v>
      </c>
      <c r="B91" s="7" t="s">
        <v>443</v>
      </c>
      <c r="C91" s="11" t="s">
        <v>458</v>
      </c>
      <c r="D91" s="69" t="s">
        <v>2099</v>
      </c>
      <c r="E91" s="13" t="s">
        <v>509</v>
      </c>
      <c r="F91" s="13">
        <v>1</v>
      </c>
      <c r="G91" s="16" t="s">
        <v>562</v>
      </c>
    </row>
    <row r="92" spans="1:7">
      <c r="A92" s="6" t="s">
        <v>2848</v>
      </c>
      <c r="B92" s="7" t="s">
        <v>443</v>
      </c>
      <c r="C92" s="11" t="s">
        <v>459</v>
      </c>
      <c r="D92" s="69" t="s">
        <v>2100</v>
      </c>
      <c r="E92" s="13" t="s">
        <v>510</v>
      </c>
      <c r="F92" s="13">
        <v>1</v>
      </c>
      <c r="G92" s="16" t="s">
        <v>563</v>
      </c>
    </row>
    <row r="93" spans="1:7">
      <c r="A93" s="6" t="s">
        <v>2848</v>
      </c>
      <c r="B93" s="7" t="s">
        <v>443</v>
      </c>
      <c r="C93" s="11" t="s">
        <v>460</v>
      </c>
      <c r="D93" s="69" t="e">
        <v>#N/A</v>
      </c>
      <c r="E93" s="35" t="s">
        <v>511</v>
      </c>
      <c r="F93" s="13">
        <v>1</v>
      </c>
      <c r="G93" s="16" t="s">
        <v>564</v>
      </c>
    </row>
    <row r="94" spans="1:7">
      <c r="A94" s="6" t="s">
        <v>2848</v>
      </c>
      <c r="B94" s="7" t="s">
        <v>443</v>
      </c>
      <c r="C94" s="11" t="s">
        <v>461</v>
      </c>
      <c r="D94" s="69" t="s">
        <v>2101</v>
      </c>
      <c r="E94" s="13" t="s">
        <v>512</v>
      </c>
      <c r="F94" s="13">
        <v>1</v>
      </c>
      <c r="G94" s="7" t="s">
        <v>565</v>
      </c>
    </row>
    <row r="95" spans="1:7">
      <c r="A95" s="6" t="s">
        <v>2848</v>
      </c>
      <c r="B95" s="7" t="s">
        <v>443</v>
      </c>
      <c r="C95" s="11" t="s">
        <v>462</v>
      </c>
      <c r="D95" s="69" t="s">
        <v>2102</v>
      </c>
      <c r="E95" s="35" t="s">
        <v>513</v>
      </c>
      <c r="F95" s="13">
        <v>1</v>
      </c>
      <c r="G95" s="16" t="s">
        <v>566</v>
      </c>
    </row>
    <row r="96" spans="1:7">
      <c r="A96" s="6" t="s">
        <v>2848</v>
      </c>
      <c r="B96" s="7" t="s">
        <v>443</v>
      </c>
      <c r="C96" s="11" t="s">
        <v>463</v>
      </c>
      <c r="D96" s="69" t="s">
        <v>2103</v>
      </c>
      <c r="E96" s="35" t="s">
        <v>514</v>
      </c>
      <c r="F96" s="13">
        <v>-1</v>
      </c>
      <c r="G96" s="16" t="s">
        <v>567</v>
      </c>
    </row>
    <row r="97" spans="1:7">
      <c r="A97" s="6" t="s">
        <v>2848</v>
      </c>
      <c r="B97" s="7" t="s">
        <v>443</v>
      </c>
      <c r="C97" s="7" t="s">
        <v>464</v>
      </c>
      <c r="D97" s="69" t="s">
        <v>2104</v>
      </c>
      <c r="E97" s="13" t="s">
        <v>515</v>
      </c>
      <c r="F97" s="35">
        <v>-1</v>
      </c>
      <c r="G97" s="7" t="s">
        <v>568</v>
      </c>
    </row>
    <row r="98" spans="1:7">
      <c r="A98" s="6" t="s">
        <v>2848</v>
      </c>
      <c r="B98" s="7" t="s">
        <v>443</v>
      </c>
      <c r="C98" s="11" t="s">
        <v>465</v>
      </c>
      <c r="D98" s="69" t="s">
        <v>2105</v>
      </c>
      <c r="E98" s="35" t="s">
        <v>516</v>
      </c>
      <c r="F98" s="13">
        <v>1</v>
      </c>
      <c r="G98" s="16" t="s">
        <v>569</v>
      </c>
    </row>
    <row r="99" spans="1:7">
      <c r="A99" s="6" t="s">
        <v>2848</v>
      </c>
      <c r="B99" s="7" t="s">
        <v>443</v>
      </c>
      <c r="C99" s="7" t="s">
        <v>466</v>
      </c>
      <c r="D99" s="69" t="s">
        <v>2106</v>
      </c>
      <c r="E99" s="37" t="s">
        <v>517</v>
      </c>
      <c r="F99" s="37">
        <v>1</v>
      </c>
      <c r="G99" s="7" t="s">
        <v>570</v>
      </c>
    </row>
    <row r="100" spans="1:7">
      <c r="A100" s="6" t="s">
        <v>2848</v>
      </c>
      <c r="B100" s="7" t="s">
        <v>443</v>
      </c>
      <c r="C100" s="7" t="s">
        <v>467</v>
      </c>
      <c r="D100" s="69" t="s">
        <v>2107</v>
      </c>
      <c r="E100" s="13" t="s">
        <v>518</v>
      </c>
      <c r="F100" s="21">
        <v>-1</v>
      </c>
      <c r="G100" s="11" t="s">
        <v>571</v>
      </c>
    </row>
    <row r="101" spans="1:7">
      <c r="A101" s="6" t="s">
        <v>2848</v>
      </c>
      <c r="B101" s="7" t="s">
        <v>443</v>
      </c>
      <c r="C101" s="7" t="s">
        <v>468</v>
      </c>
      <c r="D101" s="69" t="s">
        <v>2108</v>
      </c>
      <c r="E101" s="13" t="s">
        <v>519</v>
      </c>
      <c r="F101" s="35">
        <v>1</v>
      </c>
      <c r="G101" s="11" t="s">
        <v>572</v>
      </c>
    </row>
    <row r="102" spans="1:7">
      <c r="A102" s="6" t="s">
        <v>2848</v>
      </c>
      <c r="B102" s="7" t="s">
        <v>443</v>
      </c>
      <c r="C102" s="7" t="s">
        <v>469</v>
      </c>
      <c r="D102" s="69" t="s">
        <v>2109</v>
      </c>
      <c r="E102" s="13" t="s">
        <v>520</v>
      </c>
      <c r="F102" s="35">
        <v>1</v>
      </c>
      <c r="G102" s="11" t="s">
        <v>573</v>
      </c>
    </row>
    <row r="103" spans="1:7">
      <c r="A103" s="6" t="s">
        <v>2848</v>
      </c>
      <c r="B103" s="7" t="s">
        <v>443</v>
      </c>
      <c r="C103" s="11" t="s">
        <v>470</v>
      </c>
      <c r="D103" s="69" t="s">
        <v>2110</v>
      </c>
      <c r="E103" s="13" t="s">
        <v>521</v>
      </c>
      <c r="F103" s="14">
        <v>-1</v>
      </c>
      <c r="G103" s="16" t="s">
        <v>574</v>
      </c>
    </row>
    <row r="104" spans="1:7">
      <c r="A104" s="6" t="s">
        <v>2848</v>
      </c>
      <c r="B104" s="7" t="s">
        <v>443</v>
      </c>
      <c r="C104" s="11" t="s">
        <v>471</v>
      </c>
      <c r="D104" s="69" t="s">
        <v>2111</v>
      </c>
      <c r="E104" s="35" t="s">
        <v>522</v>
      </c>
      <c r="F104" s="13">
        <v>1</v>
      </c>
      <c r="G104" s="16" t="s">
        <v>575</v>
      </c>
    </row>
    <row r="105" spans="1:7">
      <c r="A105" s="6" t="s">
        <v>2848</v>
      </c>
      <c r="B105" s="7" t="s">
        <v>443</v>
      </c>
      <c r="C105" s="11" t="s">
        <v>406</v>
      </c>
      <c r="D105" s="69" t="s">
        <v>2082</v>
      </c>
      <c r="E105" s="35" t="s">
        <v>423</v>
      </c>
      <c r="F105" s="13">
        <v>1</v>
      </c>
      <c r="G105" s="7" t="s">
        <v>576</v>
      </c>
    </row>
    <row r="106" spans="1:7">
      <c r="A106" s="6" t="s">
        <v>2848</v>
      </c>
      <c r="B106" s="7" t="s">
        <v>443</v>
      </c>
      <c r="C106" s="11" t="s">
        <v>407</v>
      </c>
      <c r="D106" s="69" t="s">
        <v>2083</v>
      </c>
      <c r="E106" s="13" t="s">
        <v>424</v>
      </c>
      <c r="F106" s="13">
        <v>1</v>
      </c>
      <c r="G106" s="7" t="s">
        <v>577</v>
      </c>
    </row>
    <row r="107" spans="1:7">
      <c r="A107" s="6" t="s">
        <v>2848</v>
      </c>
      <c r="B107" s="7" t="s">
        <v>443</v>
      </c>
      <c r="C107" s="11" t="s">
        <v>472</v>
      </c>
      <c r="D107" s="69" t="s">
        <v>2112</v>
      </c>
      <c r="E107" s="35" t="s">
        <v>523</v>
      </c>
      <c r="F107" s="13">
        <v>1</v>
      </c>
      <c r="G107" s="7" t="s">
        <v>578</v>
      </c>
    </row>
    <row r="108" spans="1:7">
      <c r="A108" s="6" t="s">
        <v>2848</v>
      </c>
      <c r="B108" s="7" t="s">
        <v>443</v>
      </c>
      <c r="C108" s="11" t="s">
        <v>473</v>
      </c>
      <c r="D108" s="69" t="s">
        <v>2113</v>
      </c>
      <c r="E108" s="13" t="s">
        <v>524</v>
      </c>
      <c r="F108" s="14">
        <v>-1</v>
      </c>
      <c r="G108" s="16" t="s">
        <v>579</v>
      </c>
    </row>
    <row r="109" spans="1:7">
      <c r="A109" s="6" t="s">
        <v>2848</v>
      </c>
      <c r="B109" s="7" t="s">
        <v>443</v>
      </c>
      <c r="C109" s="11" t="s">
        <v>474</v>
      </c>
      <c r="D109" s="69" t="s">
        <v>2114</v>
      </c>
      <c r="E109" s="13" t="s">
        <v>525</v>
      </c>
      <c r="F109" s="13">
        <v>-1</v>
      </c>
      <c r="G109" s="7" t="s">
        <v>580</v>
      </c>
    </row>
    <row r="110" spans="1:7">
      <c r="A110" s="6" t="s">
        <v>2848</v>
      </c>
      <c r="B110" s="7" t="s">
        <v>443</v>
      </c>
      <c r="C110" s="7" t="s">
        <v>475</v>
      </c>
      <c r="D110" s="69" t="s">
        <v>2115</v>
      </c>
      <c r="E110" s="13" t="s">
        <v>526</v>
      </c>
      <c r="F110" s="35">
        <v>1</v>
      </c>
      <c r="G110" s="11" t="s">
        <v>581</v>
      </c>
    </row>
    <row r="111" spans="1:7">
      <c r="A111" s="6" t="s">
        <v>2848</v>
      </c>
      <c r="B111" s="7" t="s">
        <v>443</v>
      </c>
      <c r="C111" s="11" t="s">
        <v>476</v>
      </c>
      <c r="D111" s="69" t="s">
        <v>2116</v>
      </c>
      <c r="E111" s="13" t="s">
        <v>527</v>
      </c>
      <c r="F111" s="13">
        <v>-1</v>
      </c>
      <c r="G111" s="7" t="s">
        <v>582</v>
      </c>
    </row>
    <row r="112" spans="1:7">
      <c r="A112" s="6" t="s">
        <v>2848</v>
      </c>
      <c r="B112" s="7" t="s">
        <v>443</v>
      </c>
      <c r="C112" s="11" t="s">
        <v>282</v>
      </c>
      <c r="D112" s="69" t="s">
        <v>2049</v>
      </c>
      <c r="E112" s="13" t="s">
        <v>331</v>
      </c>
      <c r="F112" s="13">
        <v>1</v>
      </c>
      <c r="G112" s="7" t="s">
        <v>374</v>
      </c>
    </row>
    <row r="113" spans="1:7">
      <c r="A113" s="6" t="s">
        <v>2848</v>
      </c>
      <c r="B113" s="7" t="s">
        <v>443</v>
      </c>
      <c r="C113" s="11" t="s">
        <v>477</v>
      </c>
      <c r="D113" s="69" t="s">
        <v>2117</v>
      </c>
      <c r="E113" s="13" t="s">
        <v>528</v>
      </c>
      <c r="F113" s="13">
        <v>1</v>
      </c>
      <c r="G113" s="7" t="s">
        <v>583</v>
      </c>
    </row>
    <row r="114" spans="1:7">
      <c r="A114" s="6" t="s">
        <v>2848</v>
      </c>
      <c r="B114" s="7" t="s">
        <v>443</v>
      </c>
      <c r="C114" s="11" t="s">
        <v>478</v>
      </c>
      <c r="D114" s="69" t="s">
        <v>2118</v>
      </c>
      <c r="E114" s="13" t="s">
        <v>529</v>
      </c>
      <c r="F114" s="13">
        <v>1</v>
      </c>
      <c r="G114" s="7" t="s">
        <v>584</v>
      </c>
    </row>
    <row r="115" spans="1:7">
      <c r="A115" s="6" t="s">
        <v>2848</v>
      </c>
      <c r="B115" s="7" t="s">
        <v>443</v>
      </c>
      <c r="C115" s="11" t="s">
        <v>479</v>
      </c>
      <c r="D115" s="69" t="s">
        <v>2119</v>
      </c>
      <c r="E115" s="35" t="s">
        <v>530</v>
      </c>
      <c r="F115" s="13">
        <v>1</v>
      </c>
      <c r="G115" s="7" t="s">
        <v>585</v>
      </c>
    </row>
    <row r="116" spans="1:7">
      <c r="A116" s="6" t="s">
        <v>2848</v>
      </c>
      <c r="B116" s="7" t="s">
        <v>443</v>
      </c>
      <c r="C116" s="11" t="s">
        <v>480</v>
      </c>
      <c r="D116" s="69" t="s">
        <v>2120</v>
      </c>
      <c r="E116" s="13" t="s">
        <v>531</v>
      </c>
      <c r="F116" s="13">
        <v>-1</v>
      </c>
      <c r="G116" s="7" t="s">
        <v>586</v>
      </c>
    </row>
    <row r="117" spans="1:7">
      <c r="A117" s="6" t="s">
        <v>2848</v>
      </c>
      <c r="B117" s="7" t="s">
        <v>443</v>
      </c>
      <c r="C117" s="11" t="s">
        <v>481</v>
      </c>
      <c r="D117" s="69" t="s">
        <v>2121</v>
      </c>
      <c r="E117" s="35" t="s">
        <v>532</v>
      </c>
      <c r="F117" s="13">
        <v>-1</v>
      </c>
      <c r="G117" s="7" t="s">
        <v>587</v>
      </c>
    </row>
    <row r="118" spans="1:7">
      <c r="A118" s="6" t="s">
        <v>2848</v>
      </c>
      <c r="B118" s="7" t="s">
        <v>443</v>
      </c>
      <c r="C118" s="11" t="s">
        <v>284</v>
      </c>
      <c r="D118" s="69" t="s">
        <v>2051</v>
      </c>
      <c r="E118" s="13" t="s">
        <v>333</v>
      </c>
      <c r="F118" s="13">
        <v>-1</v>
      </c>
      <c r="G118" s="7" t="s">
        <v>376</v>
      </c>
    </row>
    <row r="119" spans="1:7">
      <c r="A119" s="6" t="s">
        <v>2848</v>
      </c>
      <c r="B119" s="7" t="s">
        <v>443</v>
      </c>
      <c r="C119" s="12" t="s">
        <v>482</v>
      </c>
      <c r="D119" s="69" t="s">
        <v>2122</v>
      </c>
      <c r="E119" s="37" t="s">
        <v>533</v>
      </c>
      <c r="F119" s="35">
        <v>1</v>
      </c>
      <c r="G119" s="7" t="s">
        <v>588</v>
      </c>
    </row>
    <row r="120" spans="1:7">
      <c r="A120" s="6" t="s">
        <v>2848</v>
      </c>
      <c r="B120" s="7" t="s">
        <v>443</v>
      </c>
      <c r="C120" s="7" t="s">
        <v>483</v>
      </c>
      <c r="D120" s="69" t="s">
        <v>2123</v>
      </c>
      <c r="E120" s="31" t="s">
        <v>534</v>
      </c>
      <c r="F120" s="31">
        <v>-1</v>
      </c>
      <c r="G120" s="7" t="s">
        <v>589</v>
      </c>
    </row>
    <row r="121" spans="1:7">
      <c r="A121" s="6" t="s">
        <v>2848</v>
      </c>
      <c r="B121" s="7" t="s">
        <v>443</v>
      </c>
      <c r="C121" s="7" t="s">
        <v>484</v>
      </c>
      <c r="D121" s="69" t="s">
        <v>2124</v>
      </c>
      <c r="E121" s="31" t="s">
        <v>535</v>
      </c>
      <c r="F121" s="35">
        <v>-1</v>
      </c>
      <c r="G121" s="7" t="s">
        <v>589</v>
      </c>
    </row>
    <row r="122" spans="1:7">
      <c r="A122" s="6" t="s">
        <v>2848</v>
      </c>
      <c r="B122" s="7" t="s">
        <v>443</v>
      </c>
      <c r="C122" s="11" t="s">
        <v>485</v>
      </c>
      <c r="D122" s="69" t="s">
        <v>2125</v>
      </c>
      <c r="E122" s="13" t="s">
        <v>536</v>
      </c>
      <c r="F122" s="35">
        <v>1</v>
      </c>
      <c r="G122" s="11" t="s">
        <v>590</v>
      </c>
    </row>
    <row r="123" spans="1:7">
      <c r="A123" s="6" t="s">
        <v>2848</v>
      </c>
      <c r="B123" s="7" t="s">
        <v>443</v>
      </c>
      <c r="C123" s="11" t="s">
        <v>486</v>
      </c>
      <c r="D123" s="69" t="s">
        <v>2126</v>
      </c>
      <c r="E123" s="13" t="s">
        <v>537</v>
      </c>
      <c r="F123" s="13">
        <v>-1</v>
      </c>
      <c r="G123" s="7" t="s">
        <v>591</v>
      </c>
    </row>
    <row r="124" spans="1:7">
      <c r="A124" s="6" t="s">
        <v>2848</v>
      </c>
      <c r="B124" s="7" t="s">
        <v>443</v>
      </c>
      <c r="C124" s="11" t="s">
        <v>487</v>
      </c>
      <c r="D124" s="69" t="s">
        <v>2127</v>
      </c>
      <c r="E124" s="13" t="s">
        <v>538</v>
      </c>
      <c r="F124" s="13">
        <v>-1</v>
      </c>
      <c r="G124" s="7" t="s">
        <v>592</v>
      </c>
    </row>
    <row r="125" spans="1:7">
      <c r="A125" s="6" t="s">
        <v>2848</v>
      </c>
      <c r="B125" s="7" t="s">
        <v>443</v>
      </c>
      <c r="C125" s="11" t="s">
        <v>488</v>
      </c>
      <c r="D125" s="69" t="s">
        <v>2128</v>
      </c>
      <c r="E125" s="37" t="s">
        <v>539</v>
      </c>
      <c r="F125" s="37">
        <v>1</v>
      </c>
      <c r="G125" s="33" t="s">
        <v>593</v>
      </c>
    </row>
    <row r="126" spans="1:7">
      <c r="A126" s="6" t="s">
        <v>2848</v>
      </c>
      <c r="B126" s="7" t="s">
        <v>443</v>
      </c>
      <c r="C126" s="11" t="s">
        <v>489</v>
      </c>
      <c r="D126" s="69" t="s">
        <v>2129</v>
      </c>
      <c r="E126" s="13" t="s">
        <v>540</v>
      </c>
      <c r="F126" s="13">
        <v>1</v>
      </c>
      <c r="G126" s="16" t="s">
        <v>594</v>
      </c>
    </row>
    <row r="127" spans="1:7">
      <c r="A127" s="6" t="s">
        <v>2848</v>
      </c>
      <c r="B127" s="7" t="s">
        <v>443</v>
      </c>
      <c r="C127" s="11" t="s">
        <v>490</v>
      </c>
      <c r="D127" s="69" t="s">
        <v>2130</v>
      </c>
      <c r="E127" s="13" t="s">
        <v>541</v>
      </c>
      <c r="F127" s="13">
        <v>1</v>
      </c>
      <c r="G127" s="16" t="s">
        <v>594</v>
      </c>
    </row>
    <row r="128" spans="1:7">
      <c r="A128" s="6" t="s">
        <v>2848</v>
      </c>
      <c r="B128" s="7" t="s">
        <v>443</v>
      </c>
      <c r="C128" s="11" t="s">
        <v>491</v>
      </c>
      <c r="D128" s="69" t="s">
        <v>2131</v>
      </c>
      <c r="E128" s="13" t="s">
        <v>542</v>
      </c>
      <c r="F128" s="13">
        <v>-1</v>
      </c>
      <c r="G128" s="7" t="s">
        <v>595</v>
      </c>
    </row>
    <row r="129" spans="1:7">
      <c r="A129" s="6" t="s">
        <v>2848</v>
      </c>
      <c r="B129" s="7" t="s">
        <v>443</v>
      </c>
      <c r="C129" s="11" t="s">
        <v>492</v>
      </c>
      <c r="D129" s="69" t="s">
        <v>2132</v>
      </c>
      <c r="E129" s="35" t="s">
        <v>543</v>
      </c>
      <c r="F129" s="13">
        <v>-1</v>
      </c>
      <c r="G129" s="7" t="s">
        <v>596</v>
      </c>
    </row>
    <row r="130" spans="1:7">
      <c r="A130" s="6" t="s">
        <v>2848</v>
      </c>
      <c r="B130" s="7" t="s">
        <v>443</v>
      </c>
      <c r="C130" s="11" t="s">
        <v>493</v>
      </c>
      <c r="D130" s="69" t="s">
        <v>2133</v>
      </c>
      <c r="E130" s="13" t="s">
        <v>544</v>
      </c>
      <c r="F130" s="13">
        <v>-1</v>
      </c>
      <c r="G130" s="7" t="s">
        <v>596</v>
      </c>
    </row>
    <row r="131" spans="1:7">
      <c r="A131" s="6" t="s">
        <v>2848</v>
      </c>
      <c r="B131" s="7" t="s">
        <v>443</v>
      </c>
      <c r="C131" s="11" t="s">
        <v>494</v>
      </c>
      <c r="D131" s="69" t="s">
        <v>2134</v>
      </c>
      <c r="E131" s="13" t="s">
        <v>545</v>
      </c>
      <c r="F131" s="13">
        <v>-1</v>
      </c>
      <c r="G131" s="7" t="s">
        <v>596</v>
      </c>
    </row>
    <row r="132" spans="1:7">
      <c r="A132" s="6" t="s">
        <v>2848</v>
      </c>
      <c r="B132" s="7" t="s">
        <v>443</v>
      </c>
      <c r="C132" s="11" t="s">
        <v>495</v>
      </c>
      <c r="D132" s="69" t="s">
        <v>2135</v>
      </c>
      <c r="E132" s="13" t="s">
        <v>546</v>
      </c>
      <c r="F132" s="13">
        <v>-1</v>
      </c>
      <c r="G132" s="7" t="s">
        <v>596</v>
      </c>
    </row>
    <row r="133" spans="1:7">
      <c r="A133" s="6" t="s">
        <v>2848</v>
      </c>
      <c r="B133" s="7" t="s">
        <v>443</v>
      </c>
      <c r="C133" s="11" t="s">
        <v>496</v>
      </c>
      <c r="D133" s="69" t="s">
        <v>2136</v>
      </c>
      <c r="E133" s="13" t="s">
        <v>547</v>
      </c>
      <c r="F133" s="13">
        <v>-1</v>
      </c>
      <c r="G133" s="16" t="s">
        <v>597</v>
      </c>
    </row>
    <row r="134" spans="1:7">
      <c r="A134" s="6" t="s">
        <v>2848</v>
      </c>
      <c r="B134" s="7" t="s">
        <v>598</v>
      </c>
      <c r="C134" s="7" t="s">
        <v>599</v>
      </c>
      <c r="D134" s="69" t="s">
        <v>2137</v>
      </c>
      <c r="E134" s="35" t="s">
        <v>620</v>
      </c>
      <c r="F134" s="35">
        <v>-1</v>
      </c>
      <c r="G134" s="7" t="s">
        <v>641</v>
      </c>
    </row>
    <row r="135" spans="1:7">
      <c r="A135" s="6" t="s">
        <v>2848</v>
      </c>
      <c r="B135" s="7" t="s">
        <v>598</v>
      </c>
      <c r="C135" s="7" t="s">
        <v>600</v>
      </c>
      <c r="D135" s="69" t="s">
        <v>2138</v>
      </c>
      <c r="E135" s="37" t="s">
        <v>621</v>
      </c>
      <c r="F135" s="35">
        <v>1</v>
      </c>
      <c r="G135" s="7" t="s">
        <v>642</v>
      </c>
    </row>
    <row r="136" spans="1:7">
      <c r="A136" s="6" t="s">
        <v>2848</v>
      </c>
      <c r="B136" s="7" t="s">
        <v>598</v>
      </c>
      <c r="C136" s="7" t="s">
        <v>601</v>
      </c>
      <c r="D136" s="69" t="s">
        <v>2139</v>
      </c>
      <c r="E136" s="35" t="s">
        <v>622</v>
      </c>
      <c r="F136" s="35">
        <v>1</v>
      </c>
      <c r="G136" s="7" t="s">
        <v>643</v>
      </c>
    </row>
    <row r="137" spans="1:7">
      <c r="A137" s="6" t="s">
        <v>2848</v>
      </c>
      <c r="B137" s="7" t="s">
        <v>598</v>
      </c>
      <c r="C137" s="7" t="s">
        <v>602</v>
      </c>
      <c r="D137" s="69" t="s">
        <v>2140</v>
      </c>
      <c r="E137" s="35" t="s">
        <v>623</v>
      </c>
      <c r="F137" s="35">
        <v>-1</v>
      </c>
      <c r="G137" s="7" t="s">
        <v>644</v>
      </c>
    </row>
    <row r="138" spans="1:7">
      <c r="A138" s="6" t="s">
        <v>2848</v>
      </c>
      <c r="B138" s="7" t="s">
        <v>598</v>
      </c>
      <c r="C138" s="7" t="s">
        <v>603</v>
      </c>
      <c r="D138" s="69" t="s">
        <v>2141</v>
      </c>
      <c r="E138" s="35" t="s">
        <v>624</v>
      </c>
      <c r="F138" s="35">
        <v>1</v>
      </c>
      <c r="G138" s="7" t="s">
        <v>645</v>
      </c>
    </row>
    <row r="139" spans="1:7">
      <c r="A139" s="6" t="s">
        <v>2848</v>
      </c>
      <c r="B139" s="7" t="s">
        <v>598</v>
      </c>
      <c r="C139" s="7" t="s">
        <v>604</v>
      </c>
      <c r="D139" s="69" t="s">
        <v>2142</v>
      </c>
      <c r="E139" s="35" t="s">
        <v>625</v>
      </c>
      <c r="F139" s="35">
        <v>-1</v>
      </c>
      <c r="G139" s="7" t="s">
        <v>646</v>
      </c>
    </row>
    <row r="140" spans="1:7">
      <c r="A140" s="6" t="s">
        <v>2848</v>
      </c>
      <c r="B140" s="7" t="s">
        <v>598</v>
      </c>
      <c r="C140" s="7" t="s">
        <v>605</v>
      </c>
      <c r="D140" s="69" t="s">
        <v>5</v>
      </c>
      <c r="E140" s="35" t="s">
        <v>626</v>
      </c>
      <c r="F140" s="35">
        <v>-1</v>
      </c>
      <c r="G140" s="7" t="s">
        <v>647</v>
      </c>
    </row>
    <row r="141" spans="1:7">
      <c r="A141" s="6" t="s">
        <v>2848</v>
      </c>
      <c r="B141" s="7" t="s">
        <v>598</v>
      </c>
      <c r="C141" s="7" t="s">
        <v>606</v>
      </c>
      <c r="D141" s="69" t="s">
        <v>6</v>
      </c>
      <c r="E141" s="35" t="s">
        <v>627</v>
      </c>
      <c r="F141" s="35">
        <v>1</v>
      </c>
      <c r="G141" s="7" t="s">
        <v>648</v>
      </c>
    </row>
    <row r="142" spans="1:7">
      <c r="A142" s="6" t="s">
        <v>2848</v>
      </c>
      <c r="B142" s="7" t="s">
        <v>598</v>
      </c>
      <c r="C142" s="7" t="s">
        <v>607</v>
      </c>
      <c r="D142" s="69" t="s">
        <v>2143</v>
      </c>
      <c r="E142" s="35" t="s">
        <v>628</v>
      </c>
      <c r="F142" s="35">
        <v>1</v>
      </c>
      <c r="G142" s="7" t="s">
        <v>649</v>
      </c>
    </row>
    <row r="143" spans="1:7">
      <c r="A143" s="6" t="s">
        <v>2848</v>
      </c>
      <c r="B143" s="7" t="s">
        <v>598</v>
      </c>
      <c r="C143" s="7" t="s">
        <v>608</v>
      </c>
      <c r="D143" s="69" t="s">
        <v>0</v>
      </c>
      <c r="E143" s="35" t="s">
        <v>629</v>
      </c>
      <c r="F143" s="35">
        <v>1</v>
      </c>
      <c r="G143" s="7" t="s">
        <v>650</v>
      </c>
    </row>
    <row r="144" spans="1:7">
      <c r="A144" s="6" t="s">
        <v>2848</v>
      </c>
      <c r="B144" s="7" t="s">
        <v>598</v>
      </c>
      <c r="C144" s="7" t="s">
        <v>475</v>
      </c>
      <c r="D144" s="69" t="s">
        <v>2115</v>
      </c>
      <c r="E144" s="13" t="s">
        <v>526</v>
      </c>
      <c r="F144" s="35">
        <v>1</v>
      </c>
      <c r="G144" s="11" t="s">
        <v>581</v>
      </c>
    </row>
    <row r="145" spans="1:7">
      <c r="A145" s="6" t="s">
        <v>2848</v>
      </c>
      <c r="B145" s="7" t="s">
        <v>598</v>
      </c>
      <c r="C145" s="7" t="s">
        <v>609</v>
      </c>
      <c r="D145" s="69" t="s">
        <v>2144</v>
      </c>
      <c r="E145" s="35" t="s">
        <v>630</v>
      </c>
      <c r="F145" s="35">
        <v>1</v>
      </c>
      <c r="G145" s="7" t="s">
        <v>651</v>
      </c>
    </row>
    <row r="146" spans="1:7">
      <c r="A146" s="6" t="s">
        <v>2848</v>
      </c>
      <c r="B146" s="7" t="s">
        <v>598</v>
      </c>
      <c r="C146" s="11" t="s">
        <v>610</v>
      </c>
      <c r="D146" s="69" t="s">
        <v>2145</v>
      </c>
      <c r="E146" s="13" t="s">
        <v>167</v>
      </c>
      <c r="F146" s="13">
        <v>1</v>
      </c>
      <c r="G146" s="11" t="s">
        <v>652</v>
      </c>
    </row>
    <row r="147" spans="1:7">
      <c r="A147" s="6" t="s">
        <v>2848</v>
      </c>
      <c r="B147" s="7" t="s">
        <v>598</v>
      </c>
      <c r="C147" s="7" t="s">
        <v>51</v>
      </c>
      <c r="D147" s="69" t="s">
        <v>2146</v>
      </c>
      <c r="E147" s="35" t="s">
        <v>631</v>
      </c>
      <c r="F147" s="35">
        <v>1</v>
      </c>
      <c r="G147" s="7" t="s">
        <v>645</v>
      </c>
    </row>
    <row r="148" spans="1:7">
      <c r="A148" s="6" t="s">
        <v>2848</v>
      </c>
      <c r="B148" s="7" t="s">
        <v>598</v>
      </c>
      <c r="C148" s="11" t="s">
        <v>611</v>
      </c>
      <c r="D148" s="69" t="s">
        <v>2147</v>
      </c>
      <c r="E148" s="13" t="s">
        <v>632</v>
      </c>
      <c r="F148" s="35">
        <v>-1</v>
      </c>
      <c r="G148" s="11" t="s">
        <v>653</v>
      </c>
    </row>
    <row r="149" spans="1:7">
      <c r="A149" s="6" t="s">
        <v>2848</v>
      </c>
      <c r="B149" s="7" t="s">
        <v>598</v>
      </c>
      <c r="C149" s="11" t="s">
        <v>612</v>
      </c>
      <c r="D149" s="69" t="s">
        <v>2148</v>
      </c>
      <c r="E149" s="35" t="s">
        <v>633</v>
      </c>
      <c r="F149" s="14">
        <v>1</v>
      </c>
      <c r="G149" s="16" t="s">
        <v>654</v>
      </c>
    </row>
    <row r="150" spans="1:7">
      <c r="A150" s="6" t="s">
        <v>2848</v>
      </c>
      <c r="B150" s="7" t="s">
        <v>598</v>
      </c>
      <c r="C150" s="7" t="s">
        <v>613</v>
      </c>
      <c r="D150" s="69" t="s">
        <v>2149</v>
      </c>
      <c r="E150" s="35" t="s">
        <v>634</v>
      </c>
      <c r="F150" s="35">
        <v>1</v>
      </c>
      <c r="G150" s="7" t="s">
        <v>655</v>
      </c>
    </row>
    <row r="151" spans="1:7">
      <c r="A151" s="6" t="s">
        <v>2848</v>
      </c>
      <c r="B151" s="7" t="s">
        <v>598</v>
      </c>
      <c r="C151" s="7" t="s">
        <v>614</v>
      </c>
      <c r="D151" s="69" t="s">
        <v>2150</v>
      </c>
      <c r="E151" s="35" t="s">
        <v>635</v>
      </c>
      <c r="F151" s="35">
        <v>1</v>
      </c>
      <c r="G151" s="7" t="s">
        <v>656</v>
      </c>
    </row>
    <row r="152" spans="1:7">
      <c r="A152" s="6" t="s">
        <v>2848</v>
      </c>
      <c r="B152" s="7" t="s">
        <v>598</v>
      </c>
      <c r="C152" s="7" t="s">
        <v>615</v>
      </c>
      <c r="D152" s="69" t="s">
        <v>2151</v>
      </c>
      <c r="E152" s="35" t="s">
        <v>636</v>
      </c>
      <c r="F152" s="35">
        <v>1</v>
      </c>
      <c r="G152" s="7" t="s">
        <v>657</v>
      </c>
    </row>
    <row r="153" spans="1:7">
      <c r="A153" s="6" t="s">
        <v>2848</v>
      </c>
      <c r="B153" s="7" t="s">
        <v>598</v>
      </c>
      <c r="C153" s="7" t="s">
        <v>616</v>
      </c>
      <c r="D153" s="69" t="s">
        <v>2152</v>
      </c>
      <c r="E153" s="35" t="s">
        <v>637</v>
      </c>
      <c r="F153" s="35">
        <v>1</v>
      </c>
      <c r="G153" s="7" t="s">
        <v>658</v>
      </c>
    </row>
    <row r="154" spans="1:7">
      <c r="A154" s="6" t="s">
        <v>2848</v>
      </c>
      <c r="B154" s="7" t="s">
        <v>598</v>
      </c>
      <c r="C154" s="7" t="s">
        <v>617</v>
      </c>
      <c r="D154" s="69" t="s">
        <v>2153</v>
      </c>
      <c r="E154" s="35" t="s">
        <v>638</v>
      </c>
      <c r="F154" s="35">
        <v>1</v>
      </c>
      <c r="G154" s="7" t="s">
        <v>659</v>
      </c>
    </row>
    <row r="155" spans="1:7">
      <c r="A155" s="6" t="s">
        <v>2848</v>
      </c>
      <c r="B155" s="7" t="s">
        <v>598</v>
      </c>
      <c r="C155" s="7" t="s">
        <v>618</v>
      </c>
      <c r="D155" s="69" t="s">
        <v>2154</v>
      </c>
      <c r="E155" s="35" t="s">
        <v>639</v>
      </c>
      <c r="F155" s="35">
        <v>1</v>
      </c>
      <c r="G155" s="7" t="s">
        <v>660</v>
      </c>
    </row>
    <row r="156" spans="1:7">
      <c r="A156" s="6" t="s">
        <v>2848</v>
      </c>
      <c r="B156" s="7" t="s">
        <v>598</v>
      </c>
      <c r="C156" s="36" t="s">
        <v>619</v>
      </c>
      <c r="D156" s="69" t="s">
        <v>2155</v>
      </c>
      <c r="E156" s="37" t="s">
        <v>640</v>
      </c>
      <c r="F156" s="35">
        <v>1</v>
      </c>
      <c r="G156" s="7" t="s">
        <v>661</v>
      </c>
    </row>
    <row r="157" spans="1:7">
      <c r="A157" s="6" t="s">
        <v>662</v>
      </c>
      <c r="B157" s="7" t="s">
        <v>663</v>
      </c>
      <c r="C157" s="25" t="s">
        <v>615</v>
      </c>
      <c r="D157" s="69" t="s">
        <v>2151</v>
      </c>
      <c r="E157" s="27" t="s">
        <v>636</v>
      </c>
      <c r="F157" s="27">
        <v>1</v>
      </c>
      <c r="G157" s="25" t="s">
        <v>690</v>
      </c>
    </row>
    <row r="158" spans="1:7">
      <c r="A158" s="6" t="s">
        <v>662</v>
      </c>
      <c r="B158" s="7" t="s">
        <v>663</v>
      </c>
      <c r="C158" s="25" t="s">
        <v>613</v>
      </c>
      <c r="D158" s="69" t="s">
        <v>2149</v>
      </c>
      <c r="E158" s="27" t="s">
        <v>634</v>
      </c>
      <c r="F158" s="27">
        <v>1</v>
      </c>
      <c r="G158" s="25" t="s">
        <v>690</v>
      </c>
    </row>
    <row r="159" spans="1:7">
      <c r="A159" s="6" t="s">
        <v>662</v>
      </c>
      <c r="B159" s="7" t="s">
        <v>663</v>
      </c>
      <c r="C159" s="25" t="s">
        <v>664</v>
      </c>
      <c r="D159" s="69" t="s">
        <v>2154</v>
      </c>
      <c r="E159" s="27" t="s">
        <v>639</v>
      </c>
      <c r="F159" s="27">
        <v>1</v>
      </c>
      <c r="G159" s="25" t="s">
        <v>690</v>
      </c>
    </row>
    <row r="160" spans="1:7">
      <c r="A160" s="6" t="s">
        <v>662</v>
      </c>
      <c r="B160" s="7" t="s">
        <v>663</v>
      </c>
      <c r="C160" s="25" t="s">
        <v>607</v>
      </c>
      <c r="D160" s="69" t="s">
        <v>2143</v>
      </c>
      <c r="E160" s="27" t="s">
        <v>628</v>
      </c>
      <c r="F160" s="27">
        <v>1</v>
      </c>
      <c r="G160" s="25" t="s">
        <v>691</v>
      </c>
    </row>
    <row r="161" spans="1:7">
      <c r="A161" s="6" t="s">
        <v>662</v>
      </c>
      <c r="B161" s="7" t="s">
        <v>663</v>
      </c>
      <c r="C161" s="28" t="s">
        <v>665</v>
      </c>
      <c r="D161" s="69" t="s">
        <v>2156</v>
      </c>
      <c r="E161" s="29" t="s">
        <v>678</v>
      </c>
      <c r="F161" s="29">
        <v>1</v>
      </c>
      <c r="G161" s="28" t="s">
        <v>692</v>
      </c>
    </row>
    <row r="162" spans="1:7">
      <c r="A162" s="6" t="s">
        <v>662</v>
      </c>
      <c r="B162" s="7" t="s">
        <v>663</v>
      </c>
      <c r="C162" s="28" t="s">
        <v>666</v>
      </c>
      <c r="D162" s="69" t="s">
        <v>2157</v>
      </c>
      <c r="E162" s="29" t="s">
        <v>679</v>
      </c>
      <c r="F162" s="29">
        <v>1</v>
      </c>
      <c r="G162" s="28" t="s">
        <v>692</v>
      </c>
    </row>
    <row r="163" spans="1:7">
      <c r="A163" s="6" t="s">
        <v>662</v>
      </c>
      <c r="B163" s="7" t="s">
        <v>663</v>
      </c>
      <c r="C163" s="28" t="s">
        <v>667</v>
      </c>
      <c r="D163" s="69" t="s">
        <v>2158</v>
      </c>
      <c r="E163" s="29" t="s">
        <v>680</v>
      </c>
      <c r="F163" s="29">
        <v>1</v>
      </c>
      <c r="G163" s="28" t="s">
        <v>692</v>
      </c>
    </row>
    <row r="164" spans="1:7">
      <c r="A164" s="6" t="s">
        <v>662</v>
      </c>
      <c r="B164" s="7" t="s">
        <v>663</v>
      </c>
      <c r="C164" s="25" t="s">
        <v>668</v>
      </c>
      <c r="D164" s="69" t="s">
        <v>2159</v>
      </c>
      <c r="E164" s="27" t="s">
        <v>681</v>
      </c>
      <c r="F164" s="27">
        <v>1</v>
      </c>
      <c r="G164" s="25" t="s">
        <v>693</v>
      </c>
    </row>
    <row r="165" spans="1:7">
      <c r="A165" s="6" t="s">
        <v>662</v>
      </c>
      <c r="B165" s="7" t="s">
        <v>663</v>
      </c>
      <c r="C165" s="25" t="s">
        <v>669</v>
      </c>
      <c r="D165" s="69" t="s">
        <v>2160</v>
      </c>
      <c r="E165" s="27" t="s">
        <v>682</v>
      </c>
      <c r="F165" s="27">
        <v>1</v>
      </c>
      <c r="G165" s="25" t="s">
        <v>694</v>
      </c>
    </row>
    <row r="166" spans="1:7">
      <c r="A166" s="6" t="s">
        <v>662</v>
      </c>
      <c r="B166" s="7" t="s">
        <v>663</v>
      </c>
      <c r="C166" s="25" t="s">
        <v>608</v>
      </c>
      <c r="D166" s="69" t="s">
        <v>0</v>
      </c>
      <c r="E166" s="27" t="s">
        <v>629</v>
      </c>
      <c r="F166" s="27">
        <v>1</v>
      </c>
      <c r="G166" s="25" t="s">
        <v>695</v>
      </c>
    </row>
    <row r="167" spans="1:7">
      <c r="A167" s="6" t="s">
        <v>662</v>
      </c>
      <c r="B167" s="7" t="s">
        <v>663</v>
      </c>
      <c r="C167" s="25" t="s">
        <v>670</v>
      </c>
      <c r="D167" s="69" t="s">
        <v>2161</v>
      </c>
      <c r="E167" s="27" t="s">
        <v>683</v>
      </c>
      <c r="F167" s="27">
        <v>1</v>
      </c>
      <c r="G167" s="25" t="s">
        <v>690</v>
      </c>
    </row>
    <row r="168" spans="1:7">
      <c r="A168" s="6" t="s">
        <v>662</v>
      </c>
      <c r="B168" s="7" t="s">
        <v>663</v>
      </c>
      <c r="C168" s="25" t="s">
        <v>671</v>
      </c>
      <c r="D168" s="69" t="s">
        <v>2162</v>
      </c>
      <c r="E168" s="27" t="s">
        <v>684</v>
      </c>
      <c r="F168" s="27">
        <v>1</v>
      </c>
      <c r="G168" s="25" t="s">
        <v>696</v>
      </c>
    </row>
    <row r="169" spans="1:7">
      <c r="A169" s="6" t="s">
        <v>662</v>
      </c>
      <c r="B169" s="7" t="s">
        <v>663</v>
      </c>
      <c r="C169" s="25" t="s">
        <v>599</v>
      </c>
      <c r="D169" s="69" t="s">
        <v>2137</v>
      </c>
      <c r="E169" s="27" t="s">
        <v>620</v>
      </c>
      <c r="F169" s="27">
        <v>1</v>
      </c>
      <c r="G169" s="28" t="s">
        <v>697</v>
      </c>
    </row>
    <row r="170" spans="1:7">
      <c r="A170" s="6" t="s">
        <v>662</v>
      </c>
      <c r="B170" s="7" t="s">
        <v>663</v>
      </c>
      <c r="C170" s="25" t="s">
        <v>672</v>
      </c>
      <c r="D170" s="69" t="s">
        <v>2163</v>
      </c>
      <c r="E170" s="27" t="s">
        <v>685</v>
      </c>
      <c r="F170" s="27">
        <v>1</v>
      </c>
      <c r="G170" s="25" t="s">
        <v>690</v>
      </c>
    </row>
    <row r="171" spans="1:7">
      <c r="A171" s="6" t="s">
        <v>662</v>
      </c>
      <c r="B171" s="7" t="s">
        <v>663</v>
      </c>
      <c r="C171" s="25" t="s">
        <v>285</v>
      </c>
      <c r="D171" s="69" t="s">
        <v>2052</v>
      </c>
      <c r="E171" s="27" t="s">
        <v>334</v>
      </c>
      <c r="F171" s="27">
        <v>1</v>
      </c>
      <c r="G171" s="25" t="s">
        <v>698</v>
      </c>
    </row>
    <row r="172" spans="1:7">
      <c r="A172" s="6" t="s">
        <v>662</v>
      </c>
      <c r="B172" s="7" t="s">
        <v>663</v>
      </c>
      <c r="C172" s="28" t="s">
        <v>63</v>
      </c>
      <c r="D172" s="69" t="s">
        <v>2164</v>
      </c>
      <c r="E172" s="27" t="s">
        <v>686</v>
      </c>
      <c r="F172" s="27">
        <v>1</v>
      </c>
      <c r="G172" s="28" t="s">
        <v>699</v>
      </c>
    </row>
    <row r="173" spans="1:7">
      <c r="A173" s="6" t="s">
        <v>662</v>
      </c>
      <c r="B173" s="7" t="s">
        <v>663</v>
      </c>
      <c r="C173" s="25" t="s">
        <v>673</v>
      </c>
      <c r="D173" s="69" t="s">
        <v>2165</v>
      </c>
      <c r="E173" s="27" t="s">
        <v>687</v>
      </c>
      <c r="F173" s="27">
        <v>9</v>
      </c>
      <c r="G173" s="26" t="s">
        <v>700</v>
      </c>
    </row>
    <row r="174" spans="1:7">
      <c r="A174" s="6" t="s">
        <v>662</v>
      </c>
      <c r="B174" s="7" t="s">
        <v>663</v>
      </c>
      <c r="C174" s="28" t="s">
        <v>674</v>
      </c>
      <c r="D174" s="69" t="s">
        <v>2144</v>
      </c>
      <c r="E174" s="27" t="s">
        <v>630</v>
      </c>
      <c r="F174" s="27">
        <v>1</v>
      </c>
      <c r="G174" s="28" t="s">
        <v>699</v>
      </c>
    </row>
    <row r="175" spans="1:7">
      <c r="A175" s="6" t="s">
        <v>662</v>
      </c>
      <c r="B175" s="7" t="s">
        <v>663</v>
      </c>
      <c r="C175" s="25" t="s">
        <v>675</v>
      </c>
      <c r="D175" s="69" t="s">
        <v>2166</v>
      </c>
      <c r="E175" s="27" t="s">
        <v>688</v>
      </c>
      <c r="F175" s="27">
        <v>1</v>
      </c>
      <c r="G175" s="25" t="s">
        <v>690</v>
      </c>
    </row>
    <row r="176" spans="1:7">
      <c r="A176" s="6" t="s">
        <v>662</v>
      </c>
      <c r="B176" s="7" t="s">
        <v>663</v>
      </c>
      <c r="C176" s="28" t="s">
        <v>676</v>
      </c>
      <c r="D176" s="69" t="s">
        <v>2167</v>
      </c>
      <c r="E176" s="29" t="s">
        <v>689</v>
      </c>
      <c r="F176" s="27">
        <v>1</v>
      </c>
      <c r="G176" s="28" t="s">
        <v>699</v>
      </c>
    </row>
    <row r="177" spans="1:7">
      <c r="A177" s="6" t="s">
        <v>662</v>
      </c>
      <c r="B177" s="7" t="s">
        <v>663</v>
      </c>
      <c r="C177" s="22" t="s">
        <v>677</v>
      </c>
      <c r="D177" s="69" t="s">
        <v>2051</v>
      </c>
      <c r="E177" s="24" t="s">
        <v>333</v>
      </c>
      <c r="F177" s="24">
        <v>9</v>
      </c>
      <c r="G177" s="23" t="s">
        <v>701</v>
      </c>
    </row>
    <row r="178" spans="1:7">
      <c r="A178" s="6" t="s">
        <v>662</v>
      </c>
      <c r="B178" s="7" t="s">
        <v>702</v>
      </c>
      <c r="C178" s="25" t="s">
        <v>703</v>
      </c>
      <c r="D178" s="69" t="s">
        <v>2168</v>
      </c>
      <c r="E178" s="27" t="s">
        <v>738</v>
      </c>
      <c r="F178" s="27">
        <v>-1</v>
      </c>
      <c r="G178" s="25" t="s">
        <v>771</v>
      </c>
    </row>
    <row r="179" spans="1:7">
      <c r="A179" s="6" t="s">
        <v>662</v>
      </c>
      <c r="B179" s="7" t="s">
        <v>702</v>
      </c>
      <c r="C179" s="25" t="s">
        <v>704</v>
      </c>
      <c r="D179" s="69" t="s">
        <v>2169</v>
      </c>
      <c r="E179" s="27" t="s">
        <v>739</v>
      </c>
      <c r="F179" s="27">
        <v>-1</v>
      </c>
      <c r="G179" s="25" t="s">
        <v>772</v>
      </c>
    </row>
    <row r="180" spans="1:7">
      <c r="A180" s="6" t="s">
        <v>662</v>
      </c>
      <c r="B180" s="7" t="s">
        <v>702</v>
      </c>
      <c r="C180" s="25" t="s">
        <v>705</v>
      </c>
      <c r="D180" s="69" t="s">
        <v>2170</v>
      </c>
      <c r="E180" s="27" t="s">
        <v>740</v>
      </c>
      <c r="F180" s="27">
        <v>1</v>
      </c>
      <c r="G180" s="25" t="s">
        <v>773</v>
      </c>
    </row>
    <row r="181" spans="1:7">
      <c r="A181" s="6" t="s">
        <v>662</v>
      </c>
      <c r="B181" s="7" t="s">
        <v>702</v>
      </c>
      <c r="C181" s="25" t="s">
        <v>706</v>
      </c>
      <c r="D181" s="69" t="s">
        <v>2171</v>
      </c>
      <c r="E181" s="29" t="s">
        <v>741</v>
      </c>
      <c r="F181" s="27">
        <v>1</v>
      </c>
      <c r="G181" s="25" t="s">
        <v>774</v>
      </c>
    </row>
    <row r="182" spans="1:7">
      <c r="A182" s="6" t="s">
        <v>662</v>
      </c>
      <c r="B182" s="7" t="s">
        <v>702</v>
      </c>
      <c r="C182" s="25" t="s">
        <v>707</v>
      </c>
      <c r="D182" s="69" t="s">
        <v>2131</v>
      </c>
      <c r="E182" s="27" t="s">
        <v>542</v>
      </c>
      <c r="F182" s="27">
        <v>1</v>
      </c>
      <c r="G182" s="25" t="s">
        <v>775</v>
      </c>
    </row>
    <row r="183" spans="1:7">
      <c r="A183" s="6" t="s">
        <v>662</v>
      </c>
      <c r="B183" s="7" t="s">
        <v>702</v>
      </c>
      <c r="C183" s="25" t="s">
        <v>607</v>
      </c>
      <c r="D183" s="69" t="s">
        <v>2143</v>
      </c>
      <c r="E183" s="27" t="s">
        <v>628</v>
      </c>
      <c r="F183" s="27">
        <v>1</v>
      </c>
      <c r="G183" s="25" t="s">
        <v>776</v>
      </c>
    </row>
    <row r="184" spans="1:7">
      <c r="A184" s="6" t="s">
        <v>662</v>
      </c>
      <c r="B184" s="7" t="s">
        <v>702</v>
      </c>
      <c r="C184" s="25" t="s">
        <v>708</v>
      </c>
      <c r="D184" s="69" t="s">
        <v>2172</v>
      </c>
      <c r="E184" s="27" t="s">
        <v>742</v>
      </c>
      <c r="F184" s="27">
        <v>1</v>
      </c>
      <c r="G184" s="25" t="s">
        <v>777</v>
      </c>
    </row>
    <row r="185" spans="1:7">
      <c r="A185" s="6" t="s">
        <v>662</v>
      </c>
      <c r="B185" s="7" t="s">
        <v>702</v>
      </c>
      <c r="C185" s="25" t="s">
        <v>709</v>
      </c>
      <c r="D185" s="69" t="s">
        <v>2173</v>
      </c>
      <c r="E185" s="27" t="s">
        <v>743</v>
      </c>
      <c r="F185" s="27">
        <v>1</v>
      </c>
      <c r="G185" s="25" t="s">
        <v>778</v>
      </c>
    </row>
    <row r="186" spans="1:7">
      <c r="A186" s="6" t="s">
        <v>662</v>
      </c>
      <c r="B186" s="7" t="s">
        <v>702</v>
      </c>
      <c r="C186" s="25" t="s">
        <v>710</v>
      </c>
      <c r="D186" s="69" t="s">
        <v>2174</v>
      </c>
      <c r="E186" s="27" t="s">
        <v>744</v>
      </c>
      <c r="F186" s="27">
        <v>-1</v>
      </c>
      <c r="G186" s="25" t="s">
        <v>779</v>
      </c>
    </row>
    <row r="187" spans="1:7">
      <c r="A187" s="6" t="s">
        <v>662</v>
      </c>
      <c r="B187" s="7" t="s">
        <v>702</v>
      </c>
      <c r="C187" s="28" t="s">
        <v>466</v>
      </c>
      <c r="D187" s="69" t="s">
        <v>2106</v>
      </c>
      <c r="E187" s="29" t="s">
        <v>517</v>
      </c>
      <c r="F187" s="29">
        <v>1</v>
      </c>
      <c r="G187" s="28" t="s">
        <v>780</v>
      </c>
    </row>
    <row r="188" spans="1:7">
      <c r="A188" s="6" t="s">
        <v>662</v>
      </c>
      <c r="B188" s="7" t="s">
        <v>702</v>
      </c>
      <c r="C188" s="25" t="s">
        <v>711</v>
      </c>
      <c r="D188" s="69" t="s">
        <v>2175</v>
      </c>
      <c r="E188" s="27" t="s">
        <v>745</v>
      </c>
      <c r="F188" s="27">
        <v>1</v>
      </c>
      <c r="G188" s="25" t="s">
        <v>781</v>
      </c>
    </row>
    <row r="189" spans="1:7">
      <c r="A189" s="6" t="s">
        <v>662</v>
      </c>
      <c r="B189" s="7" t="s">
        <v>702</v>
      </c>
      <c r="C189" s="25" t="s">
        <v>712</v>
      </c>
      <c r="D189" s="69" t="s">
        <v>2176</v>
      </c>
      <c r="E189" s="27" t="s">
        <v>746</v>
      </c>
      <c r="F189" s="27">
        <v>1</v>
      </c>
      <c r="G189" s="25" t="s">
        <v>782</v>
      </c>
    </row>
    <row r="190" spans="1:7">
      <c r="A190" s="6" t="s">
        <v>662</v>
      </c>
      <c r="B190" s="7" t="s">
        <v>702</v>
      </c>
      <c r="C190" s="28" t="s">
        <v>713</v>
      </c>
      <c r="D190" s="69" t="s">
        <v>2177</v>
      </c>
      <c r="E190" s="27" t="s">
        <v>747</v>
      </c>
      <c r="F190" s="27">
        <v>1</v>
      </c>
      <c r="G190" s="28" t="s">
        <v>783</v>
      </c>
    </row>
    <row r="191" spans="1:7">
      <c r="A191" s="6" t="s">
        <v>662</v>
      </c>
      <c r="B191" s="7" t="s">
        <v>702</v>
      </c>
      <c r="C191" s="25" t="s">
        <v>714</v>
      </c>
      <c r="D191" s="69" t="s">
        <v>2178</v>
      </c>
      <c r="E191" s="27" t="s">
        <v>748</v>
      </c>
      <c r="F191" s="27">
        <v>1</v>
      </c>
      <c r="G191" s="25" t="s">
        <v>777</v>
      </c>
    </row>
    <row r="192" spans="1:7">
      <c r="A192" s="6" t="s">
        <v>662</v>
      </c>
      <c r="B192" s="7" t="s">
        <v>702</v>
      </c>
      <c r="C192" s="25" t="s">
        <v>715</v>
      </c>
      <c r="D192" s="69" t="s">
        <v>2117</v>
      </c>
      <c r="E192" s="27" t="s">
        <v>528</v>
      </c>
      <c r="F192" s="27">
        <v>1</v>
      </c>
      <c r="G192" s="25" t="s">
        <v>784</v>
      </c>
    </row>
    <row r="193" spans="1:7">
      <c r="A193" s="6" t="s">
        <v>662</v>
      </c>
      <c r="B193" s="7" t="s">
        <v>702</v>
      </c>
      <c r="C193" s="25" t="s">
        <v>716</v>
      </c>
      <c r="D193" s="69" t="s">
        <v>2179</v>
      </c>
      <c r="E193" s="27" t="s">
        <v>749</v>
      </c>
      <c r="F193" s="27">
        <v>1</v>
      </c>
      <c r="G193" s="25" t="s">
        <v>785</v>
      </c>
    </row>
    <row r="194" spans="1:7">
      <c r="A194" s="6" t="s">
        <v>662</v>
      </c>
      <c r="B194" s="7" t="s">
        <v>702</v>
      </c>
      <c r="C194" s="25" t="s">
        <v>599</v>
      </c>
      <c r="D194" s="69" t="s">
        <v>2137</v>
      </c>
      <c r="E194" s="27" t="s">
        <v>620</v>
      </c>
      <c r="F194" s="27">
        <v>1</v>
      </c>
      <c r="G194" s="28" t="s">
        <v>786</v>
      </c>
    </row>
    <row r="195" spans="1:7">
      <c r="A195" s="6" t="s">
        <v>662</v>
      </c>
      <c r="B195" s="7" t="s">
        <v>702</v>
      </c>
      <c r="C195" s="25" t="s">
        <v>479</v>
      </c>
      <c r="D195" s="69" t="s">
        <v>2119</v>
      </c>
      <c r="E195" s="27" t="s">
        <v>530</v>
      </c>
      <c r="F195" s="27">
        <v>1</v>
      </c>
      <c r="G195" s="25" t="s">
        <v>787</v>
      </c>
    </row>
    <row r="196" spans="1:7">
      <c r="A196" s="6" t="s">
        <v>662</v>
      </c>
      <c r="B196" s="7" t="s">
        <v>702</v>
      </c>
      <c r="C196" s="25" t="s">
        <v>717</v>
      </c>
      <c r="D196" s="69" t="s">
        <v>2180</v>
      </c>
      <c r="E196" s="27" t="s">
        <v>750</v>
      </c>
      <c r="F196" s="27">
        <v>1</v>
      </c>
      <c r="G196" s="25" t="s">
        <v>788</v>
      </c>
    </row>
    <row r="197" spans="1:7">
      <c r="A197" s="6" t="s">
        <v>662</v>
      </c>
      <c r="B197" s="7" t="s">
        <v>702</v>
      </c>
      <c r="C197" s="25" t="s">
        <v>718</v>
      </c>
      <c r="D197" s="69" t="s">
        <v>2181</v>
      </c>
      <c r="E197" s="27" t="s">
        <v>751</v>
      </c>
      <c r="F197" s="27">
        <v>1</v>
      </c>
      <c r="G197" s="28" t="s">
        <v>789</v>
      </c>
    </row>
    <row r="198" spans="1:7">
      <c r="A198" s="6" t="s">
        <v>662</v>
      </c>
      <c r="B198" s="7" t="s">
        <v>702</v>
      </c>
      <c r="C198" s="25" t="s">
        <v>719</v>
      </c>
      <c r="D198" s="69" t="s">
        <v>2182</v>
      </c>
      <c r="E198" s="27" t="s">
        <v>752</v>
      </c>
      <c r="F198" s="27">
        <v>1</v>
      </c>
      <c r="G198" s="25" t="s">
        <v>790</v>
      </c>
    </row>
    <row r="199" spans="1:7">
      <c r="A199" s="6" t="s">
        <v>662</v>
      </c>
      <c r="B199" s="7" t="s">
        <v>702</v>
      </c>
      <c r="C199" s="28" t="s">
        <v>720</v>
      </c>
      <c r="D199" s="69" t="s">
        <v>2183</v>
      </c>
      <c r="E199" s="29" t="s">
        <v>753</v>
      </c>
      <c r="F199" s="29">
        <v>1</v>
      </c>
      <c r="G199" s="30" t="s">
        <v>791</v>
      </c>
    </row>
    <row r="200" spans="1:7">
      <c r="A200" s="6" t="s">
        <v>662</v>
      </c>
      <c r="B200" s="7" t="s">
        <v>702</v>
      </c>
      <c r="C200" s="28" t="s">
        <v>721</v>
      </c>
      <c r="D200" s="69" t="s">
        <v>2184</v>
      </c>
      <c r="E200" s="29" t="s">
        <v>754</v>
      </c>
      <c r="F200" s="29">
        <v>1</v>
      </c>
      <c r="G200" s="30" t="s">
        <v>791</v>
      </c>
    </row>
    <row r="201" spans="1:7">
      <c r="A201" s="6" t="s">
        <v>662</v>
      </c>
      <c r="B201" s="7" t="s">
        <v>702</v>
      </c>
      <c r="C201" s="25" t="s">
        <v>722</v>
      </c>
      <c r="D201" s="69" t="s">
        <v>2185</v>
      </c>
      <c r="E201" s="27" t="s">
        <v>755</v>
      </c>
      <c r="F201" s="27">
        <v>1</v>
      </c>
      <c r="G201" s="25" t="s">
        <v>792</v>
      </c>
    </row>
    <row r="202" spans="1:7">
      <c r="A202" s="6" t="s">
        <v>662</v>
      </c>
      <c r="B202" s="7" t="s">
        <v>702</v>
      </c>
      <c r="C202" s="25" t="s">
        <v>481</v>
      </c>
      <c r="D202" s="69" t="s">
        <v>2121</v>
      </c>
      <c r="E202" s="27" t="s">
        <v>532</v>
      </c>
      <c r="F202" s="27">
        <v>-1</v>
      </c>
      <c r="G202" s="25" t="s">
        <v>793</v>
      </c>
    </row>
    <row r="203" spans="1:7">
      <c r="A203" s="6" t="s">
        <v>662</v>
      </c>
      <c r="B203" s="7" t="s">
        <v>702</v>
      </c>
      <c r="C203" s="25" t="s">
        <v>723</v>
      </c>
      <c r="D203" s="69" t="s">
        <v>2186</v>
      </c>
      <c r="E203" s="27" t="s">
        <v>756</v>
      </c>
      <c r="F203" s="27">
        <v>1</v>
      </c>
      <c r="G203" s="28" t="s">
        <v>794</v>
      </c>
    </row>
    <row r="204" spans="1:7">
      <c r="A204" s="6" t="s">
        <v>662</v>
      </c>
      <c r="B204" s="7" t="s">
        <v>702</v>
      </c>
      <c r="C204" s="25" t="s">
        <v>724</v>
      </c>
      <c r="D204" s="69" t="s">
        <v>2187</v>
      </c>
      <c r="E204" s="27" t="s">
        <v>757</v>
      </c>
      <c r="F204" s="27">
        <v>1</v>
      </c>
      <c r="G204" s="25" t="s">
        <v>795</v>
      </c>
    </row>
    <row r="205" spans="1:7">
      <c r="A205" s="6" t="s">
        <v>662</v>
      </c>
      <c r="B205" s="7" t="s">
        <v>702</v>
      </c>
      <c r="C205" s="25" t="s">
        <v>725</v>
      </c>
      <c r="D205" s="69" t="s">
        <v>2188</v>
      </c>
      <c r="E205" s="27" t="s">
        <v>758</v>
      </c>
      <c r="F205" s="27">
        <v>1</v>
      </c>
      <c r="G205" s="25" t="s">
        <v>782</v>
      </c>
    </row>
    <row r="206" spans="1:7">
      <c r="A206" s="6" t="s">
        <v>662</v>
      </c>
      <c r="B206" s="7" t="s">
        <v>702</v>
      </c>
      <c r="C206" s="25" t="s">
        <v>726</v>
      </c>
      <c r="D206" s="69" t="s">
        <v>2189</v>
      </c>
      <c r="E206" s="27" t="s">
        <v>759</v>
      </c>
      <c r="F206" s="27">
        <v>-1</v>
      </c>
      <c r="G206" s="25" t="s">
        <v>788</v>
      </c>
    </row>
    <row r="207" spans="1:7">
      <c r="A207" s="6" t="s">
        <v>662</v>
      </c>
      <c r="B207" s="7" t="s">
        <v>702</v>
      </c>
      <c r="C207" s="25" t="s">
        <v>727</v>
      </c>
      <c r="D207" s="69" t="s">
        <v>2190</v>
      </c>
      <c r="E207" s="27" t="s">
        <v>760</v>
      </c>
      <c r="F207" s="27">
        <v>1</v>
      </c>
      <c r="G207" s="25" t="s">
        <v>796</v>
      </c>
    </row>
    <row r="208" spans="1:7">
      <c r="A208" s="6" t="s">
        <v>662</v>
      </c>
      <c r="B208" s="7" t="s">
        <v>702</v>
      </c>
      <c r="C208" s="25" t="s">
        <v>728</v>
      </c>
      <c r="D208" s="69" t="s">
        <v>2191</v>
      </c>
      <c r="E208" s="27" t="s">
        <v>761</v>
      </c>
      <c r="F208" s="27">
        <v>-1</v>
      </c>
      <c r="G208" s="25" t="s">
        <v>797</v>
      </c>
    </row>
    <row r="209" spans="1:7">
      <c r="A209" s="6" t="s">
        <v>662</v>
      </c>
      <c r="B209" s="7" t="s">
        <v>702</v>
      </c>
      <c r="C209" s="25" t="s">
        <v>729</v>
      </c>
      <c r="D209" s="69" t="s">
        <v>2192</v>
      </c>
      <c r="E209" s="27" t="s">
        <v>762</v>
      </c>
      <c r="F209" s="27">
        <v>1</v>
      </c>
      <c r="G209" s="25" t="s">
        <v>798</v>
      </c>
    </row>
    <row r="210" spans="1:7">
      <c r="A210" s="6" t="s">
        <v>662</v>
      </c>
      <c r="B210" s="7" t="s">
        <v>702</v>
      </c>
      <c r="C210" s="25" t="s">
        <v>730</v>
      </c>
      <c r="D210" s="69" t="s">
        <v>2193</v>
      </c>
      <c r="E210" s="27" t="s">
        <v>763</v>
      </c>
      <c r="F210" s="27">
        <v>-1</v>
      </c>
      <c r="G210" s="25" t="s">
        <v>799</v>
      </c>
    </row>
    <row r="211" spans="1:7">
      <c r="A211" s="6" t="s">
        <v>662</v>
      </c>
      <c r="B211" s="7" t="s">
        <v>702</v>
      </c>
      <c r="C211" s="25" t="s">
        <v>731</v>
      </c>
      <c r="D211" s="69" t="s">
        <v>2194</v>
      </c>
      <c r="E211" s="27" t="s">
        <v>764</v>
      </c>
      <c r="F211" s="27">
        <v>-1</v>
      </c>
      <c r="G211" s="25" t="s">
        <v>800</v>
      </c>
    </row>
    <row r="212" spans="1:7">
      <c r="A212" s="6" t="s">
        <v>662</v>
      </c>
      <c r="B212" s="7" t="s">
        <v>702</v>
      </c>
      <c r="C212" s="25" t="s">
        <v>732</v>
      </c>
      <c r="D212" s="69" t="s">
        <v>2195</v>
      </c>
      <c r="E212" s="27" t="s">
        <v>765</v>
      </c>
      <c r="F212" s="27">
        <v>1</v>
      </c>
      <c r="G212" s="25" t="s">
        <v>782</v>
      </c>
    </row>
    <row r="213" spans="1:7">
      <c r="A213" s="6" t="s">
        <v>662</v>
      </c>
      <c r="B213" s="7" t="s">
        <v>702</v>
      </c>
      <c r="C213" s="25" t="s">
        <v>253</v>
      </c>
      <c r="D213" s="69" t="s">
        <v>2020</v>
      </c>
      <c r="E213" s="27" t="s">
        <v>302</v>
      </c>
      <c r="F213" s="27">
        <v>1</v>
      </c>
      <c r="G213" s="28" t="s">
        <v>801</v>
      </c>
    </row>
    <row r="214" spans="1:7">
      <c r="A214" s="6" t="s">
        <v>662</v>
      </c>
      <c r="B214" s="7" t="s">
        <v>702</v>
      </c>
      <c r="C214" s="25" t="s">
        <v>733</v>
      </c>
      <c r="D214" s="69" t="s">
        <v>2196</v>
      </c>
      <c r="E214" s="27" t="s">
        <v>766</v>
      </c>
      <c r="F214" s="27">
        <v>1</v>
      </c>
      <c r="G214" s="25" t="s">
        <v>802</v>
      </c>
    </row>
    <row r="215" spans="1:7">
      <c r="A215" s="6" t="s">
        <v>662</v>
      </c>
      <c r="B215" s="7" t="s">
        <v>702</v>
      </c>
      <c r="C215" s="25" t="s">
        <v>734</v>
      </c>
      <c r="D215" s="69" t="s">
        <v>2197</v>
      </c>
      <c r="E215" s="27" t="s">
        <v>767</v>
      </c>
      <c r="F215" s="27">
        <v>1</v>
      </c>
      <c r="G215" s="25" t="s">
        <v>782</v>
      </c>
    </row>
    <row r="216" spans="1:7">
      <c r="A216" s="6" t="s">
        <v>662</v>
      </c>
      <c r="B216" s="7" t="s">
        <v>702</v>
      </c>
      <c r="C216" s="22" t="s">
        <v>735</v>
      </c>
      <c r="D216" s="69" t="s">
        <v>2198</v>
      </c>
      <c r="E216" s="27" t="s">
        <v>768</v>
      </c>
      <c r="F216" s="27">
        <v>-1</v>
      </c>
      <c r="G216" s="25" t="s">
        <v>803</v>
      </c>
    </row>
    <row r="217" spans="1:7">
      <c r="A217" s="6" t="s">
        <v>662</v>
      </c>
      <c r="B217" s="7" t="s">
        <v>702</v>
      </c>
      <c r="C217" s="22" t="s">
        <v>677</v>
      </c>
      <c r="D217" s="69" t="s">
        <v>2051</v>
      </c>
      <c r="E217" s="27" t="s">
        <v>333</v>
      </c>
      <c r="F217" s="27">
        <v>9</v>
      </c>
      <c r="G217" s="25" t="s">
        <v>701</v>
      </c>
    </row>
    <row r="218" spans="1:7">
      <c r="A218" s="6" t="s">
        <v>662</v>
      </c>
      <c r="B218" s="7" t="s">
        <v>702</v>
      </c>
      <c r="C218" s="22" t="s">
        <v>736</v>
      </c>
      <c r="D218" s="69" t="s">
        <v>2199</v>
      </c>
      <c r="E218" s="27" t="s">
        <v>769</v>
      </c>
      <c r="F218" s="27">
        <v>1</v>
      </c>
      <c r="G218" s="25" t="s">
        <v>804</v>
      </c>
    </row>
    <row r="219" spans="1:7">
      <c r="A219" s="6" t="s">
        <v>662</v>
      </c>
      <c r="B219" s="7" t="s">
        <v>702</v>
      </c>
      <c r="C219" s="22" t="s">
        <v>737</v>
      </c>
      <c r="D219" s="69" t="s">
        <v>2200</v>
      </c>
      <c r="E219" s="27" t="s">
        <v>770</v>
      </c>
      <c r="F219" s="27">
        <v>-1</v>
      </c>
      <c r="G219" s="25" t="s">
        <v>804</v>
      </c>
    </row>
    <row r="220" spans="1:7">
      <c r="A220" s="6" t="s">
        <v>662</v>
      </c>
      <c r="B220" s="7" t="s">
        <v>805</v>
      </c>
      <c r="C220" s="25" t="s">
        <v>806</v>
      </c>
      <c r="D220" s="69" t="s">
        <v>2201</v>
      </c>
      <c r="E220" s="27" t="s">
        <v>854</v>
      </c>
      <c r="F220" s="27">
        <v>-1</v>
      </c>
      <c r="G220" s="25" t="s">
        <v>899</v>
      </c>
    </row>
    <row r="221" spans="1:7">
      <c r="A221" s="6" t="s">
        <v>662</v>
      </c>
      <c r="B221" s="7" t="s">
        <v>805</v>
      </c>
      <c r="C221" s="25" t="s">
        <v>807</v>
      </c>
      <c r="D221" s="69" t="s">
        <v>2202</v>
      </c>
      <c r="E221" s="27" t="s">
        <v>855</v>
      </c>
      <c r="F221" s="27">
        <v>-1</v>
      </c>
      <c r="G221" s="25" t="s">
        <v>900</v>
      </c>
    </row>
    <row r="222" spans="1:7">
      <c r="A222" s="6" t="s">
        <v>662</v>
      </c>
      <c r="B222" s="7" t="s">
        <v>805</v>
      </c>
      <c r="C222" s="25" t="s">
        <v>808</v>
      </c>
      <c r="D222" s="69" t="s">
        <v>2203</v>
      </c>
      <c r="E222" s="27" t="s">
        <v>856</v>
      </c>
      <c r="F222" s="27">
        <v>-1</v>
      </c>
      <c r="G222" s="25" t="s">
        <v>901</v>
      </c>
    </row>
    <row r="223" spans="1:7">
      <c r="A223" s="6" t="s">
        <v>662</v>
      </c>
      <c r="B223" s="7" t="s">
        <v>805</v>
      </c>
      <c r="C223" s="25" t="s">
        <v>809</v>
      </c>
      <c r="D223" s="69" t="s">
        <v>2204</v>
      </c>
      <c r="E223" s="27" t="s">
        <v>857</v>
      </c>
      <c r="F223" s="27">
        <v>-1</v>
      </c>
      <c r="G223" s="25" t="s">
        <v>902</v>
      </c>
    </row>
    <row r="224" spans="1:7">
      <c r="A224" s="6" t="s">
        <v>662</v>
      </c>
      <c r="B224" s="7" t="s">
        <v>805</v>
      </c>
      <c r="C224" s="25" t="s">
        <v>810</v>
      </c>
      <c r="D224" s="69" t="s">
        <v>2205</v>
      </c>
      <c r="E224" s="27" t="s">
        <v>858</v>
      </c>
      <c r="F224" s="27">
        <v>-1</v>
      </c>
      <c r="G224" s="25" t="s">
        <v>903</v>
      </c>
    </row>
    <row r="225" spans="1:7">
      <c r="A225" s="6" t="s">
        <v>662</v>
      </c>
      <c r="B225" s="7" t="s">
        <v>805</v>
      </c>
      <c r="C225" s="25" t="s">
        <v>811</v>
      </c>
      <c r="D225" s="69" t="s">
        <v>2206</v>
      </c>
      <c r="E225" s="27" t="s">
        <v>859</v>
      </c>
      <c r="F225" s="27">
        <v>-1</v>
      </c>
      <c r="G225" s="25" t="s">
        <v>904</v>
      </c>
    </row>
    <row r="226" spans="1:7">
      <c r="A226" s="6" t="s">
        <v>662</v>
      </c>
      <c r="B226" s="7" t="s">
        <v>805</v>
      </c>
      <c r="C226" s="25" t="s">
        <v>812</v>
      </c>
      <c r="D226" s="69" t="s">
        <v>2207</v>
      </c>
      <c r="E226" s="27" t="s">
        <v>860</v>
      </c>
      <c r="F226" s="27">
        <v>-1</v>
      </c>
      <c r="G226" s="25" t="s">
        <v>905</v>
      </c>
    </row>
    <row r="227" spans="1:7">
      <c r="A227" s="6" t="s">
        <v>662</v>
      </c>
      <c r="B227" s="7" t="s">
        <v>805</v>
      </c>
      <c r="C227" s="25" t="s">
        <v>664</v>
      </c>
      <c r="D227" s="69" t="s">
        <v>2154</v>
      </c>
      <c r="E227" s="27" t="s">
        <v>639</v>
      </c>
      <c r="F227" s="27">
        <v>1</v>
      </c>
      <c r="G227" s="25" t="s">
        <v>906</v>
      </c>
    </row>
    <row r="228" spans="1:7">
      <c r="A228" s="6" t="s">
        <v>662</v>
      </c>
      <c r="B228" s="7" t="s">
        <v>805</v>
      </c>
      <c r="C228" s="25" t="s">
        <v>711</v>
      </c>
      <c r="D228" s="69" t="s">
        <v>2175</v>
      </c>
      <c r="E228" s="27" t="s">
        <v>745</v>
      </c>
      <c r="F228" s="27">
        <v>1</v>
      </c>
      <c r="G228" s="25" t="s">
        <v>907</v>
      </c>
    </row>
    <row r="229" spans="1:7">
      <c r="A229" s="6" t="s">
        <v>662</v>
      </c>
      <c r="B229" s="7" t="s">
        <v>805</v>
      </c>
      <c r="C229" s="25" t="s">
        <v>454</v>
      </c>
      <c r="D229" s="69" t="s">
        <v>2095</v>
      </c>
      <c r="E229" s="27" t="s">
        <v>505</v>
      </c>
      <c r="F229" s="27">
        <v>1</v>
      </c>
      <c r="G229" s="25" t="s">
        <v>908</v>
      </c>
    </row>
    <row r="230" spans="1:7">
      <c r="A230" s="6" t="s">
        <v>662</v>
      </c>
      <c r="B230" s="7" t="s">
        <v>805</v>
      </c>
      <c r="C230" s="25" t="s">
        <v>813</v>
      </c>
      <c r="D230" s="69" t="s">
        <v>2208</v>
      </c>
      <c r="E230" s="27" t="s">
        <v>861</v>
      </c>
      <c r="F230" s="27">
        <v>1</v>
      </c>
      <c r="G230" s="25" t="s">
        <v>909</v>
      </c>
    </row>
    <row r="231" spans="1:7">
      <c r="A231" s="6" t="s">
        <v>662</v>
      </c>
      <c r="B231" s="7" t="s">
        <v>805</v>
      </c>
      <c r="C231" s="25" t="s">
        <v>814</v>
      </c>
      <c r="D231" s="69" t="s">
        <v>2209</v>
      </c>
      <c r="E231" s="27" t="s">
        <v>862</v>
      </c>
      <c r="F231" s="27">
        <v>-1</v>
      </c>
      <c r="G231" s="25" t="s">
        <v>910</v>
      </c>
    </row>
    <row r="232" spans="1:7">
      <c r="A232" s="6" t="s">
        <v>662</v>
      </c>
      <c r="B232" s="7" t="s">
        <v>805</v>
      </c>
      <c r="C232" s="25" t="s">
        <v>815</v>
      </c>
      <c r="D232" s="69" t="s">
        <v>2210</v>
      </c>
      <c r="E232" s="27" t="s">
        <v>863</v>
      </c>
      <c r="F232" s="27">
        <v>-1</v>
      </c>
      <c r="G232" s="25" t="s">
        <v>911</v>
      </c>
    </row>
    <row r="233" spans="1:7">
      <c r="A233" s="6" t="s">
        <v>662</v>
      </c>
      <c r="B233" s="7" t="s">
        <v>805</v>
      </c>
      <c r="C233" s="25" t="s">
        <v>816</v>
      </c>
      <c r="D233" s="69" t="s">
        <v>2211</v>
      </c>
      <c r="E233" s="27" t="s">
        <v>864</v>
      </c>
      <c r="F233" s="27">
        <v>1</v>
      </c>
      <c r="G233" s="25" t="s">
        <v>912</v>
      </c>
    </row>
    <row r="234" spans="1:7">
      <c r="A234" s="6" t="s">
        <v>662</v>
      </c>
      <c r="B234" s="7" t="s">
        <v>805</v>
      </c>
      <c r="C234" s="25" t="s">
        <v>816</v>
      </c>
      <c r="D234" s="69" t="s">
        <v>2211</v>
      </c>
      <c r="E234" s="27" t="s">
        <v>864</v>
      </c>
      <c r="F234" s="27">
        <v>-1</v>
      </c>
      <c r="G234" s="25" t="s">
        <v>912</v>
      </c>
    </row>
    <row r="235" spans="1:7">
      <c r="A235" s="6" t="s">
        <v>662</v>
      </c>
      <c r="B235" s="7" t="s">
        <v>805</v>
      </c>
      <c r="C235" s="25" t="s">
        <v>673</v>
      </c>
      <c r="D235" s="69" t="s">
        <v>2165</v>
      </c>
      <c r="E235" s="27" t="s">
        <v>687</v>
      </c>
      <c r="F235" s="27">
        <v>9</v>
      </c>
      <c r="G235" s="26" t="s">
        <v>700</v>
      </c>
    </row>
    <row r="236" spans="1:7">
      <c r="A236" s="6" t="s">
        <v>662</v>
      </c>
      <c r="B236" s="7" t="s">
        <v>805</v>
      </c>
      <c r="C236" s="28" t="s">
        <v>817</v>
      </c>
      <c r="D236" s="69" t="s">
        <v>2212</v>
      </c>
      <c r="E236" s="29" t="s">
        <v>865</v>
      </c>
      <c r="F236" s="29">
        <v>-1</v>
      </c>
      <c r="G236" s="30" t="s">
        <v>913</v>
      </c>
    </row>
    <row r="237" spans="1:7">
      <c r="A237" s="6" t="s">
        <v>662</v>
      </c>
      <c r="B237" s="7" t="s">
        <v>805</v>
      </c>
      <c r="C237" s="26" t="s">
        <v>818</v>
      </c>
      <c r="D237" s="69" t="s">
        <v>2213</v>
      </c>
      <c r="E237" s="27" t="s">
        <v>866</v>
      </c>
      <c r="F237" s="27">
        <v>-1</v>
      </c>
      <c r="G237" s="25" t="s">
        <v>914</v>
      </c>
    </row>
    <row r="238" spans="1:7">
      <c r="A238" s="6" t="s">
        <v>662</v>
      </c>
      <c r="B238" s="7" t="s">
        <v>805</v>
      </c>
      <c r="C238" s="25" t="s">
        <v>819</v>
      </c>
      <c r="D238" s="69" t="s">
        <v>2214</v>
      </c>
      <c r="E238" s="27" t="s">
        <v>867</v>
      </c>
      <c r="F238" s="27">
        <v>1</v>
      </c>
      <c r="G238" s="25" t="s">
        <v>915</v>
      </c>
    </row>
    <row r="239" spans="1:7">
      <c r="A239" s="6" t="s">
        <v>662</v>
      </c>
      <c r="B239" s="7" t="s">
        <v>805</v>
      </c>
      <c r="C239" s="25" t="s">
        <v>820</v>
      </c>
      <c r="D239" s="69" t="s">
        <v>2215</v>
      </c>
      <c r="E239" s="27" t="s">
        <v>868</v>
      </c>
      <c r="F239" s="27">
        <v>1</v>
      </c>
      <c r="G239" s="25" t="s">
        <v>916</v>
      </c>
    </row>
    <row r="240" spans="1:7">
      <c r="A240" s="6" t="s">
        <v>662</v>
      </c>
      <c r="B240" s="7" t="s">
        <v>805</v>
      </c>
      <c r="C240" s="25" t="s">
        <v>821</v>
      </c>
      <c r="D240" s="69" t="s">
        <v>2216</v>
      </c>
      <c r="E240" s="27" t="s">
        <v>869</v>
      </c>
      <c r="F240" s="27">
        <v>-1</v>
      </c>
      <c r="G240" s="25" t="s">
        <v>917</v>
      </c>
    </row>
    <row r="241" spans="1:7">
      <c r="A241" s="6" t="s">
        <v>662</v>
      </c>
      <c r="B241" s="7" t="s">
        <v>805</v>
      </c>
      <c r="C241" s="25" t="s">
        <v>822</v>
      </c>
      <c r="D241" s="69" t="s">
        <v>2217</v>
      </c>
      <c r="E241" s="27" t="s">
        <v>870</v>
      </c>
      <c r="F241" s="27">
        <v>1</v>
      </c>
      <c r="G241" s="25" t="s">
        <v>918</v>
      </c>
    </row>
    <row r="242" spans="1:7">
      <c r="A242" s="6" t="s">
        <v>662</v>
      </c>
      <c r="B242" s="7" t="s">
        <v>805</v>
      </c>
      <c r="C242" s="25" t="s">
        <v>823</v>
      </c>
      <c r="D242" s="69" t="s">
        <v>2218</v>
      </c>
      <c r="E242" s="27" t="s">
        <v>871</v>
      </c>
      <c r="F242" s="27">
        <v>1</v>
      </c>
      <c r="G242" s="25" t="s">
        <v>919</v>
      </c>
    </row>
    <row r="243" spans="1:7">
      <c r="A243" s="6" t="s">
        <v>662</v>
      </c>
      <c r="B243" s="7" t="s">
        <v>805</v>
      </c>
      <c r="C243" s="25" t="s">
        <v>824</v>
      </c>
      <c r="D243" s="69" t="s">
        <v>2219</v>
      </c>
      <c r="E243" s="27" t="s">
        <v>872</v>
      </c>
      <c r="F243" s="27">
        <v>-1</v>
      </c>
      <c r="G243" s="25" t="s">
        <v>914</v>
      </c>
    </row>
    <row r="244" spans="1:7">
      <c r="A244" s="6" t="s">
        <v>662</v>
      </c>
      <c r="B244" s="7" t="s">
        <v>805</v>
      </c>
      <c r="C244" s="26" t="s">
        <v>825</v>
      </c>
      <c r="D244" s="69" t="s">
        <v>2220</v>
      </c>
      <c r="E244" s="27" t="s">
        <v>873</v>
      </c>
      <c r="F244" s="27">
        <v>-1</v>
      </c>
      <c r="G244" s="25" t="s">
        <v>914</v>
      </c>
    </row>
    <row r="245" spans="1:7">
      <c r="A245" s="6" t="s">
        <v>662</v>
      </c>
      <c r="B245" s="7" t="s">
        <v>805</v>
      </c>
      <c r="C245" s="25" t="s">
        <v>826</v>
      </c>
      <c r="D245" s="69" t="s">
        <v>2221</v>
      </c>
      <c r="E245" s="27" t="s">
        <v>874</v>
      </c>
      <c r="F245" s="27">
        <v>1</v>
      </c>
      <c r="G245" s="28" t="s">
        <v>920</v>
      </c>
    </row>
    <row r="246" spans="1:7">
      <c r="A246" s="6" t="s">
        <v>662</v>
      </c>
      <c r="B246" s="7" t="s">
        <v>805</v>
      </c>
      <c r="C246" s="25" t="s">
        <v>827</v>
      </c>
      <c r="D246" s="69" t="s">
        <v>2222</v>
      </c>
      <c r="E246" s="27" t="s">
        <v>875</v>
      </c>
      <c r="F246" s="27">
        <v>-1</v>
      </c>
      <c r="G246" s="25" t="s">
        <v>921</v>
      </c>
    </row>
    <row r="247" spans="1:7">
      <c r="A247" s="6" t="s">
        <v>662</v>
      </c>
      <c r="B247" s="7" t="s">
        <v>805</v>
      </c>
      <c r="C247" s="25" t="s">
        <v>828</v>
      </c>
      <c r="D247" s="69" t="s">
        <v>2223</v>
      </c>
      <c r="E247" s="27" t="s">
        <v>876</v>
      </c>
      <c r="F247" s="27">
        <v>-1</v>
      </c>
      <c r="G247" s="25" t="s">
        <v>922</v>
      </c>
    </row>
    <row r="248" spans="1:7">
      <c r="A248" s="6" t="s">
        <v>662</v>
      </c>
      <c r="B248" s="7" t="s">
        <v>805</v>
      </c>
      <c r="C248" s="25" t="s">
        <v>829</v>
      </c>
      <c r="D248" s="69" t="s">
        <v>2224</v>
      </c>
      <c r="E248" s="27" t="s">
        <v>877</v>
      </c>
      <c r="F248" s="27">
        <v>-1</v>
      </c>
      <c r="G248" s="25" t="s">
        <v>923</v>
      </c>
    </row>
    <row r="249" spans="1:7">
      <c r="A249" s="6" t="s">
        <v>662</v>
      </c>
      <c r="B249" s="7" t="s">
        <v>805</v>
      </c>
      <c r="C249" s="25" t="s">
        <v>450</v>
      </c>
      <c r="D249" s="69" t="s">
        <v>2091</v>
      </c>
      <c r="E249" s="27" t="s">
        <v>501</v>
      </c>
      <c r="F249" s="27">
        <v>-1</v>
      </c>
      <c r="G249" s="25" t="s">
        <v>924</v>
      </c>
    </row>
    <row r="250" spans="1:7">
      <c r="A250" s="6" t="s">
        <v>662</v>
      </c>
      <c r="B250" s="7" t="s">
        <v>805</v>
      </c>
      <c r="C250" s="25" t="s">
        <v>830</v>
      </c>
      <c r="D250" s="69" t="s">
        <v>2225</v>
      </c>
      <c r="E250" s="27" t="s">
        <v>176</v>
      </c>
      <c r="F250" s="27">
        <v>1</v>
      </c>
      <c r="G250" s="28" t="s">
        <v>925</v>
      </c>
    </row>
    <row r="251" spans="1:7">
      <c r="A251" s="6" t="s">
        <v>662</v>
      </c>
      <c r="B251" s="7" t="s">
        <v>805</v>
      </c>
      <c r="C251" s="25" t="s">
        <v>831</v>
      </c>
      <c r="D251" s="69" t="s">
        <v>2226</v>
      </c>
      <c r="E251" s="27" t="s">
        <v>214</v>
      </c>
      <c r="F251" s="27">
        <v>1</v>
      </c>
      <c r="G251" s="25" t="s">
        <v>926</v>
      </c>
    </row>
    <row r="252" spans="1:7">
      <c r="A252" s="6" t="s">
        <v>662</v>
      </c>
      <c r="B252" s="7" t="s">
        <v>805</v>
      </c>
      <c r="C252" s="28" t="s">
        <v>832</v>
      </c>
      <c r="D252" s="69" t="s">
        <v>2227</v>
      </c>
      <c r="E252" s="29" t="s">
        <v>878</v>
      </c>
      <c r="F252" s="29">
        <v>1</v>
      </c>
      <c r="G252" s="25" t="s">
        <v>927</v>
      </c>
    </row>
    <row r="253" spans="1:7">
      <c r="A253" s="6" t="s">
        <v>662</v>
      </c>
      <c r="B253" s="7" t="s">
        <v>805</v>
      </c>
      <c r="C253" s="25" t="s">
        <v>833</v>
      </c>
      <c r="D253" s="69" t="s">
        <v>2228</v>
      </c>
      <c r="E253" s="27" t="s">
        <v>879</v>
      </c>
      <c r="F253" s="27">
        <v>-1</v>
      </c>
      <c r="G253" s="25" t="s">
        <v>928</v>
      </c>
    </row>
    <row r="254" spans="1:7">
      <c r="A254" s="6" t="s">
        <v>662</v>
      </c>
      <c r="B254" s="7" t="s">
        <v>805</v>
      </c>
      <c r="C254" s="25" t="s">
        <v>834</v>
      </c>
      <c r="D254" s="69" t="s">
        <v>2229</v>
      </c>
      <c r="E254" s="27" t="s">
        <v>880</v>
      </c>
      <c r="F254" s="27">
        <v>1</v>
      </c>
      <c r="G254" s="25" t="s">
        <v>929</v>
      </c>
    </row>
    <row r="255" spans="1:7">
      <c r="A255" s="6" t="s">
        <v>662</v>
      </c>
      <c r="B255" s="7" t="s">
        <v>805</v>
      </c>
      <c r="C255" s="25" t="s">
        <v>835</v>
      </c>
      <c r="D255" s="69" t="s">
        <v>212</v>
      </c>
      <c r="E255" s="27" t="s">
        <v>208</v>
      </c>
      <c r="F255" s="27">
        <v>-1</v>
      </c>
      <c r="G255" s="25" t="s">
        <v>930</v>
      </c>
    </row>
    <row r="256" spans="1:7">
      <c r="A256" s="6" t="s">
        <v>662</v>
      </c>
      <c r="B256" s="7" t="s">
        <v>805</v>
      </c>
      <c r="C256" s="25" t="s">
        <v>728</v>
      </c>
      <c r="D256" s="69" t="s">
        <v>2191</v>
      </c>
      <c r="E256" s="27" t="s">
        <v>761</v>
      </c>
      <c r="F256" s="27">
        <v>-1</v>
      </c>
      <c r="G256" s="25" t="s">
        <v>931</v>
      </c>
    </row>
    <row r="257" spans="1:7">
      <c r="A257" s="6" t="s">
        <v>662</v>
      </c>
      <c r="B257" s="7" t="s">
        <v>805</v>
      </c>
      <c r="C257" s="25" t="s">
        <v>836</v>
      </c>
      <c r="D257" s="69" t="s">
        <v>2230</v>
      </c>
      <c r="E257" s="27" t="s">
        <v>881</v>
      </c>
      <c r="F257" s="27">
        <v>1</v>
      </c>
      <c r="G257" s="25" t="s">
        <v>932</v>
      </c>
    </row>
    <row r="258" spans="1:7">
      <c r="A258" s="6" t="s">
        <v>662</v>
      </c>
      <c r="B258" s="7" t="s">
        <v>805</v>
      </c>
      <c r="C258" s="25" t="s">
        <v>837</v>
      </c>
      <c r="D258" s="69" t="s">
        <v>2231</v>
      </c>
      <c r="E258" s="27" t="s">
        <v>882</v>
      </c>
      <c r="F258" s="27">
        <v>-1</v>
      </c>
      <c r="G258" s="25" t="s">
        <v>933</v>
      </c>
    </row>
    <row r="259" spans="1:7">
      <c r="A259" s="6" t="s">
        <v>662</v>
      </c>
      <c r="B259" s="7" t="s">
        <v>805</v>
      </c>
      <c r="C259" s="25" t="s">
        <v>838</v>
      </c>
      <c r="D259" s="69" t="s">
        <v>2232</v>
      </c>
      <c r="E259" s="27" t="s">
        <v>883</v>
      </c>
      <c r="F259" s="27">
        <v>-1</v>
      </c>
      <c r="G259" s="25" t="s">
        <v>934</v>
      </c>
    </row>
    <row r="260" spans="1:7">
      <c r="A260" s="6" t="s">
        <v>662</v>
      </c>
      <c r="B260" s="7" t="s">
        <v>805</v>
      </c>
      <c r="C260" s="25" t="s">
        <v>729</v>
      </c>
      <c r="D260" s="69" t="s">
        <v>2192</v>
      </c>
      <c r="E260" s="27" t="s">
        <v>762</v>
      </c>
      <c r="F260" s="27">
        <v>1</v>
      </c>
      <c r="G260" s="25" t="s">
        <v>935</v>
      </c>
    </row>
    <row r="261" spans="1:7">
      <c r="A261" s="6" t="s">
        <v>662</v>
      </c>
      <c r="B261" s="7" t="s">
        <v>805</v>
      </c>
      <c r="C261" s="25" t="s">
        <v>839</v>
      </c>
      <c r="D261" s="69" t="s">
        <v>2233</v>
      </c>
      <c r="E261" s="27" t="s">
        <v>884</v>
      </c>
      <c r="F261" s="27">
        <v>1</v>
      </c>
      <c r="G261" s="25" t="s">
        <v>936</v>
      </c>
    </row>
    <row r="262" spans="1:7">
      <c r="A262" s="6" t="s">
        <v>662</v>
      </c>
      <c r="B262" s="7" t="s">
        <v>805</v>
      </c>
      <c r="C262" s="25" t="s">
        <v>840</v>
      </c>
      <c r="D262" s="69" t="s">
        <v>2234</v>
      </c>
      <c r="E262" s="27" t="s">
        <v>885</v>
      </c>
      <c r="F262" s="27">
        <v>-1</v>
      </c>
      <c r="G262" s="25" t="s">
        <v>937</v>
      </c>
    </row>
    <row r="263" spans="1:7">
      <c r="A263" s="6" t="s">
        <v>662</v>
      </c>
      <c r="B263" s="7" t="s">
        <v>805</v>
      </c>
      <c r="C263" s="25" t="s">
        <v>841</v>
      </c>
      <c r="D263" s="69" t="s">
        <v>2235</v>
      </c>
      <c r="E263" s="29" t="s">
        <v>886</v>
      </c>
      <c r="F263" s="29">
        <v>1</v>
      </c>
      <c r="G263" s="25" t="s">
        <v>927</v>
      </c>
    </row>
    <row r="264" spans="1:7">
      <c r="A264" s="6" t="s">
        <v>662</v>
      </c>
      <c r="B264" s="7" t="s">
        <v>805</v>
      </c>
      <c r="C264" s="25" t="s">
        <v>842</v>
      </c>
      <c r="D264" s="69" t="s">
        <v>2236</v>
      </c>
      <c r="E264" s="27" t="s">
        <v>887</v>
      </c>
      <c r="F264" s="27">
        <v>-1</v>
      </c>
      <c r="G264" s="25" t="s">
        <v>938</v>
      </c>
    </row>
    <row r="265" spans="1:7">
      <c r="A265" s="6" t="s">
        <v>662</v>
      </c>
      <c r="B265" s="7" t="s">
        <v>805</v>
      </c>
      <c r="C265" s="25" t="s">
        <v>843</v>
      </c>
      <c r="D265" s="69" t="s">
        <v>2237</v>
      </c>
      <c r="E265" s="27" t="s">
        <v>888</v>
      </c>
      <c r="F265" s="27">
        <v>-1</v>
      </c>
      <c r="G265" s="25" t="s">
        <v>939</v>
      </c>
    </row>
    <row r="266" spans="1:7">
      <c r="A266" s="6" t="s">
        <v>662</v>
      </c>
      <c r="B266" s="7" t="s">
        <v>805</v>
      </c>
      <c r="C266" s="25" t="s">
        <v>844</v>
      </c>
      <c r="D266" s="69" t="s">
        <v>2238</v>
      </c>
      <c r="E266" s="27" t="s">
        <v>889</v>
      </c>
      <c r="F266" s="27">
        <v>-1</v>
      </c>
      <c r="G266" s="25" t="s">
        <v>940</v>
      </c>
    </row>
    <row r="267" spans="1:7">
      <c r="A267" s="6" t="s">
        <v>662</v>
      </c>
      <c r="B267" s="7" t="s">
        <v>805</v>
      </c>
      <c r="C267" s="25" t="s">
        <v>845</v>
      </c>
      <c r="D267" s="69" t="e">
        <v>#N/A</v>
      </c>
      <c r="E267" s="27" t="s">
        <v>890</v>
      </c>
      <c r="F267" s="27">
        <v>-1</v>
      </c>
      <c r="G267" s="25" t="s">
        <v>941</v>
      </c>
    </row>
    <row r="268" spans="1:7">
      <c r="A268" s="6" t="s">
        <v>662</v>
      </c>
      <c r="B268" s="7" t="s">
        <v>805</v>
      </c>
      <c r="C268" s="25" t="s">
        <v>846</v>
      </c>
      <c r="D268" s="69" t="s">
        <v>2239</v>
      </c>
      <c r="E268" s="27" t="s">
        <v>891</v>
      </c>
      <c r="F268" s="27">
        <v>1</v>
      </c>
      <c r="G268" s="25" t="s">
        <v>942</v>
      </c>
    </row>
    <row r="269" spans="1:7">
      <c r="A269" s="6" t="s">
        <v>662</v>
      </c>
      <c r="B269" s="7" t="s">
        <v>805</v>
      </c>
      <c r="C269" s="25" t="s">
        <v>847</v>
      </c>
      <c r="D269" s="69" t="s">
        <v>2240</v>
      </c>
      <c r="E269" s="27" t="s">
        <v>892</v>
      </c>
      <c r="F269" s="27">
        <v>1</v>
      </c>
      <c r="G269" s="25" t="s">
        <v>943</v>
      </c>
    </row>
    <row r="270" spans="1:7">
      <c r="A270" s="6" t="s">
        <v>662</v>
      </c>
      <c r="B270" s="7" t="s">
        <v>805</v>
      </c>
      <c r="C270" s="25" t="s">
        <v>848</v>
      </c>
      <c r="D270" s="69" t="s">
        <v>2241</v>
      </c>
      <c r="E270" s="27" t="s">
        <v>893</v>
      </c>
      <c r="F270" s="27">
        <v>-1</v>
      </c>
      <c r="G270" s="25" t="s">
        <v>914</v>
      </c>
    </row>
    <row r="271" spans="1:7">
      <c r="A271" s="6" t="s">
        <v>662</v>
      </c>
      <c r="B271" s="7" t="s">
        <v>805</v>
      </c>
      <c r="C271" s="25" t="s">
        <v>849</v>
      </c>
      <c r="D271" s="69" t="s">
        <v>2242</v>
      </c>
      <c r="E271" s="27" t="s">
        <v>894</v>
      </c>
      <c r="F271" s="27">
        <v>-1</v>
      </c>
      <c r="G271" s="25" t="s">
        <v>944</v>
      </c>
    </row>
    <row r="272" spans="1:7">
      <c r="A272" s="6" t="s">
        <v>662</v>
      </c>
      <c r="B272" s="7" t="s">
        <v>805</v>
      </c>
      <c r="C272" s="25" t="s">
        <v>850</v>
      </c>
      <c r="D272" s="69" t="s">
        <v>2243</v>
      </c>
      <c r="E272" s="27" t="s">
        <v>895</v>
      </c>
      <c r="F272" s="27">
        <v>1</v>
      </c>
      <c r="G272" s="25" t="s">
        <v>945</v>
      </c>
    </row>
    <row r="273" spans="1:7">
      <c r="A273" s="6" t="s">
        <v>662</v>
      </c>
      <c r="B273" s="7" t="s">
        <v>805</v>
      </c>
      <c r="C273" s="25" t="s">
        <v>851</v>
      </c>
      <c r="D273" s="69" t="s">
        <v>2244</v>
      </c>
      <c r="E273" s="27" t="s">
        <v>896</v>
      </c>
      <c r="F273" s="27">
        <v>9</v>
      </c>
      <c r="G273" s="25" t="s">
        <v>946</v>
      </c>
    </row>
    <row r="274" spans="1:7">
      <c r="A274" s="6" t="s">
        <v>662</v>
      </c>
      <c r="B274" s="7" t="s">
        <v>805</v>
      </c>
      <c r="C274" s="25" t="s">
        <v>852</v>
      </c>
      <c r="D274" s="69" t="s">
        <v>2245</v>
      </c>
      <c r="E274" s="27" t="s">
        <v>897</v>
      </c>
      <c r="F274" s="27">
        <v>-1</v>
      </c>
      <c r="G274" s="25" t="s">
        <v>947</v>
      </c>
    </row>
    <row r="275" spans="1:7">
      <c r="A275" s="6" t="s">
        <v>662</v>
      </c>
      <c r="B275" s="7" t="s">
        <v>805</v>
      </c>
      <c r="C275" s="25" t="s">
        <v>853</v>
      </c>
      <c r="D275" s="69" t="s">
        <v>2246</v>
      </c>
      <c r="E275" s="27" t="s">
        <v>898</v>
      </c>
      <c r="F275" s="27">
        <v>-1</v>
      </c>
      <c r="G275" s="25" t="s">
        <v>701</v>
      </c>
    </row>
    <row r="276" spans="1:7">
      <c r="A276" s="6" t="s">
        <v>662</v>
      </c>
      <c r="B276" s="7" t="s">
        <v>948</v>
      </c>
      <c r="C276" s="25" t="s">
        <v>949</v>
      </c>
      <c r="D276" s="69" t="s">
        <v>2247</v>
      </c>
      <c r="E276" s="27" t="s">
        <v>957</v>
      </c>
      <c r="F276" s="27">
        <v>1</v>
      </c>
      <c r="G276" s="25" t="s">
        <v>964</v>
      </c>
    </row>
    <row r="277" spans="1:7">
      <c r="A277" s="6" t="s">
        <v>662</v>
      </c>
      <c r="B277" s="7" t="s">
        <v>948</v>
      </c>
      <c r="C277" s="25" t="s">
        <v>395</v>
      </c>
      <c r="D277" s="69" t="s">
        <v>2071</v>
      </c>
      <c r="E277" s="27" t="s">
        <v>207</v>
      </c>
      <c r="F277" s="27">
        <v>1</v>
      </c>
      <c r="G277" s="25" t="s">
        <v>965</v>
      </c>
    </row>
    <row r="278" spans="1:7">
      <c r="A278" s="6" t="s">
        <v>662</v>
      </c>
      <c r="B278" s="7" t="s">
        <v>948</v>
      </c>
      <c r="C278" s="25" t="s">
        <v>394</v>
      </c>
      <c r="D278" s="69" t="s">
        <v>2070</v>
      </c>
      <c r="E278" s="27" t="s">
        <v>206</v>
      </c>
      <c r="F278" s="27">
        <v>1</v>
      </c>
      <c r="G278" s="25" t="s">
        <v>965</v>
      </c>
    </row>
    <row r="279" spans="1:7">
      <c r="A279" s="6" t="s">
        <v>662</v>
      </c>
      <c r="B279" s="7" t="s">
        <v>948</v>
      </c>
      <c r="C279" s="25" t="s">
        <v>950</v>
      </c>
      <c r="D279" s="69" t="s">
        <v>2248</v>
      </c>
      <c r="E279" s="27" t="s">
        <v>215</v>
      </c>
      <c r="F279" s="27">
        <v>1</v>
      </c>
      <c r="G279" s="25" t="s">
        <v>966</v>
      </c>
    </row>
    <row r="280" spans="1:7">
      <c r="A280" s="6" t="s">
        <v>662</v>
      </c>
      <c r="B280" s="7" t="s">
        <v>948</v>
      </c>
      <c r="C280" s="25" t="s">
        <v>951</v>
      </c>
      <c r="D280" s="69" t="s">
        <v>2249</v>
      </c>
      <c r="E280" s="27" t="s">
        <v>958</v>
      </c>
      <c r="F280" s="27">
        <v>-1</v>
      </c>
      <c r="G280" s="25" t="s">
        <v>967</v>
      </c>
    </row>
    <row r="281" spans="1:7">
      <c r="A281" s="6" t="s">
        <v>662</v>
      </c>
      <c r="B281" s="7" t="s">
        <v>948</v>
      </c>
      <c r="C281" s="25" t="s">
        <v>455</v>
      </c>
      <c r="D281" s="69" t="s">
        <v>2096</v>
      </c>
      <c r="E281" s="27" t="s">
        <v>506</v>
      </c>
      <c r="F281" s="27">
        <v>-1</v>
      </c>
      <c r="G281" s="25" t="s">
        <v>968</v>
      </c>
    </row>
    <row r="282" spans="1:7">
      <c r="A282" s="6" t="s">
        <v>662</v>
      </c>
      <c r="B282" s="7" t="s">
        <v>948</v>
      </c>
      <c r="C282" s="28" t="s">
        <v>390</v>
      </c>
      <c r="D282" s="69" t="s">
        <v>2066</v>
      </c>
      <c r="E282" s="29" t="s">
        <v>409</v>
      </c>
      <c r="F282" s="27">
        <v>1</v>
      </c>
      <c r="G282" s="25" t="s">
        <v>969</v>
      </c>
    </row>
    <row r="283" spans="1:7">
      <c r="A283" s="6" t="s">
        <v>662</v>
      </c>
      <c r="B283" s="7" t="s">
        <v>948</v>
      </c>
      <c r="C283" s="25" t="s">
        <v>952</v>
      </c>
      <c r="D283" s="69" t="s">
        <v>2250</v>
      </c>
      <c r="E283" s="27" t="s">
        <v>959</v>
      </c>
      <c r="F283" s="27">
        <v>-1</v>
      </c>
      <c r="G283" s="25" t="s">
        <v>970</v>
      </c>
    </row>
    <row r="284" spans="1:7">
      <c r="A284" s="6" t="s">
        <v>662</v>
      </c>
      <c r="B284" s="7" t="s">
        <v>948</v>
      </c>
      <c r="C284" s="25" t="s">
        <v>953</v>
      </c>
      <c r="D284" s="69" t="s">
        <v>2251</v>
      </c>
      <c r="E284" s="27" t="s">
        <v>960</v>
      </c>
      <c r="F284" s="27">
        <v>1</v>
      </c>
      <c r="G284" s="25" t="s">
        <v>969</v>
      </c>
    </row>
    <row r="285" spans="1:7">
      <c r="A285" s="6" t="s">
        <v>662</v>
      </c>
      <c r="B285" s="7" t="s">
        <v>948</v>
      </c>
      <c r="C285" s="25" t="s">
        <v>954</v>
      </c>
      <c r="D285" s="69" t="s">
        <v>2252</v>
      </c>
      <c r="E285" s="27" t="s">
        <v>961</v>
      </c>
      <c r="F285" s="27">
        <v>1</v>
      </c>
      <c r="G285" s="25" t="s">
        <v>971</v>
      </c>
    </row>
    <row r="286" spans="1:7">
      <c r="A286" s="6" t="s">
        <v>662</v>
      </c>
      <c r="B286" s="7" t="s">
        <v>948</v>
      </c>
      <c r="C286" s="25" t="s">
        <v>817</v>
      </c>
      <c r="D286" s="69" t="s">
        <v>2212</v>
      </c>
      <c r="E286" s="27" t="s">
        <v>865</v>
      </c>
      <c r="F286" s="27">
        <v>-1</v>
      </c>
      <c r="G286" s="25" t="s">
        <v>913</v>
      </c>
    </row>
    <row r="287" spans="1:7">
      <c r="A287" s="6" t="s">
        <v>662</v>
      </c>
      <c r="B287" s="7" t="s">
        <v>948</v>
      </c>
      <c r="C287" s="25" t="s">
        <v>955</v>
      </c>
      <c r="D287" s="69" t="s">
        <v>2253</v>
      </c>
      <c r="E287" s="27" t="s">
        <v>962</v>
      </c>
      <c r="F287" s="27">
        <v>1</v>
      </c>
      <c r="G287" s="25" t="s">
        <v>972</v>
      </c>
    </row>
    <row r="288" spans="1:7">
      <c r="A288" s="6" t="s">
        <v>662</v>
      </c>
      <c r="B288" s="7" t="s">
        <v>948</v>
      </c>
      <c r="C288" s="25" t="s">
        <v>839</v>
      </c>
      <c r="D288" s="69" t="s">
        <v>2233</v>
      </c>
      <c r="E288" s="27" t="s">
        <v>884</v>
      </c>
      <c r="F288" s="27">
        <v>1</v>
      </c>
      <c r="G288" s="25" t="s">
        <v>973</v>
      </c>
    </row>
    <row r="289" spans="1:7">
      <c r="A289" s="6" t="s">
        <v>662</v>
      </c>
      <c r="B289" s="7" t="s">
        <v>948</v>
      </c>
      <c r="C289" s="25" t="s">
        <v>842</v>
      </c>
      <c r="D289" s="69" t="s">
        <v>2236</v>
      </c>
      <c r="E289" s="27" t="s">
        <v>887</v>
      </c>
      <c r="F289" s="27">
        <v>-1</v>
      </c>
      <c r="G289" s="25" t="s">
        <v>938</v>
      </c>
    </row>
    <row r="290" spans="1:7">
      <c r="A290" s="6" t="s">
        <v>662</v>
      </c>
      <c r="B290" s="7" t="s">
        <v>948</v>
      </c>
      <c r="C290" s="25" t="s">
        <v>956</v>
      </c>
      <c r="D290" s="69" t="s">
        <v>2254</v>
      </c>
      <c r="E290" s="27" t="s">
        <v>963</v>
      </c>
      <c r="F290" s="27">
        <v>-1</v>
      </c>
      <c r="G290" s="25" t="s">
        <v>970</v>
      </c>
    </row>
    <row r="291" spans="1:7">
      <c r="A291" s="6" t="s">
        <v>662</v>
      </c>
      <c r="B291" s="7" t="s">
        <v>948</v>
      </c>
      <c r="C291" s="22" t="s">
        <v>853</v>
      </c>
      <c r="D291" s="69" t="s">
        <v>2246</v>
      </c>
      <c r="E291" s="24" t="s">
        <v>898</v>
      </c>
      <c r="F291" s="24">
        <v>-1</v>
      </c>
      <c r="G291" s="22" t="s">
        <v>701</v>
      </c>
    </row>
    <row r="292" spans="1:7">
      <c r="A292" s="6" t="s">
        <v>662</v>
      </c>
      <c r="B292" s="7" t="s">
        <v>974</v>
      </c>
      <c r="C292" s="25" t="s">
        <v>289</v>
      </c>
      <c r="D292" s="69" t="s">
        <v>2056</v>
      </c>
      <c r="E292" s="27" t="s">
        <v>338</v>
      </c>
      <c r="F292" s="27">
        <v>1</v>
      </c>
      <c r="G292" s="25" t="s">
        <v>1001</v>
      </c>
    </row>
    <row r="293" spans="1:7">
      <c r="A293" s="6" t="s">
        <v>662</v>
      </c>
      <c r="B293" s="7" t="s">
        <v>974</v>
      </c>
      <c r="C293" s="25" t="s">
        <v>975</v>
      </c>
      <c r="D293" s="69" t="s">
        <v>2255</v>
      </c>
      <c r="E293" s="27" t="s">
        <v>989</v>
      </c>
      <c r="F293" s="27">
        <v>1</v>
      </c>
      <c r="G293" s="28" t="s">
        <v>1002</v>
      </c>
    </row>
    <row r="294" spans="1:7">
      <c r="A294" s="6" t="s">
        <v>662</v>
      </c>
      <c r="B294" s="7" t="s">
        <v>974</v>
      </c>
      <c r="C294" s="25" t="s">
        <v>976</v>
      </c>
      <c r="D294" s="69" t="s">
        <v>2256</v>
      </c>
      <c r="E294" s="27" t="s">
        <v>990</v>
      </c>
      <c r="F294" s="27">
        <v>-1</v>
      </c>
      <c r="G294" s="25" t="s">
        <v>1003</v>
      </c>
    </row>
    <row r="295" spans="1:7">
      <c r="A295" s="6" t="s">
        <v>662</v>
      </c>
      <c r="B295" s="7" t="s">
        <v>974</v>
      </c>
      <c r="C295" s="25" t="s">
        <v>977</v>
      </c>
      <c r="D295" s="69" t="s">
        <v>2257</v>
      </c>
      <c r="E295" s="27" t="s">
        <v>991</v>
      </c>
      <c r="F295" s="27">
        <v>1</v>
      </c>
      <c r="G295" s="25" t="s">
        <v>1004</v>
      </c>
    </row>
    <row r="296" spans="1:7">
      <c r="A296" s="6" t="s">
        <v>662</v>
      </c>
      <c r="B296" s="7" t="s">
        <v>974</v>
      </c>
      <c r="C296" s="25" t="s">
        <v>978</v>
      </c>
      <c r="D296" s="69" t="s">
        <v>2258</v>
      </c>
      <c r="E296" s="27" t="s">
        <v>992</v>
      </c>
      <c r="F296" s="27">
        <v>1</v>
      </c>
      <c r="G296" s="25" t="s">
        <v>1005</v>
      </c>
    </row>
    <row r="297" spans="1:7">
      <c r="A297" s="6" t="s">
        <v>662</v>
      </c>
      <c r="B297" s="7" t="s">
        <v>974</v>
      </c>
      <c r="C297" s="25" t="s">
        <v>252</v>
      </c>
      <c r="D297" s="69" t="s">
        <v>2019</v>
      </c>
      <c r="E297" s="27" t="s">
        <v>301</v>
      </c>
      <c r="F297" s="27">
        <v>1</v>
      </c>
      <c r="G297" s="25" t="s">
        <v>1006</v>
      </c>
    </row>
    <row r="298" spans="1:7">
      <c r="A298" s="6" t="s">
        <v>662</v>
      </c>
      <c r="B298" s="7" t="s">
        <v>974</v>
      </c>
      <c r="C298" s="25" t="s">
        <v>979</v>
      </c>
      <c r="D298" s="69" t="s">
        <v>2259</v>
      </c>
      <c r="E298" s="27" t="s">
        <v>993</v>
      </c>
      <c r="F298" s="27">
        <v>-1</v>
      </c>
      <c r="G298" s="25" t="s">
        <v>1007</v>
      </c>
    </row>
    <row r="299" spans="1:7">
      <c r="A299" s="6" t="s">
        <v>662</v>
      </c>
      <c r="B299" s="7" t="s">
        <v>974</v>
      </c>
      <c r="C299" s="25" t="s">
        <v>253</v>
      </c>
      <c r="D299" s="69" t="s">
        <v>2020</v>
      </c>
      <c r="E299" s="27" t="s">
        <v>302</v>
      </c>
      <c r="F299" s="27">
        <v>1</v>
      </c>
      <c r="G299" s="28" t="s">
        <v>801</v>
      </c>
    </row>
    <row r="300" spans="1:7">
      <c r="A300" s="6" t="s">
        <v>662</v>
      </c>
      <c r="B300" s="7" t="s">
        <v>980</v>
      </c>
      <c r="C300" s="25" t="s">
        <v>981</v>
      </c>
      <c r="D300" s="69" t="s">
        <v>2260</v>
      </c>
      <c r="E300" s="27" t="s">
        <v>994</v>
      </c>
      <c r="F300" s="27">
        <v>-1</v>
      </c>
      <c r="G300" s="25" t="s">
        <v>1008</v>
      </c>
    </row>
    <row r="301" spans="1:7">
      <c r="A301" s="6" t="s">
        <v>662</v>
      </c>
      <c r="B301" s="7" t="s">
        <v>980</v>
      </c>
      <c r="C301" s="25" t="s">
        <v>665</v>
      </c>
      <c r="D301" s="69" t="s">
        <v>2156</v>
      </c>
      <c r="E301" s="27" t="s">
        <v>678</v>
      </c>
      <c r="F301" s="27">
        <v>1</v>
      </c>
      <c r="G301" s="25" t="s">
        <v>1009</v>
      </c>
    </row>
    <row r="302" spans="1:7">
      <c r="A302" s="6" t="s">
        <v>662</v>
      </c>
      <c r="B302" s="7" t="s">
        <v>980</v>
      </c>
      <c r="C302" s="25" t="s">
        <v>666</v>
      </c>
      <c r="D302" s="69" t="s">
        <v>2157</v>
      </c>
      <c r="E302" s="27" t="s">
        <v>679</v>
      </c>
      <c r="F302" s="27">
        <v>1</v>
      </c>
      <c r="G302" s="25" t="s">
        <v>1009</v>
      </c>
    </row>
    <row r="303" spans="1:7">
      <c r="A303" s="6" t="s">
        <v>662</v>
      </c>
      <c r="B303" s="7" t="s">
        <v>980</v>
      </c>
      <c r="C303" s="25" t="s">
        <v>667</v>
      </c>
      <c r="D303" s="69" t="s">
        <v>2158</v>
      </c>
      <c r="E303" s="27" t="s">
        <v>680</v>
      </c>
      <c r="F303" s="27">
        <v>1</v>
      </c>
      <c r="G303" s="25" t="s">
        <v>1009</v>
      </c>
    </row>
    <row r="304" spans="1:7">
      <c r="A304" s="6" t="s">
        <v>662</v>
      </c>
      <c r="B304" s="7" t="s">
        <v>980</v>
      </c>
      <c r="C304" s="30" t="s">
        <v>982</v>
      </c>
      <c r="D304" s="69" t="s">
        <v>2261</v>
      </c>
      <c r="E304" s="29" t="s">
        <v>995</v>
      </c>
      <c r="F304" s="27">
        <v>1</v>
      </c>
      <c r="G304" s="25" t="s">
        <v>1010</v>
      </c>
    </row>
    <row r="305" spans="1:7">
      <c r="A305" s="6" t="s">
        <v>662</v>
      </c>
      <c r="B305" s="7" t="s">
        <v>980</v>
      </c>
      <c r="C305" s="25" t="s">
        <v>983</v>
      </c>
      <c r="D305" s="69" t="s">
        <v>2262</v>
      </c>
      <c r="E305" s="27" t="s">
        <v>996</v>
      </c>
      <c r="F305" s="27">
        <v>1</v>
      </c>
      <c r="G305" s="25" t="s">
        <v>1011</v>
      </c>
    </row>
    <row r="306" spans="1:7">
      <c r="A306" s="6" t="s">
        <v>662</v>
      </c>
      <c r="B306" s="7" t="s">
        <v>980</v>
      </c>
      <c r="C306" s="25" t="s">
        <v>608</v>
      </c>
      <c r="D306" s="69" t="s">
        <v>0</v>
      </c>
      <c r="E306" s="27" t="s">
        <v>629</v>
      </c>
      <c r="F306" s="27">
        <v>1</v>
      </c>
      <c r="G306" s="25" t="s">
        <v>1012</v>
      </c>
    </row>
    <row r="307" spans="1:7">
      <c r="A307" s="6" t="s">
        <v>662</v>
      </c>
      <c r="B307" s="7" t="s">
        <v>980</v>
      </c>
      <c r="C307" s="25" t="s">
        <v>984</v>
      </c>
      <c r="D307" s="69" t="s">
        <v>2263</v>
      </c>
      <c r="E307" s="27" t="s">
        <v>997</v>
      </c>
      <c r="F307" s="27">
        <v>-1</v>
      </c>
      <c r="G307" s="25" t="s">
        <v>1013</v>
      </c>
    </row>
    <row r="308" spans="1:7">
      <c r="A308" s="6" t="s">
        <v>662</v>
      </c>
      <c r="B308" s="7" t="s">
        <v>980</v>
      </c>
      <c r="C308" s="25" t="s">
        <v>985</v>
      </c>
      <c r="D308" s="69" t="s">
        <v>2264</v>
      </c>
      <c r="E308" s="27" t="s">
        <v>998</v>
      </c>
      <c r="F308" s="27">
        <v>1</v>
      </c>
      <c r="G308" s="25" t="s">
        <v>1014</v>
      </c>
    </row>
    <row r="309" spans="1:7">
      <c r="A309" s="6" t="s">
        <v>662</v>
      </c>
      <c r="B309" s="7" t="s">
        <v>980</v>
      </c>
      <c r="C309" s="30" t="s">
        <v>599</v>
      </c>
      <c r="D309" s="69" t="s">
        <v>2137</v>
      </c>
      <c r="E309" s="29" t="s">
        <v>620</v>
      </c>
      <c r="F309" s="27">
        <v>1</v>
      </c>
      <c r="G309" s="25" t="s">
        <v>697</v>
      </c>
    </row>
    <row r="310" spans="1:7">
      <c r="A310" s="6" t="s">
        <v>662</v>
      </c>
      <c r="B310" s="7" t="s">
        <v>980</v>
      </c>
      <c r="C310" s="25" t="s">
        <v>51</v>
      </c>
      <c r="D310" s="69" t="s">
        <v>2146</v>
      </c>
      <c r="E310" s="27" t="s">
        <v>631</v>
      </c>
      <c r="F310" s="27">
        <v>1</v>
      </c>
      <c r="G310" s="25" t="s">
        <v>1010</v>
      </c>
    </row>
    <row r="311" spans="1:7">
      <c r="A311" s="6" t="s">
        <v>662</v>
      </c>
      <c r="B311" s="7" t="s">
        <v>980</v>
      </c>
      <c r="C311" s="25" t="s">
        <v>986</v>
      </c>
      <c r="D311" s="69" t="s">
        <v>986</v>
      </c>
      <c r="E311" s="27" t="s">
        <v>999</v>
      </c>
      <c r="F311" s="27">
        <v>1</v>
      </c>
      <c r="G311" s="25" t="s">
        <v>1010</v>
      </c>
    </row>
    <row r="312" spans="1:7">
      <c r="A312" s="6" t="s">
        <v>662</v>
      </c>
      <c r="B312" s="7" t="s">
        <v>980</v>
      </c>
      <c r="C312" s="25" t="s">
        <v>987</v>
      </c>
      <c r="D312" s="69" t="s">
        <v>2139</v>
      </c>
      <c r="E312" s="27" t="s">
        <v>622</v>
      </c>
      <c r="F312" s="27">
        <v>1</v>
      </c>
      <c r="G312" s="25" t="s">
        <v>1010</v>
      </c>
    </row>
    <row r="313" spans="1:7">
      <c r="A313" s="6" t="s">
        <v>662</v>
      </c>
      <c r="B313" s="7" t="s">
        <v>980</v>
      </c>
      <c r="C313" s="25" t="s">
        <v>988</v>
      </c>
      <c r="D313" s="69" t="s">
        <v>2265</v>
      </c>
      <c r="E313" s="27" t="s">
        <v>1000</v>
      </c>
      <c r="F313" s="27">
        <v>-1</v>
      </c>
      <c r="G313" s="25" t="s">
        <v>1015</v>
      </c>
    </row>
    <row r="314" spans="1:7">
      <c r="A314" s="6" t="s">
        <v>1016</v>
      </c>
      <c r="B314" s="7" t="s">
        <v>1017</v>
      </c>
      <c r="C314" s="7" t="s">
        <v>1018</v>
      </c>
      <c r="D314" s="69" t="s">
        <v>2266</v>
      </c>
      <c r="E314" s="31" t="s">
        <v>1036</v>
      </c>
      <c r="F314" s="32">
        <v>1</v>
      </c>
      <c r="G314" s="33" t="s">
        <v>1053</v>
      </c>
    </row>
    <row r="315" spans="1:7">
      <c r="A315" s="6" t="s">
        <v>1016</v>
      </c>
      <c r="B315" s="7" t="s">
        <v>1017</v>
      </c>
      <c r="C315" s="7" t="s">
        <v>1019</v>
      </c>
      <c r="D315" s="69" t="s">
        <v>2267</v>
      </c>
      <c r="E315" s="31" t="s">
        <v>1037</v>
      </c>
      <c r="F315" s="32">
        <v>1</v>
      </c>
      <c r="G315" s="33" t="s">
        <v>1053</v>
      </c>
    </row>
    <row r="316" spans="1:7">
      <c r="A316" s="6" t="s">
        <v>1016</v>
      </c>
      <c r="B316" s="7" t="s">
        <v>1017</v>
      </c>
      <c r="C316" s="7" t="s">
        <v>1020</v>
      </c>
      <c r="D316" s="69" t="s">
        <v>2268</v>
      </c>
      <c r="E316" s="31" t="s">
        <v>1038</v>
      </c>
      <c r="F316" s="32">
        <v>1</v>
      </c>
      <c r="G316" s="33" t="s">
        <v>1054</v>
      </c>
    </row>
    <row r="317" spans="1:7">
      <c r="A317" s="6" t="s">
        <v>1016</v>
      </c>
      <c r="B317" s="7" t="s">
        <v>1017</v>
      </c>
      <c r="C317" s="7" t="s">
        <v>1021</v>
      </c>
      <c r="D317" s="69" t="s">
        <v>2269</v>
      </c>
      <c r="E317" s="31" t="s">
        <v>1039</v>
      </c>
      <c r="F317" s="32">
        <v>1</v>
      </c>
      <c r="G317" s="33" t="s">
        <v>1055</v>
      </c>
    </row>
    <row r="318" spans="1:7">
      <c r="A318" s="6" t="s">
        <v>1016</v>
      </c>
      <c r="B318" s="7" t="s">
        <v>1017</v>
      </c>
      <c r="C318" s="7" t="s">
        <v>1022</v>
      </c>
      <c r="D318" s="69" t="s">
        <v>2270</v>
      </c>
      <c r="E318" s="31" t="s">
        <v>1040</v>
      </c>
      <c r="F318" s="32">
        <v>-1</v>
      </c>
      <c r="G318" s="33" t="s">
        <v>1056</v>
      </c>
    </row>
    <row r="319" spans="1:7">
      <c r="A319" s="6" t="s">
        <v>1016</v>
      </c>
      <c r="B319" s="7" t="s">
        <v>1017</v>
      </c>
      <c r="C319" s="7" t="s">
        <v>1023</v>
      </c>
      <c r="D319" s="69" t="s">
        <v>2271</v>
      </c>
      <c r="E319" s="31" t="s">
        <v>1041</v>
      </c>
      <c r="F319" s="32">
        <v>1</v>
      </c>
      <c r="G319" s="33" t="s">
        <v>1057</v>
      </c>
    </row>
    <row r="320" spans="1:7">
      <c r="A320" s="6" t="s">
        <v>1016</v>
      </c>
      <c r="B320" s="7" t="s">
        <v>1017</v>
      </c>
      <c r="C320" s="7" t="s">
        <v>1024</v>
      </c>
      <c r="D320" s="69" t="s">
        <v>2272</v>
      </c>
      <c r="E320" s="31" t="s">
        <v>1042</v>
      </c>
      <c r="F320" s="32">
        <v>1</v>
      </c>
      <c r="G320" s="33" t="s">
        <v>1058</v>
      </c>
    </row>
    <row r="321" spans="1:7">
      <c r="A321" s="6" t="s">
        <v>1016</v>
      </c>
      <c r="B321" s="7" t="s">
        <v>1017</v>
      </c>
      <c r="C321" s="7" t="s">
        <v>1025</v>
      </c>
      <c r="D321" s="69" t="s">
        <v>2273</v>
      </c>
      <c r="E321" s="31" t="s">
        <v>1043</v>
      </c>
      <c r="F321" s="32">
        <v>1</v>
      </c>
      <c r="G321" s="33" t="s">
        <v>1059</v>
      </c>
    </row>
    <row r="322" spans="1:7">
      <c r="A322" s="6" t="s">
        <v>1016</v>
      </c>
      <c r="B322" s="7" t="s">
        <v>1017</v>
      </c>
      <c r="C322" s="7" t="s">
        <v>1026</v>
      </c>
      <c r="D322" s="69" t="s">
        <v>18</v>
      </c>
      <c r="E322" s="31" t="s">
        <v>1044</v>
      </c>
      <c r="F322" s="32">
        <v>1</v>
      </c>
      <c r="G322" s="33" t="s">
        <v>1060</v>
      </c>
    </row>
    <row r="323" spans="1:7">
      <c r="A323" s="6" t="s">
        <v>1016</v>
      </c>
      <c r="B323" s="7" t="s">
        <v>1017</v>
      </c>
      <c r="C323" s="7" t="s">
        <v>1027</v>
      </c>
      <c r="D323" s="69" t="s">
        <v>2274</v>
      </c>
      <c r="E323" s="35" t="s">
        <v>1045</v>
      </c>
      <c r="F323" s="35">
        <v>1</v>
      </c>
      <c r="G323" s="7" t="s">
        <v>1061</v>
      </c>
    </row>
    <row r="324" spans="1:7">
      <c r="A324" s="6" t="s">
        <v>1016</v>
      </c>
      <c r="B324" s="7" t="s">
        <v>1017</v>
      </c>
      <c r="C324" s="7" t="s">
        <v>1028</v>
      </c>
      <c r="D324" s="69" t="s">
        <v>2275</v>
      </c>
      <c r="E324" s="31" t="s">
        <v>1046</v>
      </c>
      <c r="F324" s="32">
        <v>1</v>
      </c>
      <c r="G324" s="33" t="s">
        <v>1062</v>
      </c>
    </row>
    <row r="325" spans="1:7">
      <c r="A325" s="6" t="s">
        <v>1016</v>
      </c>
      <c r="B325" s="7" t="s">
        <v>1017</v>
      </c>
      <c r="C325" s="7" t="s">
        <v>1029</v>
      </c>
      <c r="D325" s="69" t="s">
        <v>2276</v>
      </c>
      <c r="E325" s="31" t="s">
        <v>1047</v>
      </c>
      <c r="F325" s="32">
        <v>-1</v>
      </c>
      <c r="G325" s="33" t="s">
        <v>1063</v>
      </c>
    </row>
    <row r="326" spans="1:7">
      <c r="A326" s="6" t="s">
        <v>1016</v>
      </c>
      <c r="B326" s="7" t="s">
        <v>1017</v>
      </c>
      <c r="C326" s="7" t="s">
        <v>1030</v>
      </c>
      <c r="D326" s="69" t="s">
        <v>2277</v>
      </c>
      <c r="E326" s="31" t="s">
        <v>1048</v>
      </c>
      <c r="F326" s="32">
        <v>1</v>
      </c>
      <c r="G326" s="33" t="s">
        <v>1063</v>
      </c>
    </row>
    <row r="327" spans="1:7">
      <c r="A327" s="6" t="s">
        <v>1016</v>
      </c>
      <c r="B327" s="7" t="s">
        <v>1017</v>
      </c>
      <c r="C327" s="7" t="s">
        <v>1031</v>
      </c>
      <c r="D327" s="69" t="s">
        <v>2278</v>
      </c>
      <c r="E327" s="31" t="s">
        <v>218</v>
      </c>
      <c r="F327" s="32">
        <v>1</v>
      </c>
      <c r="G327" s="33" t="s">
        <v>1064</v>
      </c>
    </row>
    <row r="328" spans="1:7">
      <c r="A328" s="6" t="s">
        <v>1016</v>
      </c>
      <c r="B328" s="7" t="s">
        <v>1017</v>
      </c>
      <c r="C328" s="7" t="s">
        <v>1032</v>
      </c>
      <c r="D328" s="69" t="s">
        <v>2279</v>
      </c>
      <c r="E328" s="31" t="s">
        <v>1049</v>
      </c>
      <c r="F328" s="32">
        <v>1</v>
      </c>
      <c r="G328" s="33" t="s">
        <v>1065</v>
      </c>
    </row>
    <row r="329" spans="1:7">
      <c r="A329" s="6" t="s">
        <v>1016</v>
      </c>
      <c r="B329" s="7" t="s">
        <v>1017</v>
      </c>
      <c r="C329" s="7" t="s">
        <v>1033</v>
      </c>
      <c r="D329" s="69" t="s">
        <v>2280</v>
      </c>
      <c r="E329" s="31" t="s">
        <v>1050</v>
      </c>
      <c r="F329" s="32">
        <v>1</v>
      </c>
      <c r="G329" s="33" t="s">
        <v>1066</v>
      </c>
    </row>
    <row r="330" spans="1:7">
      <c r="A330" s="6" t="s">
        <v>1016</v>
      </c>
      <c r="B330" s="7" t="s">
        <v>1017</v>
      </c>
      <c r="C330" s="7" t="s">
        <v>1034</v>
      </c>
      <c r="D330" s="69" t="s">
        <v>2281</v>
      </c>
      <c r="E330" s="31" t="s">
        <v>1051</v>
      </c>
      <c r="F330" s="32">
        <v>1</v>
      </c>
      <c r="G330" s="33" t="s">
        <v>1063</v>
      </c>
    </row>
    <row r="331" spans="1:7">
      <c r="A331" s="6" t="s">
        <v>1016</v>
      </c>
      <c r="B331" s="7" t="s">
        <v>1017</v>
      </c>
      <c r="C331" s="7" t="s">
        <v>1035</v>
      </c>
      <c r="D331" s="69" t="s">
        <v>2282</v>
      </c>
      <c r="E331" s="31" t="s">
        <v>1052</v>
      </c>
      <c r="F331" s="32">
        <v>1</v>
      </c>
      <c r="G331" s="33" t="s">
        <v>1067</v>
      </c>
    </row>
    <row r="332" spans="1:7">
      <c r="A332" s="6" t="s">
        <v>1016</v>
      </c>
      <c r="B332" s="7" t="s">
        <v>1069</v>
      </c>
      <c r="C332" s="7" t="s">
        <v>1070</v>
      </c>
      <c r="D332" s="69" t="s">
        <v>2283</v>
      </c>
      <c r="E332" s="31" t="s">
        <v>1153</v>
      </c>
      <c r="F332" s="32">
        <v>-1</v>
      </c>
      <c r="G332" s="7" t="s">
        <v>1068</v>
      </c>
    </row>
    <row r="333" spans="1:7">
      <c r="A333" s="6" t="s">
        <v>1016</v>
      </c>
      <c r="B333" s="7" t="s">
        <v>1069</v>
      </c>
      <c r="C333" s="7" t="s">
        <v>1071</v>
      </c>
      <c r="D333" s="69" t="s">
        <v>2284</v>
      </c>
      <c r="E333" s="31" t="s">
        <v>1154</v>
      </c>
      <c r="F333" s="32">
        <v>-1</v>
      </c>
      <c r="G333" s="33" t="s">
        <v>1229</v>
      </c>
    </row>
    <row r="334" spans="1:7">
      <c r="A334" s="6" t="s">
        <v>1016</v>
      </c>
      <c r="B334" s="7" t="s">
        <v>1069</v>
      </c>
      <c r="C334" s="7" t="s">
        <v>1072</v>
      </c>
      <c r="D334" s="69" t="s">
        <v>2285</v>
      </c>
      <c r="E334" s="31" t="s">
        <v>1155</v>
      </c>
      <c r="F334" s="32">
        <v>-1</v>
      </c>
      <c r="G334" s="7" t="s">
        <v>1230</v>
      </c>
    </row>
    <row r="335" spans="1:7">
      <c r="A335" s="6" t="s">
        <v>1016</v>
      </c>
      <c r="B335" s="7" t="s">
        <v>1069</v>
      </c>
      <c r="C335" s="7" t="s">
        <v>1073</v>
      </c>
      <c r="D335" s="69" t="s">
        <v>2286</v>
      </c>
      <c r="E335" s="31" t="s">
        <v>1156</v>
      </c>
      <c r="F335" s="32">
        <v>-1</v>
      </c>
      <c r="G335" s="33" t="s">
        <v>1229</v>
      </c>
    </row>
    <row r="336" spans="1:7">
      <c r="A336" s="6" t="s">
        <v>1016</v>
      </c>
      <c r="B336" s="7" t="s">
        <v>1069</v>
      </c>
      <c r="C336" s="7" t="s">
        <v>1074</v>
      </c>
      <c r="D336" s="69" t="s">
        <v>2287</v>
      </c>
      <c r="E336" s="31" t="s">
        <v>1157</v>
      </c>
      <c r="F336" s="32">
        <v>-1</v>
      </c>
      <c r="G336" s="33" t="s">
        <v>1229</v>
      </c>
    </row>
    <row r="337" spans="1:7">
      <c r="A337" s="6" t="s">
        <v>1016</v>
      </c>
      <c r="B337" s="7" t="s">
        <v>1069</v>
      </c>
      <c r="C337" s="7" t="s">
        <v>1075</v>
      </c>
      <c r="D337" s="69" t="s">
        <v>2288</v>
      </c>
      <c r="E337" s="35" t="s">
        <v>1158</v>
      </c>
      <c r="F337" s="35">
        <v>1</v>
      </c>
      <c r="G337" s="7" t="s">
        <v>1231</v>
      </c>
    </row>
    <row r="338" spans="1:7">
      <c r="A338" s="6" t="s">
        <v>1016</v>
      </c>
      <c r="B338" s="7" t="s">
        <v>1069</v>
      </c>
      <c r="C338" s="7" t="s">
        <v>1076</v>
      </c>
      <c r="D338" s="69" t="s">
        <v>2289</v>
      </c>
      <c r="E338" s="31" t="s">
        <v>1159</v>
      </c>
      <c r="F338" s="32">
        <v>-1</v>
      </c>
      <c r="G338" s="7" t="s">
        <v>1232</v>
      </c>
    </row>
    <row r="339" spans="1:7">
      <c r="A339" s="6" t="s">
        <v>1016</v>
      </c>
      <c r="B339" s="7" t="s">
        <v>1069</v>
      </c>
      <c r="C339" s="7" t="s">
        <v>1077</v>
      </c>
      <c r="D339" s="69" t="s">
        <v>2290</v>
      </c>
      <c r="E339" s="31" t="s">
        <v>1160</v>
      </c>
      <c r="F339" s="32">
        <v>1</v>
      </c>
      <c r="G339" s="33" t="s">
        <v>1233</v>
      </c>
    </row>
    <row r="340" spans="1:7">
      <c r="A340" s="6" t="s">
        <v>1016</v>
      </c>
      <c r="B340" s="7" t="s">
        <v>1069</v>
      </c>
      <c r="C340" s="7" t="s">
        <v>1078</v>
      </c>
      <c r="D340" s="69" t="s">
        <v>2291</v>
      </c>
      <c r="E340" s="35" t="s">
        <v>1161</v>
      </c>
      <c r="F340" s="35">
        <v>1</v>
      </c>
      <c r="G340" s="7" t="s">
        <v>1234</v>
      </c>
    </row>
    <row r="341" spans="1:7">
      <c r="A341" s="6" t="s">
        <v>1016</v>
      </c>
      <c r="B341" s="7" t="s">
        <v>1069</v>
      </c>
      <c r="C341" s="7" t="s">
        <v>1079</v>
      </c>
      <c r="D341" s="69" t="s">
        <v>2292</v>
      </c>
      <c r="E341" s="31" t="s">
        <v>1162</v>
      </c>
      <c r="F341" s="32">
        <v>1</v>
      </c>
      <c r="G341" s="7" t="s">
        <v>1229</v>
      </c>
    </row>
    <row r="342" spans="1:7">
      <c r="A342" s="6" t="s">
        <v>1016</v>
      </c>
      <c r="B342" s="7" t="s">
        <v>1069</v>
      </c>
      <c r="C342" s="7" t="s">
        <v>1080</v>
      </c>
      <c r="D342" s="69" t="s">
        <v>2293</v>
      </c>
      <c r="E342" s="31" t="s">
        <v>1163</v>
      </c>
      <c r="F342" s="32">
        <v>1</v>
      </c>
      <c r="G342" s="33" t="s">
        <v>1229</v>
      </c>
    </row>
    <row r="343" spans="1:7">
      <c r="A343" s="6" t="s">
        <v>1016</v>
      </c>
      <c r="B343" s="7" t="s">
        <v>1069</v>
      </c>
      <c r="C343" s="7" t="s">
        <v>1081</v>
      </c>
      <c r="D343" s="69" t="s">
        <v>2294</v>
      </c>
      <c r="E343" s="31" t="s">
        <v>1164</v>
      </c>
      <c r="F343" s="32">
        <v>1</v>
      </c>
      <c r="G343" s="7" t="s">
        <v>1229</v>
      </c>
    </row>
    <row r="344" spans="1:7">
      <c r="A344" s="6" t="s">
        <v>1016</v>
      </c>
      <c r="B344" s="7" t="s">
        <v>1069</v>
      </c>
      <c r="C344" s="7" t="s">
        <v>1082</v>
      </c>
      <c r="D344" s="69" t="s">
        <v>2295</v>
      </c>
      <c r="E344" s="35" t="s">
        <v>1165</v>
      </c>
      <c r="F344" s="35">
        <v>1</v>
      </c>
      <c r="G344" s="7" t="s">
        <v>1235</v>
      </c>
    </row>
    <row r="345" spans="1:7">
      <c r="A345" s="6" t="s">
        <v>1016</v>
      </c>
      <c r="B345" s="7" t="s">
        <v>1069</v>
      </c>
      <c r="C345" s="7" t="s">
        <v>1083</v>
      </c>
      <c r="D345" s="69" t="s">
        <v>2296</v>
      </c>
      <c r="E345" s="31" t="s">
        <v>1166</v>
      </c>
      <c r="F345" s="32">
        <v>-1</v>
      </c>
      <c r="G345" s="33" t="s">
        <v>1236</v>
      </c>
    </row>
    <row r="346" spans="1:7">
      <c r="A346" s="6" t="s">
        <v>1016</v>
      </c>
      <c r="B346" s="7" t="s">
        <v>1069</v>
      </c>
      <c r="C346" s="7" t="s">
        <v>1084</v>
      </c>
      <c r="D346" s="69" t="s">
        <v>2297</v>
      </c>
      <c r="E346" s="35" t="s">
        <v>1167</v>
      </c>
      <c r="F346" s="35">
        <v>1</v>
      </c>
      <c r="G346" s="7" t="s">
        <v>1237</v>
      </c>
    </row>
    <row r="347" spans="1:7">
      <c r="A347" s="6" t="s">
        <v>1016</v>
      </c>
      <c r="B347" s="7" t="s">
        <v>1069</v>
      </c>
      <c r="C347" s="7" t="s">
        <v>1085</v>
      </c>
      <c r="D347" s="69" t="s">
        <v>2298</v>
      </c>
      <c r="E347" s="31" t="s">
        <v>1168</v>
      </c>
      <c r="F347" s="32">
        <v>-1</v>
      </c>
      <c r="G347" s="7" t="s">
        <v>1238</v>
      </c>
    </row>
    <row r="348" spans="1:7">
      <c r="A348" s="6" t="s">
        <v>1016</v>
      </c>
      <c r="B348" s="7" t="s">
        <v>1069</v>
      </c>
      <c r="C348" s="7" t="s">
        <v>1086</v>
      </c>
      <c r="D348" s="69" t="s">
        <v>2299</v>
      </c>
      <c r="E348" s="35" t="s">
        <v>1169</v>
      </c>
      <c r="F348" s="32">
        <v>-1</v>
      </c>
      <c r="G348" s="7" t="s">
        <v>1239</v>
      </c>
    </row>
    <row r="349" spans="1:7">
      <c r="A349" s="6" t="s">
        <v>1016</v>
      </c>
      <c r="B349" s="7" t="s">
        <v>1069</v>
      </c>
      <c r="C349" s="7" t="s">
        <v>1087</v>
      </c>
      <c r="D349" s="69" t="s">
        <v>2300</v>
      </c>
      <c r="E349" s="35" t="s">
        <v>1170</v>
      </c>
      <c r="F349" s="32">
        <v>1</v>
      </c>
      <c r="G349" s="33" t="s">
        <v>1240</v>
      </c>
    </row>
    <row r="350" spans="1:7">
      <c r="A350" s="6" t="s">
        <v>1016</v>
      </c>
      <c r="B350" s="7" t="s">
        <v>1069</v>
      </c>
      <c r="C350" s="7" t="s">
        <v>1088</v>
      </c>
      <c r="D350" s="69" t="s">
        <v>2301</v>
      </c>
      <c r="E350" s="31" t="s">
        <v>1171</v>
      </c>
      <c r="F350" s="32">
        <v>1</v>
      </c>
      <c r="G350" s="7" t="s">
        <v>1241</v>
      </c>
    </row>
    <row r="351" spans="1:7">
      <c r="A351" s="6" t="s">
        <v>1016</v>
      </c>
      <c r="B351" s="7" t="s">
        <v>1069</v>
      </c>
      <c r="C351" s="7" t="s">
        <v>1089</v>
      </c>
      <c r="D351" s="69" t="s">
        <v>2302</v>
      </c>
      <c r="E351" s="35" t="s">
        <v>1172</v>
      </c>
      <c r="F351" s="35">
        <v>-1</v>
      </c>
      <c r="G351" s="33" t="s">
        <v>1242</v>
      </c>
    </row>
    <row r="352" spans="1:7">
      <c r="A352" s="6" t="s">
        <v>1016</v>
      </c>
      <c r="B352" s="7" t="s">
        <v>1069</v>
      </c>
      <c r="C352" s="7" t="s">
        <v>1090</v>
      </c>
      <c r="D352" s="69" t="s">
        <v>2303</v>
      </c>
      <c r="E352" s="31" t="s">
        <v>1173</v>
      </c>
      <c r="F352" s="32">
        <v>-1</v>
      </c>
      <c r="G352" s="7" t="s">
        <v>1243</v>
      </c>
    </row>
    <row r="353" spans="1:7">
      <c r="A353" s="6" t="s">
        <v>1016</v>
      </c>
      <c r="B353" s="7" t="s">
        <v>1069</v>
      </c>
      <c r="C353" s="7" t="s">
        <v>1091</v>
      </c>
      <c r="D353" s="69" t="s">
        <v>2304</v>
      </c>
      <c r="E353" s="31" t="s">
        <v>1174</v>
      </c>
      <c r="F353" s="32">
        <v>-1</v>
      </c>
      <c r="G353" s="33" t="s">
        <v>1244</v>
      </c>
    </row>
    <row r="354" spans="1:7">
      <c r="A354" s="6" t="s">
        <v>1016</v>
      </c>
      <c r="B354" s="7" t="s">
        <v>1069</v>
      </c>
      <c r="C354" s="7" t="s">
        <v>1092</v>
      </c>
      <c r="D354" s="69" t="s">
        <v>2305</v>
      </c>
      <c r="E354" s="31" t="s">
        <v>1175</v>
      </c>
      <c r="F354" s="32">
        <v>-1</v>
      </c>
      <c r="G354" s="33" t="s">
        <v>1229</v>
      </c>
    </row>
    <row r="355" spans="1:7">
      <c r="A355" s="6" t="s">
        <v>1016</v>
      </c>
      <c r="B355" s="7" t="s">
        <v>1069</v>
      </c>
      <c r="C355" s="7" t="s">
        <v>1093</v>
      </c>
      <c r="D355" s="69" t="s">
        <v>2306</v>
      </c>
      <c r="E355" s="31" t="s">
        <v>1176</v>
      </c>
      <c r="F355" s="32">
        <v>1</v>
      </c>
      <c r="G355" s="7" t="s">
        <v>1229</v>
      </c>
    </row>
    <row r="356" spans="1:7">
      <c r="A356" s="6" t="s">
        <v>1016</v>
      </c>
      <c r="B356" s="7" t="s">
        <v>1069</v>
      </c>
      <c r="C356" s="7" t="s">
        <v>613</v>
      </c>
      <c r="D356" s="69" t="s">
        <v>2149</v>
      </c>
      <c r="E356" s="35" t="s">
        <v>634</v>
      </c>
      <c r="F356" s="32">
        <v>9</v>
      </c>
      <c r="G356" s="33" t="s">
        <v>1245</v>
      </c>
    </row>
    <row r="357" spans="1:7">
      <c r="A357" s="6" t="s">
        <v>1016</v>
      </c>
      <c r="B357" s="7" t="s">
        <v>1069</v>
      </c>
      <c r="C357" s="7" t="s">
        <v>1094</v>
      </c>
      <c r="D357" s="69" t="s">
        <v>2307</v>
      </c>
      <c r="E357" s="35" t="s">
        <v>1177</v>
      </c>
      <c r="F357" s="32">
        <v>9</v>
      </c>
      <c r="G357" s="33" t="s">
        <v>1246</v>
      </c>
    </row>
    <row r="358" spans="1:7">
      <c r="A358" s="6" t="s">
        <v>1016</v>
      </c>
      <c r="B358" s="7" t="s">
        <v>1069</v>
      </c>
      <c r="C358" s="7" t="s">
        <v>1095</v>
      </c>
      <c r="D358" s="69" t="s">
        <v>2308</v>
      </c>
      <c r="E358" s="31" t="s">
        <v>1178</v>
      </c>
      <c r="F358" s="32">
        <v>-1</v>
      </c>
      <c r="G358" s="7" t="s">
        <v>1247</v>
      </c>
    </row>
    <row r="359" spans="1:7">
      <c r="A359" s="6" t="s">
        <v>1016</v>
      </c>
      <c r="B359" s="7" t="s">
        <v>1069</v>
      </c>
      <c r="C359" s="7" t="s">
        <v>1096</v>
      </c>
      <c r="D359" s="69" t="s">
        <v>2309</v>
      </c>
      <c r="E359" s="31" t="s">
        <v>1179</v>
      </c>
      <c r="F359" s="32">
        <v>-1</v>
      </c>
      <c r="G359" s="7" t="s">
        <v>1248</v>
      </c>
    </row>
    <row r="360" spans="1:7">
      <c r="A360" s="6" t="s">
        <v>1016</v>
      </c>
      <c r="B360" s="7" t="s">
        <v>1069</v>
      </c>
      <c r="C360" s="7" t="s">
        <v>1097</v>
      </c>
      <c r="D360" s="69" t="s">
        <v>2310</v>
      </c>
      <c r="E360" s="31" t="s">
        <v>1180</v>
      </c>
      <c r="F360" s="32">
        <v>-1</v>
      </c>
      <c r="G360" s="33" t="s">
        <v>1249</v>
      </c>
    </row>
    <row r="361" spans="1:7">
      <c r="A361" s="6" t="s">
        <v>1016</v>
      </c>
      <c r="B361" s="7" t="s">
        <v>1069</v>
      </c>
      <c r="C361" s="7" t="s">
        <v>1098</v>
      </c>
      <c r="D361" s="69" t="s">
        <v>2311</v>
      </c>
      <c r="E361" s="31" t="s">
        <v>1181</v>
      </c>
      <c r="F361" s="32">
        <v>-1</v>
      </c>
      <c r="G361" s="33" t="s">
        <v>1250</v>
      </c>
    </row>
    <row r="362" spans="1:7">
      <c r="A362" s="6" t="s">
        <v>1016</v>
      </c>
      <c r="B362" s="7" t="s">
        <v>1069</v>
      </c>
      <c r="C362" s="7" t="s">
        <v>1099</v>
      </c>
      <c r="D362" s="69" t="s">
        <v>2312</v>
      </c>
      <c r="E362" s="31" t="s">
        <v>1182</v>
      </c>
      <c r="F362" s="32">
        <v>1</v>
      </c>
      <c r="G362" s="33" t="s">
        <v>1251</v>
      </c>
    </row>
    <row r="363" spans="1:7">
      <c r="A363" s="6" t="s">
        <v>1016</v>
      </c>
      <c r="B363" s="7" t="s">
        <v>1069</v>
      </c>
      <c r="C363" s="7" t="s">
        <v>1100</v>
      </c>
      <c r="D363" s="69" t="s">
        <v>221</v>
      </c>
      <c r="E363" s="31" t="s">
        <v>219</v>
      </c>
      <c r="F363" s="32">
        <v>1</v>
      </c>
      <c r="G363" s="33" t="s">
        <v>1252</v>
      </c>
    </row>
    <row r="364" spans="1:7">
      <c r="A364" s="6" t="s">
        <v>1016</v>
      </c>
      <c r="B364" s="7" t="s">
        <v>1069</v>
      </c>
      <c r="C364" s="7" t="s">
        <v>1101</v>
      </c>
      <c r="D364" s="69" t="s">
        <v>2313</v>
      </c>
      <c r="E364" s="31" t="s">
        <v>1183</v>
      </c>
      <c r="F364" s="32">
        <v>1</v>
      </c>
      <c r="G364" s="33" t="s">
        <v>1253</v>
      </c>
    </row>
    <row r="365" spans="1:7">
      <c r="A365" s="6" t="s">
        <v>1016</v>
      </c>
      <c r="B365" s="7" t="s">
        <v>1069</v>
      </c>
      <c r="C365" s="7" t="s">
        <v>1102</v>
      </c>
      <c r="D365" s="69" t="s">
        <v>2314</v>
      </c>
      <c r="E365" s="31" t="s">
        <v>1184</v>
      </c>
      <c r="F365" s="32">
        <v>1</v>
      </c>
      <c r="G365" s="33" t="s">
        <v>1254</v>
      </c>
    </row>
    <row r="366" spans="1:7">
      <c r="A366" s="6" t="s">
        <v>1016</v>
      </c>
      <c r="B366" s="7" t="s">
        <v>1069</v>
      </c>
      <c r="C366" s="7" t="s">
        <v>1103</v>
      </c>
      <c r="D366" s="69" t="s">
        <v>2315</v>
      </c>
      <c r="E366" s="35" t="s">
        <v>1185</v>
      </c>
      <c r="F366" s="35">
        <v>1</v>
      </c>
      <c r="G366" s="7" t="s">
        <v>1255</v>
      </c>
    </row>
    <row r="367" spans="1:7">
      <c r="A367" s="6" t="s">
        <v>1016</v>
      </c>
      <c r="B367" s="7" t="s">
        <v>1069</v>
      </c>
      <c r="C367" s="7" t="s">
        <v>1104</v>
      </c>
      <c r="D367" s="69" t="s">
        <v>2316</v>
      </c>
      <c r="E367" s="31" t="s">
        <v>1186</v>
      </c>
      <c r="F367" s="32">
        <v>-1</v>
      </c>
      <c r="G367" s="33" t="s">
        <v>1256</v>
      </c>
    </row>
    <row r="368" spans="1:7">
      <c r="A368" s="6" t="s">
        <v>1016</v>
      </c>
      <c r="B368" s="7" t="s">
        <v>1069</v>
      </c>
      <c r="C368" s="7" t="s">
        <v>1105</v>
      </c>
      <c r="D368" s="69" t="s">
        <v>2317</v>
      </c>
      <c r="E368" s="31" t="s">
        <v>1187</v>
      </c>
      <c r="F368" s="32">
        <v>-1</v>
      </c>
      <c r="G368" s="33" t="s">
        <v>1257</v>
      </c>
    </row>
    <row r="369" spans="1:7">
      <c r="A369" s="6" t="s">
        <v>1016</v>
      </c>
      <c r="B369" s="7" t="s">
        <v>1069</v>
      </c>
      <c r="C369" s="7" t="s">
        <v>1106</v>
      </c>
      <c r="D369" s="69" t="s">
        <v>2318</v>
      </c>
      <c r="E369" s="31" t="s">
        <v>1188</v>
      </c>
      <c r="F369" s="32">
        <v>1</v>
      </c>
      <c r="G369" s="33" t="s">
        <v>1258</v>
      </c>
    </row>
    <row r="370" spans="1:7">
      <c r="A370" s="6" t="s">
        <v>1016</v>
      </c>
      <c r="B370" s="7" t="s">
        <v>1069</v>
      </c>
      <c r="C370" s="7" t="s">
        <v>1107</v>
      </c>
      <c r="D370" s="69" t="s">
        <v>2319</v>
      </c>
      <c r="E370" s="31" t="s">
        <v>1189</v>
      </c>
      <c r="F370" s="32">
        <v>1</v>
      </c>
      <c r="G370" s="33" t="s">
        <v>1259</v>
      </c>
    </row>
    <row r="371" spans="1:7">
      <c r="A371" s="6" t="s">
        <v>1016</v>
      </c>
      <c r="B371" s="7" t="s">
        <v>1069</v>
      </c>
      <c r="C371" s="7" t="s">
        <v>1108</v>
      </c>
      <c r="D371" s="69" t="s">
        <v>2320</v>
      </c>
      <c r="E371" s="31" t="s">
        <v>1190</v>
      </c>
      <c r="F371" s="32">
        <v>1</v>
      </c>
      <c r="G371" s="33" t="s">
        <v>1260</v>
      </c>
    </row>
    <row r="372" spans="1:7">
      <c r="A372" s="6" t="s">
        <v>1016</v>
      </c>
      <c r="B372" s="7" t="s">
        <v>1069</v>
      </c>
      <c r="C372" s="7" t="s">
        <v>1109</v>
      </c>
      <c r="D372" s="69" t="s">
        <v>2321</v>
      </c>
      <c r="E372" s="31" t="s">
        <v>1191</v>
      </c>
      <c r="F372" s="32">
        <v>1</v>
      </c>
      <c r="G372" s="33" t="s">
        <v>1261</v>
      </c>
    </row>
    <row r="373" spans="1:7">
      <c r="A373" s="6" t="s">
        <v>1016</v>
      </c>
      <c r="B373" s="7" t="s">
        <v>1069</v>
      </c>
      <c r="C373" s="7" t="s">
        <v>1110</v>
      </c>
      <c r="D373" s="69" t="s">
        <v>2322</v>
      </c>
      <c r="E373" s="31" t="s">
        <v>1192</v>
      </c>
      <c r="F373" s="32">
        <v>-1</v>
      </c>
      <c r="G373" s="33" t="s">
        <v>1262</v>
      </c>
    </row>
    <row r="374" spans="1:7">
      <c r="A374" s="6" t="s">
        <v>1016</v>
      </c>
      <c r="B374" s="7" t="s">
        <v>1069</v>
      </c>
      <c r="C374" s="7" t="s">
        <v>1111</v>
      </c>
      <c r="D374" s="69" t="s">
        <v>2323</v>
      </c>
      <c r="E374" s="31" t="s">
        <v>1193</v>
      </c>
      <c r="F374" s="32">
        <v>-1</v>
      </c>
      <c r="G374" s="33" t="s">
        <v>1263</v>
      </c>
    </row>
    <row r="375" spans="1:7">
      <c r="A375" s="6" t="s">
        <v>1016</v>
      </c>
      <c r="B375" s="7" t="s">
        <v>1069</v>
      </c>
      <c r="C375" s="7" t="s">
        <v>1112</v>
      </c>
      <c r="D375" s="69" t="s">
        <v>2324</v>
      </c>
      <c r="E375" s="31" t="s">
        <v>1194</v>
      </c>
      <c r="F375" s="32">
        <v>-1</v>
      </c>
      <c r="G375" s="33" t="s">
        <v>1152</v>
      </c>
    </row>
    <row r="376" spans="1:7">
      <c r="A376" s="6" t="s">
        <v>1016</v>
      </c>
      <c r="B376" s="7" t="s">
        <v>1069</v>
      </c>
      <c r="C376" s="7" t="s">
        <v>1113</v>
      </c>
      <c r="D376" s="69" t="s">
        <v>2325</v>
      </c>
      <c r="E376" s="31" t="s">
        <v>1195</v>
      </c>
      <c r="F376" s="32">
        <v>-1</v>
      </c>
      <c r="G376" s="33" t="s">
        <v>1264</v>
      </c>
    </row>
    <row r="377" spans="1:7">
      <c r="A377" s="6" t="s">
        <v>1016</v>
      </c>
      <c r="B377" s="7" t="s">
        <v>1069</v>
      </c>
      <c r="C377" s="7" t="s">
        <v>1114</v>
      </c>
      <c r="D377" s="69" t="s">
        <v>2326</v>
      </c>
      <c r="E377" s="31" t="s">
        <v>1196</v>
      </c>
      <c r="F377" s="32">
        <v>-1</v>
      </c>
      <c r="G377" s="33" t="s">
        <v>1265</v>
      </c>
    </row>
    <row r="378" spans="1:7">
      <c r="A378" s="6" t="s">
        <v>1016</v>
      </c>
      <c r="B378" s="7" t="s">
        <v>1069</v>
      </c>
      <c r="C378" s="7" t="s">
        <v>1115</v>
      </c>
      <c r="D378" s="69" t="s">
        <v>2327</v>
      </c>
      <c r="E378" s="31" t="s">
        <v>1197</v>
      </c>
      <c r="F378" s="32">
        <v>-1</v>
      </c>
      <c r="G378" s="33" t="s">
        <v>1266</v>
      </c>
    </row>
    <row r="379" spans="1:7">
      <c r="A379" s="6" t="s">
        <v>1016</v>
      </c>
      <c r="B379" s="7" t="s">
        <v>1069</v>
      </c>
      <c r="C379" s="7" t="s">
        <v>1116</v>
      </c>
      <c r="D379" s="69" t="s">
        <v>2328</v>
      </c>
      <c r="E379" s="35" t="s">
        <v>1198</v>
      </c>
      <c r="F379" s="35">
        <v>-1</v>
      </c>
      <c r="G379" s="7" t="s">
        <v>1267</v>
      </c>
    </row>
    <row r="380" spans="1:7">
      <c r="A380" s="6" t="s">
        <v>1016</v>
      </c>
      <c r="B380" s="7" t="s">
        <v>1069</v>
      </c>
      <c r="C380" s="7" t="s">
        <v>1117</v>
      </c>
      <c r="D380" s="69" t="s">
        <v>2329</v>
      </c>
      <c r="E380" s="31" t="s">
        <v>1199</v>
      </c>
      <c r="F380" s="32">
        <v>-1</v>
      </c>
      <c r="G380" s="33" t="s">
        <v>1268</v>
      </c>
    </row>
    <row r="381" spans="1:7">
      <c r="A381" s="6" t="s">
        <v>1016</v>
      </c>
      <c r="B381" s="7" t="s">
        <v>1069</v>
      </c>
      <c r="C381" s="7" t="s">
        <v>1118</v>
      </c>
      <c r="D381" s="69" t="s">
        <v>2330</v>
      </c>
      <c r="E381" s="31" t="s">
        <v>1200</v>
      </c>
      <c r="F381" s="32">
        <v>1</v>
      </c>
      <c r="G381" s="33" t="s">
        <v>1269</v>
      </c>
    </row>
    <row r="382" spans="1:7">
      <c r="A382" s="6" t="s">
        <v>1016</v>
      </c>
      <c r="B382" s="7" t="s">
        <v>1069</v>
      </c>
      <c r="C382" s="7" t="s">
        <v>1119</v>
      </c>
      <c r="D382" s="69" t="s">
        <v>2331</v>
      </c>
      <c r="E382" s="31" t="s">
        <v>1201</v>
      </c>
      <c r="F382" s="32">
        <v>1</v>
      </c>
      <c r="G382" s="33" t="s">
        <v>1270</v>
      </c>
    </row>
    <row r="383" spans="1:7">
      <c r="A383" s="6" t="s">
        <v>1016</v>
      </c>
      <c r="B383" s="7" t="s">
        <v>1069</v>
      </c>
      <c r="C383" s="7" t="s">
        <v>1120</v>
      </c>
      <c r="D383" s="69" t="s">
        <v>2332</v>
      </c>
      <c r="E383" s="31" t="s">
        <v>1202</v>
      </c>
      <c r="F383" s="32">
        <v>-1</v>
      </c>
      <c r="G383" s="33" t="s">
        <v>1271</v>
      </c>
    </row>
    <row r="384" spans="1:7">
      <c r="A384" s="6" t="s">
        <v>1016</v>
      </c>
      <c r="B384" s="7" t="s">
        <v>1069</v>
      </c>
      <c r="C384" s="7" t="s">
        <v>1121</v>
      </c>
      <c r="D384" s="69" t="s">
        <v>2333</v>
      </c>
      <c r="E384" s="35" t="s">
        <v>1203</v>
      </c>
      <c r="F384" s="35">
        <v>1</v>
      </c>
      <c r="G384" s="7" t="s">
        <v>1272</v>
      </c>
    </row>
    <row r="385" spans="1:7">
      <c r="A385" s="6" t="s">
        <v>1016</v>
      </c>
      <c r="B385" s="7" t="s">
        <v>1069</v>
      </c>
      <c r="C385" s="7" t="s">
        <v>1122</v>
      </c>
      <c r="D385" s="69" t="s">
        <v>2334</v>
      </c>
      <c r="E385" s="31" t="s">
        <v>1204</v>
      </c>
      <c r="F385" s="32">
        <v>-1</v>
      </c>
      <c r="G385" s="33" t="s">
        <v>1273</v>
      </c>
    </row>
    <row r="386" spans="1:7">
      <c r="A386" s="6" t="s">
        <v>1016</v>
      </c>
      <c r="B386" s="7" t="s">
        <v>1069</v>
      </c>
      <c r="C386" s="7" t="s">
        <v>721</v>
      </c>
      <c r="D386" s="69" t="s">
        <v>2184</v>
      </c>
      <c r="E386" s="31" t="s">
        <v>754</v>
      </c>
      <c r="F386" s="32">
        <v>1</v>
      </c>
      <c r="G386" s="33" t="s">
        <v>1274</v>
      </c>
    </row>
    <row r="387" spans="1:7">
      <c r="A387" s="6" t="s">
        <v>1016</v>
      </c>
      <c r="B387" s="7" t="s">
        <v>1069</v>
      </c>
      <c r="C387" s="7" t="s">
        <v>1123</v>
      </c>
      <c r="D387" s="69" t="s">
        <v>2335</v>
      </c>
      <c r="E387" s="31" t="s">
        <v>1205</v>
      </c>
      <c r="F387" s="32">
        <v>1</v>
      </c>
      <c r="G387" s="33" t="s">
        <v>1275</v>
      </c>
    </row>
    <row r="388" spans="1:7">
      <c r="A388" s="6" t="s">
        <v>1016</v>
      </c>
      <c r="B388" s="7" t="s">
        <v>1069</v>
      </c>
      <c r="C388" s="7" t="s">
        <v>1124</v>
      </c>
      <c r="D388" s="69" t="s">
        <v>2336</v>
      </c>
      <c r="E388" s="31" t="s">
        <v>1206</v>
      </c>
      <c r="F388" s="32">
        <v>1</v>
      </c>
      <c r="G388" s="33" t="s">
        <v>1276</v>
      </c>
    </row>
    <row r="389" spans="1:7">
      <c r="A389" s="6" t="s">
        <v>1016</v>
      </c>
      <c r="B389" s="7" t="s">
        <v>1069</v>
      </c>
      <c r="C389" s="7" t="s">
        <v>1125</v>
      </c>
      <c r="D389" s="69" t="s">
        <v>2119</v>
      </c>
      <c r="E389" s="35" t="s">
        <v>530</v>
      </c>
      <c r="F389" s="31">
        <v>1</v>
      </c>
      <c r="G389" s="7" t="s">
        <v>1277</v>
      </c>
    </row>
    <row r="390" spans="1:7">
      <c r="A390" s="6" t="s">
        <v>1016</v>
      </c>
      <c r="B390" s="7" t="s">
        <v>1069</v>
      </c>
      <c r="C390" s="7" t="s">
        <v>1126</v>
      </c>
      <c r="D390" s="69" t="s">
        <v>2337</v>
      </c>
      <c r="E390" s="31" t="s">
        <v>1207</v>
      </c>
      <c r="F390" s="32">
        <v>1</v>
      </c>
      <c r="G390" s="33" t="s">
        <v>1278</v>
      </c>
    </row>
    <row r="391" spans="1:7">
      <c r="A391" s="6" t="s">
        <v>1016</v>
      </c>
      <c r="B391" s="7" t="s">
        <v>1069</v>
      </c>
      <c r="C391" s="7" t="s">
        <v>1127</v>
      </c>
      <c r="D391" s="69" t="s">
        <v>2338</v>
      </c>
      <c r="E391" s="35" t="s">
        <v>1208</v>
      </c>
      <c r="F391" s="35">
        <v>1</v>
      </c>
      <c r="G391" s="7" t="s">
        <v>1279</v>
      </c>
    </row>
    <row r="392" spans="1:7">
      <c r="A392" s="6" t="s">
        <v>1016</v>
      </c>
      <c r="B392" s="7" t="s">
        <v>1069</v>
      </c>
      <c r="C392" s="7" t="s">
        <v>1128</v>
      </c>
      <c r="D392" s="69" t="s">
        <v>3</v>
      </c>
      <c r="E392" s="35" t="s">
        <v>4</v>
      </c>
      <c r="F392" s="31">
        <v>1</v>
      </c>
      <c r="G392" s="7" t="s">
        <v>1277</v>
      </c>
    </row>
    <row r="393" spans="1:7">
      <c r="A393" s="6" t="s">
        <v>1016</v>
      </c>
      <c r="B393" s="7" t="s">
        <v>1069</v>
      </c>
      <c r="C393" s="7" t="s">
        <v>1129</v>
      </c>
      <c r="D393" s="69" t="s">
        <v>2339</v>
      </c>
      <c r="E393" s="35" t="s">
        <v>1209</v>
      </c>
      <c r="F393" s="35">
        <v>-1</v>
      </c>
      <c r="G393" s="7" t="s">
        <v>1272</v>
      </c>
    </row>
    <row r="394" spans="1:7">
      <c r="A394" s="6" t="s">
        <v>1016</v>
      </c>
      <c r="B394" s="7" t="s">
        <v>1069</v>
      </c>
      <c r="C394" s="7" t="s">
        <v>1130</v>
      </c>
      <c r="D394" s="69" t="s">
        <v>2340</v>
      </c>
      <c r="E394" s="31" t="s">
        <v>1210</v>
      </c>
      <c r="F394" s="32">
        <v>1</v>
      </c>
      <c r="G394" s="33" t="s">
        <v>1280</v>
      </c>
    </row>
    <row r="395" spans="1:7">
      <c r="A395" s="6" t="s">
        <v>1016</v>
      </c>
      <c r="B395" s="7" t="s">
        <v>1069</v>
      </c>
      <c r="C395" s="7" t="s">
        <v>1131</v>
      </c>
      <c r="D395" s="69" t="s">
        <v>2341</v>
      </c>
      <c r="E395" s="31" t="s">
        <v>1211</v>
      </c>
      <c r="F395" s="32">
        <v>1</v>
      </c>
      <c r="G395" s="33" t="s">
        <v>1281</v>
      </c>
    </row>
    <row r="396" spans="1:7">
      <c r="A396" s="6" t="s">
        <v>1016</v>
      </c>
      <c r="B396" s="7" t="s">
        <v>1069</v>
      </c>
      <c r="C396" s="7" t="s">
        <v>1132</v>
      </c>
      <c r="D396" s="69" t="s">
        <v>2342</v>
      </c>
      <c r="E396" s="31" t="s">
        <v>1212</v>
      </c>
      <c r="F396" s="32">
        <v>-1</v>
      </c>
      <c r="G396" s="33" t="s">
        <v>1282</v>
      </c>
    </row>
    <row r="397" spans="1:7">
      <c r="A397" s="6" t="s">
        <v>1016</v>
      </c>
      <c r="B397" s="7" t="s">
        <v>1069</v>
      </c>
      <c r="C397" s="7" t="s">
        <v>1133</v>
      </c>
      <c r="D397" s="69" t="s">
        <v>2198</v>
      </c>
      <c r="E397" s="31" t="s">
        <v>768</v>
      </c>
      <c r="F397" s="32">
        <v>1</v>
      </c>
      <c r="G397" s="33" t="s">
        <v>1283</v>
      </c>
    </row>
    <row r="398" spans="1:7">
      <c r="A398" s="6" t="s">
        <v>1016</v>
      </c>
      <c r="B398" s="7" t="s">
        <v>1069</v>
      </c>
      <c r="C398" s="7" t="s">
        <v>1134</v>
      </c>
      <c r="D398" s="69" t="s">
        <v>2343</v>
      </c>
      <c r="E398" s="35" t="s">
        <v>1213</v>
      </c>
      <c r="F398" s="35">
        <v>-1</v>
      </c>
      <c r="G398" s="7" t="s">
        <v>1284</v>
      </c>
    </row>
    <row r="399" spans="1:7">
      <c r="A399" s="6" t="s">
        <v>1016</v>
      </c>
      <c r="B399" s="7" t="s">
        <v>1069</v>
      </c>
      <c r="C399" s="7" t="s">
        <v>1135</v>
      </c>
      <c r="D399" s="69" t="s">
        <v>2344</v>
      </c>
      <c r="E399" s="31" t="s">
        <v>1214</v>
      </c>
      <c r="F399" s="32">
        <v>-1</v>
      </c>
      <c r="G399" s="33" t="s">
        <v>1285</v>
      </c>
    </row>
    <row r="400" spans="1:7">
      <c r="A400" s="6" t="s">
        <v>1016</v>
      </c>
      <c r="B400" s="7" t="s">
        <v>1069</v>
      </c>
      <c r="C400" s="7" t="s">
        <v>1136</v>
      </c>
      <c r="D400" s="69" t="s">
        <v>2345</v>
      </c>
      <c r="E400" s="35" t="s">
        <v>1215</v>
      </c>
      <c r="F400" s="35">
        <v>-1</v>
      </c>
      <c r="G400" s="7" t="s">
        <v>1272</v>
      </c>
    </row>
    <row r="401" spans="1:7">
      <c r="A401" s="6" t="s">
        <v>1016</v>
      </c>
      <c r="B401" s="7" t="s">
        <v>1069</v>
      </c>
      <c r="C401" s="7" t="s">
        <v>1137</v>
      </c>
      <c r="D401" s="69" t="s">
        <v>2346</v>
      </c>
      <c r="E401" s="31" t="s">
        <v>1216</v>
      </c>
      <c r="F401" s="32">
        <v>1</v>
      </c>
      <c r="G401" s="33" t="s">
        <v>1286</v>
      </c>
    </row>
    <row r="402" spans="1:7">
      <c r="A402" s="6" t="s">
        <v>1016</v>
      </c>
      <c r="B402" s="7" t="s">
        <v>1069</v>
      </c>
      <c r="C402" s="7" t="s">
        <v>1138</v>
      </c>
      <c r="D402" s="69" t="s">
        <v>2347</v>
      </c>
      <c r="E402" s="31" t="s">
        <v>1217</v>
      </c>
      <c r="F402" s="32">
        <v>9</v>
      </c>
      <c r="G402" s="33" t="s">
        <v>1287</v>
      </c>
    </row>
    <row r="403" spans="1:7">
      <c r="A403" s="6" t="s">
        <v>1016</v>
      </c>
      <c r="B403" s="7" t="s">
        <v>1069</v>
      </c>
      <c r="C403" s="7" t="s">
        <v>1139</v>
      </c>
      <c r="D403" s="69" t="s">
        <v>2348</v>
      </c>
      <c r="E403" s="31" t="s">
        <v>1218</v>
      </c>
      <c r="F403" s="32">
        <v>-1</v>
      </c>
      <c r="G403" s="33" t="s">
        <v>1288</v>
      </c>
    </row>
    <row r="404" spans="1:7">
      <c r="A404" s="6" t="s">
        <v>1016</v>
      </c>
      <c r="B404" s="7" t="s">
        <v>1069</v>
      </c>
      <c r="C404" s="7" t="s">
        <v>1140</v>
      </c>
      <c r="D404" s="69" t="s">
        <v>2349</v>
      </c>
      <c r="E404" s="31" t="s">
        <v>1219</v>
      </c>
      <c r="F404" s="32">
        <v>-1</v>
      </c>
      <c r="G404" s="33" t="s">
        <v>1289</v>
      </c>
    </row>
    <row r="405" spans="1:7">
      <c r="A405" s="6" t="s">
        <v>1016</v>
      </c>
      <c r="B405" s="7" t="s">
        <v>1069</v>
      </c>
      <c r="C405" s="7" t="s">
        <v>1141</v>
      </c>
      <c r="D405" s="69" t="s">
        <v>2350</v>
      </c>
      <c r="E405" s="31" t="s">
        <v>1220</v>
      </c>
      <c r="F405" s="32">
        <v>-1</v>
      </c>
      <c r="G405" s="33" t="s">
        <v>1288</v>
      </c>
    </row>
    <row r="406" spans="1:7">
      <c r="A406" s="6" t="s">
        <v>1016</v>
      </c>
      <c r="B406" s="7" t="s">
        <v>1069</v>
      </c>
      <c r="C406" s="7" t="s">
        <v>1142</v>
      </c>
      <c r="D406" s="69" t="s">
        <v>2351</v>
      </c>
      <c r="E406" s="35" t="s">
        <v>1221</v>
      </c>
      <c r="F406" s="35">
        <v>1</v>
      </c>
      <c r="G406" s="7" t="s">
        <v>1272</v>
      </c>
    </row>
    <row r="407" spans="1:7">
      <c r="A407" s="6" t="s">
        <v>1016</v>
      </c>
      <c r="B407" s="7" t="s">
        <v>1069</v>
      </c>
      <c r="C407" s="7" t="s">
        <v>1143</v>
      </c>
      <c r="D407" s="69" t="s">
        <v>2352</v>
      </c>
      <c r="E407" s="31" t="s">
        <v>1222</v>
      </c>
      <c r="F407" s="32">
        <v>1</v>
      </c>
      <c r="G407" s="33" t="s">
        <v>1290</v>
      </c>
    </row>
    <row r="408" spans="1:7">
      <c r="A408" s="6" t="s">
        <v>1016</v>
      </c>
      <c r="B408" s="7" t="s">
        <v>1069</v>
      </c>
      <c r="C408" s="7" t="s">
        <v>1144</v>
      </c>
      <c r="D408" s="69" t="s">
        <v>2353</v>
      </c>
      <c r="E408" s="35" t="s">
        <v>1223</v>
      </c>
      <c r="F408" s="35">
        <v>-1</v>
      </c>
      <c r="G408" s="7" t="s">
        <v>1284</v>
      </c>
    </row>
    <row r="409" spans="1:7">
      <c r="A409" s="6" t="s">
        <v>1016</v>
      </c>
      <c r="B409" s="7" t="s">
        <v>1069</v>
      </c>
      <c r="C409" s="7" t="s">
        <v>1145</v>
      </c>
      <c r="D409" s="69" t="s">
        <v>2354</v>
      </c>
      <c r="E409" s="35" t="s">
        <v>1224</v>
      </c>
      <c r="F409" s="35">
        <v>1</v>
      </c>
      <c r="G409" s="7" t="s">
        <v>1267</v>
      </c>
    </row>
    <row r="410" spans="1:7">
      <c r="A410" s="6" t="s">
        <v>1016</v>
      </c>
      <c r="B410" s="7" t="s">
        <v>1069</v>
      </c>
      <c r="C410" s="7" t="s">
        <v>1146</v>
      </c>
      <c r="D410" s="69" t="s">
        <v>2355</v>
      </c>
      <c r="E410" s="35" t="s">
        <v>1225</v>
      </c>
      <c r="F410" s="35">
        <v>1</v>
      </c>
      <c r="G410" s="7" t="s">
        <v>1267</v>
      </c>
    </row>
    <row r="411" spans="1:7">
      <c r="A411" s="6" t="s">
        <v>1016</v>
      </c>
      <c r="B411" s="7" t="s">
        <v>1069</v>
      </c>
      <c r="C411" s="7" t="s">
        <v>1147</v>
      </c>
      <c r="D411" s="69" t="s">
        <v>2356</v>
      </c>
      <c r="E411" s="31" t="s">
        <v>1226</v>
      </c>
      <c r="F411" s="32">
        <v>-1</v>
      </c>
      <c r="G411" s="33" t="s">
        <v>1260</v>
      </c>
    </row>
    <row r="412" spans="1:7">
      <c r="A412" s="6" t="s">
        <v>1016</v>
      </c>
      <c r="B412" s="7" t="s">
        <v>1069</v>
      </c>
      <c r="C412" s="7" t="s">
        <v>1148</v>
      </c>
      <c r="D412" s="69" t="s">
        <v>2357</v>
      </c>
      <c r="E412" s="31" t="s">
        <v>1227</v>
      </c>
      <c r="F412" s="32">
        <v>-1</v>
      </c>
      <c r="G412" s="33" t="s">
        <v>1291</v>
      </c>
    </row>
    <row r="413" spans="1:7">
      <c r="A413" s="6" t="s">
        <v>1016</v>
      </c>
      <c r="B413" s="7" t="s">
        <v>1069</v>
      </c>
      <c r="C413" s="7" t="s">
        <v>1149</v>
      </c>
      <c r="D413" s="69" t="s">
        <v>2358</v>
      </c>
      <c r="E413" s="31" t="s">
        <v>1228</v>
      </c>
      <c r="F413" s="32">
        <v>-1</v>
      </c>
      <c r="G413" s="33" t="s">
        <v>1292</v>
      </c>
    </row>
    <row r="414" spans="1:7">
      <c r="A414" s="6" t="s">
        <v>1016</v>
      </c>
      <c r="B414" s="7" t="s">
        <v>1069</v>
      </c>
      <c r="C414" s="7" t="s">
        <v>1035</v>
      </c>
      <c r="D414" s="69" t="s">
        <v>2282</v>
      </c>
      <c r="E414" s="31" t="s">
        <v>1052</v>
      </c>
      <c r="F414" s="32">
        <v>1</v>
      </c>
      <c r="G414" s="33" t="s">
        <v>1293</v>
      </c>
    </row>
    <row r="415" spans="1:7">
      <c r="A415" s="6" t="s">
        <v>1016</v>
      </c>
      <c r="B415" s="7" t="s">
        <v>1069</v>
      </c>
      <c r="C415" s="7" t="s">
        <v>1150</v>
      </c>
      <c r="D415" s="69" t="s">
        <v>2359</v>
      </c>
      <c r="E415" s="31" t="s">
        <v>1151</v>
      </c>
      <c r="F415" s="32">
        <v>-1</v>
      </c>
      <c r="G415" s="33" t="s">
        <v>1152</v>
      </c>
    </row>
    <row r="416" spans="1:7">
      <c r="A416" s="6" t="s">
        <v>1016</v>
      </c>
      <c r="B416" s="7" t="s">
        <v>1294</v>
      </c>
      <c r="C416" s="7" t="s">
        <v>1295</v>
      </c>
      <c r="D416" s="69" t="s">
        <v>21</v>
      </c>
      <c r="E416" s="35" t="s">
        <v>1347</v>
      </c>
      <c r="F416" s="35">
        <v>1</v>
      </c>
      <c r="G416" s="7" t="s">
        <v>1248</v>
      </c>
    </row>
    <row r="417" spans="1:7">
      <c r="A417" s="6" t="s">
        <v>1016</v>
      </c>
      <c r="B417" s="7" t="s">
        <v>1294</v>
      </c>
      <c r="C417" s="7" t="s">
        <v>1296</v>
      </c>
      <c r="D417" s="69" t="s">
        <v>17</v>
      </c>
      <c r="E417" s="35" t="s">
        <v>1348</v>
      </c>
      <c r="F417" s="35">
        <v>1</v>
      </c>
      <c r="G417" s="7" t="s">
        <v>1248</v>
      </c>
    </row>
    <row r="418" spans="1:7">
      <c r="A418" s="6" t="s">
        <v>1016</v>
      </c>
      <c r="B418" s="7" t="s">
        <v>1294</v>
      </c>
      <c r="C418" s="7" t="s">
        <v>1019</v>
      </c>
      <c r="D418" s="69" t="s">
        <v>2267</v>
      </c>
      <c r="E418" s="35" t="s">
        <v>1037</v>
      </c>
      <c r="F418" s="32">
        <v>1</v>
      </c>
      <c r="G418" s="7" t="s">
        <v>1398</v>
      </c>
    </row>
    <row r="419" spans="1:7">
      <c r="A419" s="6" t="s">
        <v>1016</v>
      </c>
      <c r="B419" s="7" t="s">
        <v>1294</v>
      </c>
      <c r="C419" s="7" t="s">
        <v>1297</v>
      </c>
      <c r="D419" s="69" t="s">
        <v>2360</v>
      </c>
      <c r="E419" s="35" t="s">
        <v>1349</v>
      </c>
      <c r="F419" s="35">
        <v>1</v>
      </c>
      <c r="G419" s="7" t="s">
        <v>1398</v>
      </c>
    </row>
    <row r="420" spans="1:7">
      <c r="A420" s="6" t="s">
        <v>1016</v>
      </c>
      <c r="B420" s="7" t="s">
        <v>1294</v>
      </c>
      <c r="C420" s="7" t="s">
        <v>1080</v>
      </c>
      <c r="D420" s="69" t="s">
        <v>2293</v>
      </c>
      <c r="E420" s="31" t="s">
        <v>1163</v>
      </c>
      <c r="F420" s="32">
        <v>1</v>
      </c>
      <c r="G420" s="33" t="s">
        <v>1399</v>
      </c>
    </row>
    <row r="421" spans="1:7">
      <c r="A421" s="6" t="s">
        <v>1016</v>
      </c>
      <c r="B421" s="7" t="s">
        <v>1294</v>
      </c>
      <c r="C421" s="7" t="s">
        <v>1298</v>
      </c>
      <c r="D421" s="69" t="s">
        <v>2361</v>
      </c>
      <c r="E421" s="35" t="s">
        <v>1350</v>
      </c>
      <c r="F421" s="35">
        <v>1</v>
      </c>
      <c r="G421" s="7" t="s">
        <v>1400</v>
      </c>
    </row>
    <row r="422" spans="1:7">
      <c r="A422" s="6" t="s">
        <v>1016</v>
      </c>
      <c r="B422" s="7" t="s">
        <v>1294</v>
      </c>
      <c r="C422" s="7" t="s">
        <v>1299</v>
      </c>
      <c r="D422" s="69" t="s">
        <v>2362</v>
      </c>
      <c r="E422" s="35" t="s">
        <v>1351</v>
      </c>
      <c r="F422" s="35">
        <v>1</v>
      </c>
      <c r="G422" s="7" t="s">
        <v>1400</v>
      </c>
    </row>
    <row r="423" spans="1:7">
      <c r="A423" s="6" t="s">
        <v>1016</v>
      </c>
      <c r="B423" s="7" t="s">
        <v>1294</v>
      </c>
      <c r="C423" s="7" t="s">
        <v>1300</v>
      </c>
      <c r="D423" s="69" t="s">
        <v>2198</v>
      </c>
      <c r="E423" s="35" t="s">
        <v>768</v>
      </c>
      <c r="F423" s="35">
        <v>1</v>
      </c>
      <c r="G423" s="7" t="s">
        <v>1400</v>
      </c>
    </row>
    <row r="424" spans="1:7">
      <c r="A424" s="6" t="s">
        <v>1016</v>
      </c>
      <c r="B424" s="7" t="s">
        <v>1294</v>
      </c>
      <c r="C424" s="7" t="s">
        <v>1301</v>
      </c>
      <c r="D424" s="69" t="s">
        <v>2363</v>
      </c>
      <c r="E424" s="35" t="s">
        <v>1352</v>
      </c>
      <c r="F424" s="35">
        <v>1</v>
      </c>
      <c r="G424" s="7" t="s">
        <v>1400</v>
      </c>
    </row>
    <row r="425" spans="1:7">
      <c r="A425" s="6" t="s">
        <v>1016</v>
      </c>
      <c r="B425" s="7" t="s">
        <v>1294</v>
      </c>
      <c r="C425" s="7" t="s">
        <v>1302</v>
      </c>
      <c r="D425" s="69" t="s">
        <v>2364</v>
      </c>
      <c r="E425" s="35" t="s">
        <v>1353</v>
      </c>
      <c r="F425" s="35">
        <v>1</v>
      </c>
      <c r="G425" s="7" t="s">
        <v>1400</v>
      </c>
    </row>
    <row r="426" spans="1:7">
      <c r="A426" s="6" t="s">
        <v>1016</v>
      </c>
      <c r="B426" s="7" t="s">
        <v>1294</v>
      </c>
      <c r="C426" s="7" t="s">
        <v>1303</v>
      </c>
      <c r="D426" s="69" t="s">
        <v>2365</v>
      </c>
      <c r="E426" s="35" t="s">
        <v>1354</v>
      </c>
      <c r="F426" s="35">
        <v>1</v>
      </c>
      <c r="G426" s="7" t="s">
        <v>1398</v>
      </c>
    </row>
    <row r="427" spans="1:7">
      <c r="A427" s="6" t="s">
        <v>1016</v>
      </c>
      <c r="B427" s="7" t="s">
        <v>1294</v>
      </c>
      <c r="C427" s="7" t="s">
        <v>1304</v>
      </c>
      <c r="D427" s="69" t="s">
        <v>2366</v>
      </c>
      <c r="E427" s="35" t="s">
        <v>1355</v>
      </c>
      <c r="F427" s="35">
        <v>1</v>
      </c>
      <c r="G427" s="7" t="s">
        <v>1398</v>
      </c>
    </row>
    <row r="428" spans="1:7">
      <c r="A428" s="6" t="s">
        <v>1016</v>
      </c>
      <c r="B428" s="7" t="s">
        <v>1294</v>
      </c>
      <c r="C428" s="7" t="s">
        <v>1143</v>
      </c>
      <c r="D428" s="69" t="s">
        <v>2352</v>
      </c>
      <c r="E428" s="31" t="s">
        <v>1222</v>
      </c>
      <c r="F428" s="32">
        <v>1</v>
      </c>
      <c r="G428" s="33" t="s">
        <v>1290</v>
      </c>
    </row>
    <row r="429" spans="1:7">
      <c r="A429" s="6" t="s">
        <v>1016</v>
      </c>
      <c r="B429" s="7" t="s">
        <v>1294</v>
      </c>
      <c r="C429" s="7" t="s">
        <v>1305</v>
      </c>
      <c r="D429" s="69" t="s">
        <v>2367</v>
      </c>
      <c r="E429" s="31" t="s">
        <v>1356</v>
      </c>
      <c r="F429" s="32">
        <v>1</v>
      </c>
      <c r="G429" s="33" t="s">
        <v>1398</v>
      </c>
    </row>
    <row r="430" spans="1:7">
      <c r="A430" s="6" t="s">
        <v>1016</v>
      </c>
      <c r="B430" s="7" t="s">
        <v>1294</v>
      </c>
      <c r="C430" s="7" t="s">
        <v>1306</v>
      </c>
      <c r="D430" s="69" t="s">
        <v>2368</v>
      </c>
      <c r="E430" s="35" t="s">
        <v>1357</v>
      </c>
      <c r="F430" s="35">
        <v>-1</v>
      </c>
      <c r="G430" s="7" t="s">
        <v>1401</v>
      </c>
    </row>
    <row r="431" spans="1:7">
      <c r="A431" s="6" t="s">
        <v>1016</v>
      </c>
      <c r="B431" s="7" t="s">
        <v>1294</v>
      </c>
      <c r="C431" s="7" t="s">
        <v>1307</v>
      </c>
      <c r="D431" s="69" t="s">
        <v>2369</v>
      </c>
      <c r="E431" s="35" t="s">
        <v>1358</v>
      </c>
      <c r="F431" s="35">
        <v>-1</v>
      </c>
      <c r="G431" s="7" t="s">
        <v>1401</v>
      </c>
    </row>
    <row r="432" spans="1:7">
      <c r="A432" s="6" t="s">
        <v>1016</v>
      </c>
      <c r="B432" s="7" t="s">
        <v>1294</v>
      </c>
      <c r="C432" s="7" t="s">
        <v>1029</v>
      </c>
      <c r="D432" s="69" t="s">
        <v>2276</v>
      </c>
      <c r="E432" s="35" t="s">
        <v>1047</v>
      </c>
      <c r="F432" s="35">
        <v>1</v>
      </c>
      <c r="G432" s="7" t="s">
        <v>1402</v>
      </c>
    </row>
    <row r="433" spans="1:7">
      <c r="A433" s="6" t="s">
        <v>1016</v>
      </c>
      <c r="B433" s="7" t="s">
        <v>1294</v>
      </c>
      <c r="C433" s="7" t="s">
        <v>1308</v>
      </c>
      <c r="D433" s="69" t="s">
        <v>2370</v>
      </c>
      <c r="E433" s="35" t="s">
        <v>1359</v>
      </c>
      <c r="F433" s="35">
        <v>-1</v>
      </c>
      <c r="G433" s="7" t="s">
        <v>1403</v>
      </c>
    </row>
    <row r="434" spans="1:7">
      <c r="A434" s="6" t="s">
        <v>1016</v>
      </c>
      <c r="B434" s="7" t="s">
        <v>1294</v>
      </c>
      <c r="C434" s="7" t="s">
        <v>1309</v>
      </c>
      <c r="D434" s="69" t="s">
        <v>45</v>
      </c>
      <c r="E434" s="35" t="s">
        <v>1360</v>
      </c>
      <c r="F434" s="35">
        <v>1</v>
      </c>
      <c r="G434" s="7" t="s">
        <v>1248</v>
      </c>
    </row>
    <row r="435" spans="1:7">
      <c r="A435" s="6" t="s">
        <v>1016</v>
      </c>
      <c r="B435" s="7" t="s">
        <v>1294</v>
      </c>
      <c r="C435" s="7" t="s">
        <v>1310</v>
      </c>
      <c r="D435" s="69" t="s">
        <v>2371</v>
      </c>
      <c r="E435" s="35" t="s">
        <v>1361</v>
      </c>
      <c r="F435" s="35">
        <v>1</v>
      </c>
      <c r="G435" s="7" t="s">
        <v>1404</v>
      </c>
    </row>
    <row r="436" spans="1:7">
      <c r="A436" s="6" t="s">
        <v>1016</v>
      </c>
      <c r="B436" s="7" t="s">
        <v>1294</v>
      </c>
      <c r="C436" s="7" t="s">
        <v>1311</v>
      </c>
      <c r="D436" s="69" t="s">
        <v>2372</v>
      </c>
      <c r="E436" s="35" t="s">
        <v>1362</v>
      </c>
      <c r="F436" s="35">
        <v>1</v>
      </c>
      <c r="G436" s="7" t="s">
        <v>1404</v>
      </c>
    </row>
    <row r="437" spans="1:7">
      <c r="A437" s="6" t="s">
        <v>1016</v>
      </c>
      <c r="B437" s="7" t="s">
        <v>1294</v>
      </c>
      <c r="C437" s="7" t="s">
        <v>1312</v>
      </c>
      <c r="D437" s="69" t="s">
        <v>2373</v>
      </c>
      <c r="E437" s="35" t="s">
        <v>1363</v>
      </c>
      <c r="F437" s="35">
        <v>1</v>
      </c>
      <c r="G437" s="7" t="s">
        <v>1405</v>
      </c>
    </row>
    <row r="438" spans="1:7">
      <c r="A438" s="6" t="s">
        <v>1016</v>
      </c>
      <c r="B438" s="7" t="s">
        <v>1294</v>
      </c>
      <c r="C438" s="7" t="s">
        <v>1313</v>
      </c>
      <c r="D438" s="69" t="s">
        <v>2374</v>
      </c>
      <c r="E438" s="35" t="s">
        <v>1364</v>
      </c>
      <c r="F438" s="35">
        <v>1</v>
      </c>
      <c r="G438" s="7" t="s">
        <v>1406</v>
      </c>
    </row>
    <row r="439" spans="1:7">
      <c r="A439" s="6" t="s">
        <v>1016</v>
      </c>
      <c r="B439" s="7" t="s">
        <v>1294</v>
      </c>
      <c r="C439" s="7" t="s">
        <v>1314</v>
      </c>
      <c r="D439" s="69" t="s">
        <v>2375</v>
      </c>
      <c r="E439" s="35" t="s">
        <v>1365</v>
      </c>
      <c r="F439" s="35">
        <v>1</v>
      </c>
      <c r="G439" s="7" t="s">
        <v>1407</v>
      </c>
    </row>
    <row r="440" spans="1:7">
      <c r="A440" s="6" t="s">
        <v>1016</v>
      </c>
      <c r="B440" s="7" t="s">
        <v>1294</v>
      </c>
      <c r="C440" s="7" t="s">
        <v>1315</v>
      </c>
      <c r="D440" s="69" t="s">
        <v>2376</v>
      </c>
      <c r="E440" s="35" t="s">
        <v>1366</v>
      </c>
      <c r="F440" s="35">
        <v>1</v>
      </c>
      <c r="G440" s="7" t="s">
        <v>1248</v>
      </c>
    </row>
    <row r="441" spans="1:7">
      <c r="A441" s="6" t="s">
        <v>1016</v>
      </c>
      <c r="B441" s="7" t="s">
        <v>1294</v>
      </c>
      <c r="C441" s="7" t="s">
        <v>1316</v>
      </c>
      <c r="D441" s="69" t="s">
        <v>2377</v>
      </c>
      <c r="E441" s="35" t="s">
        <v>1367</v>
      </c>
      <c r="F441" s="35">
        <v>1</v>
      </c>
      <c r="G441" s="7" t="s">
        <v>1400</v>
      </c>
    </row>
    <row r="442" spans="1:7">
      <c r="A442" s="6" t="s">
        <v>1016</v>
      </c>
      <c r="B442" s="7" t="s">
        <v>1294</v>
      </c>
      <c r="C442" s="7" t="s">
        <v>1317</v>
      </c>
      <c r="D442" s="69" t="s">
        <v>2378</v>
      </c>
      <c r="E442" s="35" t="s">
        <v>1368</v>
      </c>
      <c r="F442" s="35">
        <v>1</v>
      </c>
      <c r="G442" s="7" t="s">
        <v>1400</v>
      </c>
    </row>
    <row r="443" spans="1:7">
      <c r="A443" s="6" t="s">
        <v>1016</v>
      </c>
      <c r="B443" s="7" t="s">
        <v>1294</v>
      </c>
      <c r="C443" s="7" t="s">
        <v>1318</v>
      </c>
      <c r="D443" s="69" t="s">
        <v>2379</v>
      </c>
      <c r="E443" s="35" t="s">
        <v>1369</v>
      </c>
      <c r="F443" s="35">
        <v>1</v>
      </c>
      <c r="G443" s="7" t="s">
        <v>1408</v>
      </c>
    </row>
    <row r="444" spans="1:7">
      <c r="A444" s="6" t="s">
        <v>1016</v>
      </c>
      <c r="B444" s="7" t="s">
        <v>1294</v>
      </c>
      <c r="C444" s="7" t="s">
        <v>1319</v>
      </c>
      <c r="D444" s="69" t="s">
        <v>2380</v>
      </c>
      <c r="E444" s="35" t="s">
        <v>1370</v>
      </c>
      <c r="F444" s="35">
        <v>1</v>
      </c>
      <c r="G444" s="7" t="s">
        <v>1409</v>
      </c>
    </row>
    <row r="445" spans="1:7">
      <c r="A445" s="6" t="s">
        <v>1016</v>
      </c>
      <c r="B445" s="7" t="s">
        <v>1294</v>
      </c>
      <c r="C445" s="7" t="s">
        <v>1320</v>
      </c>
      <c r="D445" s="69" t="s">
        <v>2381</v>
      </c>
      <c r="E445" s="35" t="s">
        <v>1371</v>
      </c>
      <c r="F445" s="35">
        <v>1</v>
      </c>
      <c r="G445" s="7" t="s">
        <v>1255</v>
      </c>
    </row>
    <row r="446" spans="1:7">
      <c r="A446" s="6" t="s">
        <v>1016</v>
      </c>
      <c r="B446" s="7" t="s">
        <v>1294</v>
      </c>
      <c r="C446" s="7" t="s">
        <v>1321</v>
      </c>
      <c r="D446" s="69" t="s">
        <v>2382</v>
      </c>
      <c r="E446" s="35" t="s">
        <v>1372</v>
      </c>
      <c r="F446" s="35">
        <v>1</v>
      </c>
      <c r="G446" s="7" t="s">
        <v>1410</v>
      </c>
    </row>
    <row r="447" spans="1:7">
      <c r="A447" s="6" t="s">
        <v>1016</v>
      </c>
      <c r="B447" s="7" t="s">
        <v>1294</v>
      </c>
      <c r="C447" s="7" t="s">
        <v>1322</v>
      </c>
      <c r="D447" s="69" t="s">
        <v>2383</v>
      </c>
      <c r="E447" s="35" t="s">
        <v>1373</v>
      </c>
      <c r="F447" s="35">
        <v>1</v>
      </c>
      <c r="G447" s="7" t="s">
        <v>1411</v>
      </c>
    </row>
    <row r="448" spans="1:7">
      <c r="A448" s="6" t="s">
        <v>1016</v>
      </c>
      <c r="B448" s="7" t="s">
        <v>1294</v>
      </c>
      <c r="C448" s="7" t="s">
        <v>1323</v>
      </c>
      <c r="D448" s="69" t="s">
        <v>2384</v>
      </c>
      <c r="E448" s="35" t="s">
        <v>1374</v>
      </c>
      <c r="F448" s="35">
        <v>1</v>
      </c>
      <c r="G448" s="7" t="s">
        <v>1412</v>
      </c>
    </row>
    <row r="449" spans="1:7">
      <c r="A449" s="6" t="s">
        <v>1016</v>
      </c>
      <c r="B449" s="7" t="s">
        <v>1294</v>
      </c>
      <c r="C449" s="7" t="s">
        <v>1107</v>
      </c>
      <c r="D449" s="69" t="s">
        <v>2319</v>
      </c>
      <c r="E449" s="35" t="s">
        <v>1189</v>
      </c>
      <c r="F449" s="35">
        <v>1</v>
      </c>
      <c r="G449" s="7" t="s">
        <v>1413</v>
      </c>
    </row>
    <row r="450" spans="1:7">
      <c r="A450" s="6" t="s">
        <v>1016</v>
      </c>
      <c r="B450" s="7" t="s">
        <v>1294</v>
      </c>
      <c r="C450" s="7" t="s">
        <v>1021</v>
      </c>
      <c r="D450" s="69" t="s">
        <v>2269</v>
      </c>
      <c r="E450" s="35" t="s">
        <v>1039</v>
      </c>
      <c r="F450" s="35">
        <v>1</v>
      </c>
      <c r="G450" s="7" t="s">
        <v>1414</v>
      </c>
    </row>
    <row r="451" spans="1:7">
      <c r="A451" s="6" t="s">
        <v>1016</v>
      </c>
      <c r="B451" s="7" t="s">
        <v>1294</v>
      </c>
      <c r="C451" s="7" t="s">
        <v>1022</v>
      </c>
      <c r="D451" s="69" t="s">
        <v>2270</v>
      </c>
      <c r="E451" s="35" t="s">
        <v>1040</v>
      </c>
      <c r="F451" s="35">
        <v>-1</v>
      </c>
      <c r="G451" s="7" t="s">
        <v>1415</v>
      </c>
    </row>
    <row r="452" spans="1:7">
      <c r="A452" s="6" t="s">
        <v>1016</v>
      </c>
      <c r="B452" s="7" t="s">
        <v>1294</v>
      </c>
      <c r="C452" s="7" t="s">
        <v>1024</v>
      </c>
      <c r="D452" s="69" t="s">
        <v>2272</v>
      </c>
      <c r="E452" s="35" t="s">
        <v>1042</v>
      </c>
      <c r="F452" s="35">
        <v>1</v>
      </c>
      <c r="G452" s="7" t="s">
        <v>1416</v>
      </c>
    </row>
    <row r="453" spans="1:7">
      <c r="A453" s="6" t="s">
        <v>1016</v>
      </c>
      <c r="B453" s="7" t="s">
        <v>1294</v>
      </c>
      <c r="C453" s="7" t="s">
        <v>1324</v>
      </c>
      <c r="D453" s="69" t="s">
        <v>2385</v>
      </c>
      <c r="E453" s="35" t="s">
        <v>1375</v>
      </c>
      <c r="F453" s="35">
        <v>1</v>
      </c>
      <c r="G453" s="7" t="s">
        <v>1417</v>
      </c>
    </row>
    <row r="454" spans="1:7">
      <c r="A454" s="6" t="s">
        <v>1016</v>
      </c>
      <c r="B454" s="7" t="s">
        <v>1294</v>
      </c>
      <c r="C454" s="7" t="s">
        <v>1025</v>
      </c>
      <c r="D454" s="69" t="s">
        <v>2273</v>
      </c>
      <c r="E454" s="35" t="s">
        <v>1043</v>
      </c>
      <c r="F454" s="35">
        <v>1</v>
      </c>
      <c r="G454" s="7" t="s">
        <v>1418</v>
      </c>
    </row>
    <row r="455" spans="1:7">
      <c r="A455" s="6" t="s">
        <v>1016</v>
      </c>
      <c r="B455" s="7" t="s">
        <v>1294</v>
      </c>
      <c r="C455" s="7" t="s">
        <v>1325</v>
      </c>
      <c r="D455" s="69" t="s">
        <v>2386</v>
      </c>
      <c r="E455" s="35" t="s">
        <v>1376</v>
      </c>
      <c r="F455" s="35">
        <v>1</v>
      </c>
      <c r="G455" s="7" t="s">
        <v>1419</v>
      </c>
    </row>
    <row r="456" spans="1:7">
      <c r="A456" s="6" t="s">
        <v>1016</v>
      </c>
      <c r="B456" s="7" t="s">
        <v>1294</v>
      </c>
      <c r="C456" s="7" t="s">
        <v>1326</v>
      </c>
      <c r="D456" s="69" t="s">
        <v>2387</v>
      </c>
      <c r="E456" s="35" t="s">
        <v>1377</v>
      </c>
      <c r="F456" s="35">
        <v>1</v>
      </c>
      <c r="G456" s="7" t="s">
        <v>1413</v>
      </c>
    </row>
    <row r="457" spans="1:7">
      <c r="A457" s="6" t="s">
        <v>1016</v>
      </c>
      <c r="B457" s="7" t="s">
        <v>1294</v>
      </c>
      <c r="C457" s="7" t="s">
        <v>1327</v>
      </c>
      <c r="D457" s="69" t="s">
        <v>14</v>
      </c>
      <c r="E457" s="35" t="s">
        <v>1378</v>
      </c>
      <c r="F457" s="35">
        <v>1</v>
      </c>
      <c r="G457" s="7" t="s">
        <v>1255</v>
      </c>
    </row>
    <row r="458" spans="1:7">
      <c r="A458" s="6" t="s">
        <v>1016</v>
      </c>
      <c r="B458" s="7" t="s">
        <v>1294</v>
      </c>
      <c r="C458" s="7" t="s">
        <v>1328</v>
      </c>
      <c r="D458" s="69" t="s">
        <v>2388</v>
      </c>
      <c r="E458" s="35" t="s">
        <v>1379</v>
      </c>
      <c r="F458" s="35">
        <v>1</v>
      </c>
      <c r="G458" s="7" t="s">
        <v>1420</v>
      </c>
    </row>
    <row r="459" spans="1:7">
      <c r="A459" s="6" t="s">
        <v>1016</v>
      </c>
      <c r="B459" s="7" t="s">
        <v>1294</v>
      </c>
      <c r="C459" s="7" t="s">
        <v>1329</v>
      </c>
      <c r="D459" s="69" t="s">
        <v>2389</v>
      </c>
      <c r="E459" s="35" t="s">
        <v>1380</v>
      </c>
      <c r="F459" s="35">
        <v>1</v>
      </c>
      <c r="G459" s="7" t="s">
        <v>1421</v>
      </c>
    </row>
    <row r="460" spans="1:7">
      <c r="A460" s="6" t="s">
        <v>1016</v>
      </c>
      <c r="B460" s="7" t="s">
        <v>1294</v>
      </c>
      <c r="C460" s="7" t="s">
        <v>1330</v>
      </c>
      <c r="D460" s="69" t="s">
        <v>2390</v>
      </c>
      <c r="E460" s="35" t="s">
        <v>1381</v>
      </c>
      <c r="F460" s="35">
        <v>1</v>
      </c>
      <c r="G460" s="7" t="s">
        <v>1422</v>
      </c>
    </row>
    <row r="461" spans="1:7">
      <c r="A461" s="6" t="s">
        <v>1016</v>
      </c>
      <c r="B461" s="7" t="s">
        <v>1294</v>
      </c>
      <c r="C461" s="7" t="s">
        <v>1331</v>
      </c>
      <c r="D461" s="69" t="s">
        <v>2391</v>
      </c>
      <c r="E461" s="35" t="s">
        <v>1382</v>
      </c>
      <c r="F461" s="35">
        <v>1</v>
      </c>
      <c r="G461" s="7" t="s">
        <v>1423</v>
      </c>
    </row>
    <row r="462" spans="1:7">
      <c r="A462" s="6" t="s">
        <v>1016</v>
      </c>
      <c r="B462" s="7" t="s">
        <v>1294</v>
      </c>
      <c r="C462" s="7" t="s">
        <v>1332</v>
      </c>
      <c r="D462" s="69" t="s">
        <v>2392</v>
      </c>
      <c r="E462" s="35" t="s">
        <v>1383</v>
      </c>
      <c r="F462" s="35">
        <v>1</v>
      </c>
      <c r="G462" s="7" t="s">
        <v>1424</v>
      </c>
    </row>
    <row r="463" spans="1:7">
      <c r="A463" s="6" t="s">
        <v>1016</v>
      </c>
      <c r="B463" s="7" t="s">
        <v>1294</v>
      </c>
      <c r="C463" s="7" t="s">
        <v>1333</v>
      </c>
      <c r="D463" s="69" t="s">
        <v>2393</v>
      </c>
      <c r="E463" s="35" t="s">
        <v>1384</v>
      </c>
      <c r="F463" s="35">
        <v>1</v>
      </c>
      <c r="G463" s="7" t="s">
        <v>1425</v>
      </c>
    </row>
    <row r="464" spans="1:7">
      <c r="A464" s="6" t="s">
        <v>1016</v>
      </c>
      <c r="B464" s="7" t="s">
        <v>1294</v>
      </c>
      <c r="C464" s="7" t="s">
        <v>1120</v>
      </c>
      <c r="D464" s="69" t="s">
        <v>2332</v>
      </c>
      <c r="E464" s="35" t="s">
        <v>1202</v>
      </c>
      <c r="F464" s="35">
        <v>-1</v>
      </c>
      <c r="G464" s="7" t="s">
        <v>1271</v>
      </c>
    </row>
    <row r="465" spans="1:7">
      <c r="A465" s="6" t="s">
        <v>1016</v>
      </c>
      <c r="B465" s="7" t="s">
        <v>1294</v>
      </c>
      <c r="C465" s="7" t="s">
        <v>1121</v>
      </c>
      <c r="D465" s="69" t="s">
        <v>2333</v>
      </c>
      <c r="E465" s="35" t="s">
        <v>1203</v>
      </c>
      <c r="F465" s="35">
        <v>1</v>
      </c>
      <c r="G465" s="7" t="s">
        <v>1272</v>
      </c>
    </row>
    <row r="466" spans="1:7">
      <c r="A466" s="6" t="s">
        <v>1016</v>
      </c>
      <c r="B466" s="7" t="s">
        <v>1294</v>
      </c>
      <c r="C466" s="7" t="s">
        <v>1334</v>
      </c>
      <c r="D466" s="69" t="s">
        <v>2394</v>
      </c>
      <c r="E466" s="35" t="s">
        <v>1385</v>
      </c>
      <c r="F466" s="35">
        <v>1</v>
      </c>
      <c r="G466" s="7" t="s">
        <v>1426</v>
      </c>
    </row>
    <row r="467" spans="1:7">
      <c r="A467" s="6" t="s">
        <v>1016</v>
      </c>
      <c r="B467" s="7" t="s">
        <v>1294</v>
      </c>
      <c r="C467" s="7" t="s">
        <v>1335</v>
      </c>
      <c r="D467" s="69" t="s">
        <v>2395</v>
      </c>
      <c r="E467" s="35" t="s">
        <v>1386</v>
      </c>
      <c r="F467" s="35">
        <v>1</v>
      </c>
      <c r="G467" s="7" t="s">
        <v>1427</v>
      </c>
    </row>
    <row r="468" spans="1:7">
      <c r="A468" s="6" t="s">
        <v>1016</v>
      </c>
      <c r="B468" s="7" t="s">
        <v>1294</v>
      </c>
      <c r="C468" s="7" t="s">
        <v>1336</v>
      </c>
      <c r="D468" s="69" t="s">
        <v>2396</v>
      </c>
      <c r="E468" s="35" t="s">
        <v>1387</v>
      </c>
      <c r="F468" s="35">
        <v>1</v>
      </c>
      <c r="G468" s="7" t="s">
        <v>1428</v>
      </c>
    </row>
    <row r="469" spans="1:7">
      <c r="A469" s="6" t="s">
        <v>1016</v>
      </c>
      <c r="B469" s="7" t="s">
        <v>1294</v>
      </c>
      <c r="C469" s="7" t="s">
        <v>721</v>
      </c>
      <c r="D469" s="69" t="s">
        <v>2184</v>
      </c>
      <c r="E469" s="35" t="s">
        <v>754</v>
      </c>
      <c r="F469" s="35">
        <v>1</v>
      </c>
      <c r="G469" s="7" t="s">
        <v>1429</v>
      </c>
    </row>
    <row r="470" spans="1:7">
      <c r="A470" s="6" t="s">
        <v>1016</v>
      </c>
      <c r="B470" s="7" t="s">
        <v>1294</v>
      </c>
      <c r="C470" s="7" t="s">
        <v>720</v>
      </c>
      <c r="D470" s="69" t="s">
        <v>2183</v>
      </c>
      <c r="E470" s="35" t="s">
        <v>753</v>
      </c>
      <c r="F470" s="35">
        <v>1</v>
      </c>
      <c r="G470" s="7" t="s">
        <v>1429</v>
      </c>
    </row>
    <row r="471" spans="1:7">
      <c r="A471" s="6" t="s">
        <v>1016</v>
      </c>
      <c r="B471" s="7" t="s">
        <v>1294</v>
      </c>
      <c r="C471" s="7" t="s">
        <v>1337</v>
      </c>
      <c r="D471" s="69" t="s">
        <v>2397</v>
      </c>
      <c r="E471" s="35" t="s">
        <v>1388</v>
      </c>
      <c r="F471" s="35">
        <v>1</v>
      </c>
      <c r="G471" s="7" t="s">
        <v>1430</v>
      </c>
    </row>
    <row r="472" spans="1:7">
      <c r="A472" s="6" t="s">
        <v>1016</v>
      </c>
      <c r="B472" s="7" t="s">
        <v>1294</v>
      </c>
      <c r="C472" s="7" t="s">
        <v>1126</v>
      </c>
      <c r="D472" s="69" t="s">
        <v>2337</v>
      </c>
      <c r="E472" s="35" t="s">
        <v>1207</v>
      </c>
      <c r="F472" s="35">
        <v>1</v>
      </c>
      <c r="G472" s="7" t="s">
        <v>1431</v>
      </c>
    </row>
    <row r="473" spans="1:7">
      <c r="A473" s="6" t="s">
        <v>1016</v>
      </c>
      <c r="B473" s="7" t="s">
        <v>1294</v>
      </c>
      <c r="C473" s="7" t="s">
        <v>1128</v>
      </c>
      <c r="D473" s="69" t="s">
        <v>3</v>
      </c>
      <c r="E473" s="35" t="s">
        <v>4</v>
      </c>
      <c r="F473" s="35">
        <v>1</v>
      </c>
      <c r="G473" s="7" t="s">
        <v>1432</v>
      </c>
    </row>
    <row r="474" spans="1:7">
      <c r="A474" s="6" t="s">
        <v>1016</v>
      </c>
      <c r="B474" s="7" t="s">
        <v>1294</v>
      </c>
      <c r="C474" s="7" t="s">
        <v>1338</v>
      </c>
      <c r="D474" s="69" t="s">
        <v>2398</v>
      </c>
      <c r="E474" s="35" t="s">
        <v>1389</v>
      </c>
      <c r="F474" s="35">
        <v>1</v>
      </c>
      <c r="G474" s="7" t="s">
        <v>1255</v>
      </c>
    </row>
    <row r="475" spans="1:7">
      <c r="A475" s="6" t="s">
        <v>1016</v>
      </c>
      <c r="B475" s="7" t="s">
        <v>1294</v>
      </c>
      <c r="C475" s="7" t="s">
        <v>1339</v>
      </c>
      <c r="D475" s="69" t="s">
        <v>2399</v>
      </c>
      <c r="E475" s="35" t="s">
        <v>1390</v>
      </c>
      <c r="F475" s="35">
        <v>1</v>
      </c>
      <c r="G475" s="7" t="s">
        <v>1433</v>
      </c>
    </row>
    <row r="476" spans="1:7">
      <c r="A476" s="6" t="s">
        <v>1016</v>
      </c>
      <c r="B476" s="7" t="s">
        <v>1294</v>
      </c>
      <c r="C476" s="7" t="s">
        <v>1340</v>
      </c>
      <c r="D476" s="69" t="s">
        <v>2400</v>
      </c>
      <c r="E476" s="35" t="s">
        <v>1391</v>
      </c>
      <c r="F476" s="35">
        <v>1</v>
      </c>
      <c r="G476" s="7" t="s">
        <v>1433</v>
      </c>
    </row>
    <row r="477" spans="1:7">
      <c r="A477" s="6" t="s">
        <v>1016</v>
      </c>
      <c r="B477" s="7" t="s">
        <v>1294</v>
      </c>
      <c r="C477" s="7" t="s">
        <v>1136</v>
      </c>
      <c r="D477" s="69" t="s">
        <v>2345</v>
      </c>
      <c r="E477" s="35" t="s">
        <v>1215</v>
      </c>
      <c r="F477" s="35">
        <v>-1</v>
      </c>
      <c r="G477" s="7" t="s">
        <v>1272</v>
      </c>
    </row>
    <row r="478" spans="1:7">
      <c r="A478" s="6" t="s">
        <v>1016</v>
      </c>
      <c r="B478" s="7" t="s">
        <v>1294</v>
      </c>
      <c r="C478" s="7" t="s">
        <v>1341</v>
      </c>
      <c r="D478" s="69" t="s">
        <v>2401</v>
      </c>
      <c r="E478" s="35" t="s">
        <v>1392</v>
      </c>
      <c r="F478" s="35">
        <v>1</v>
      </c>
      <c r="G478" s="7" t="s">
        <v>1434</v>
      </c>
    </row>
    <row r="479" spans="1:7">
      <c r="A479" s="6" t="s">
        <v>1016</v>
      </c>
      <c r="B479" s="7" t="s">
        <v>1294</v>
      </c>
      <c r="C479" s="7" t="s">
        <v>1342</v>
      </c>
      <c r="D479" s="69" t="s">
        <v>2402</v>
      </c>
      <c r="E479" s="35" t="s">
        <v>1393</v>
      </c>
      <c r="F479" s="35">
        <v>1</v>
      </c>
      <c r="G479" s="7" t="s">
        <v>1435</v>
      </c>
    </row>
    <row r="480" spans="1:7">
      <c r="A480" s="6" t="s">
        <v>1016</v>
      </c>
      <c r="B480" s="7" t="s">
        <v>1294</v>
      </c>
      <c r="C480" s="7" t="s">
        <v>1343</v>
      </c>
      <c r="D480" s="69" t="s">
        <v>2403</v>
      </c>
      <c r="E480" s="35" t="s">
        <v>1394</v>
      </c>
      <c r="F480" s="35">
        <v>1</v>
      </c>
      <c r="G480" s="7" t="s">
        <v>1436</v>
      </c>
    </row>
    <row r="481" spans="1:7">
      <c r="A481" s="6" t="s">
        <v>1016</v>
      </c>
      <c r="B481" s="7" t="s">
        <v>1294</v>
      </c>
      <c r="C481" s="7" t="s">
        <v>1344</v>
      </c>
      <c r="D481" s="69" t="s">
        <v>2404</v>
      </c>
      <c r="E481" s="35" t="s">
        <v>1395</v>
      </c>
      <c r="F481" s="35">
        <v>-1</v>
      </c>
      <c r="G481" s="7" t="s">
        <v>1437</v>
      </c>
    </row>
    <row r="482" spans="1:7">
      <c r="A482" s="6" t="s">
        <v>1016</v>
      </c>
      <c r="B482" s="7" t="s">
        <v>1294</v>
      </c>
      <c r="C482" s="7" t="s">
        <v>1142</v>
      </c>
      <c r="D482" s="69" t="s">
        <v>2351</v>
      </c>
      <c r="E482" s="35" t="s">
        <v>1221</v>
      </c>
      <c r="F482" s="35">
        <v>1</v>
      </c>
      <c r="G482" s="7" t="s">
        <v>1272</v>
      </c>
    </row>
    <row r="483" spans="1:7">
      <c r="A483" s="6" t="s">
        <v>1016</v>
      </c>
      <c r="B483" s="7" t="s">
        <v>1294</v>
      </c>
      <c r="C483" s="7" t="s">
        <v>299</v>
      </c>
      <c r="D483" s="69" t="s">
        <v>2064</v>
      </c>
      <c r="E483" s="35" t="s">
        <v>344</v>
      </c>
      <c r="F483" s="35">
        <v>1</v>
      </c>
      <c r="G483" s="7" t="s">
        <v>1438</v>
      </c>
    </row>
    <row r="484" spans="1:7">
      <c r="A484" s="6" t="s">
        <v>1016</v>
      </c>
      <c r="B484" s="7" t="s">
        <v>1294</v>
      </c>
      <c r="C484" s="7" t="s">
        <v>1345</v>
      </c>
      <c r="D484" s="69" t="s">
        <v>2405</v>
      </c>
      <c r="E484" s="35" t="s">
        <v>1396</v>
      </c>
      <c r="F484" s="35">
        <v>1</v>
      </c>
      <c r="G484" s="7" t="s">
        <v>1439</v>
      </c>
    </row>
    <row r="485" spans="1:7">
      <c r="A485" s="6" t="s">
        <v>1016</v>
      </c>
      <c r="B485" s="7" t="s">
        <v>1294</v>
      </c>
      <c r="C485" s="7" t="s">
        <v>1346</v>
      </c>
      <c r="D485" s="69" t="s">
        <v>2406</v>
      </c>
      <c r="E485" s="35" t="s">
        <v>1397</v>
      </c>
      <c r="F485" s="35">
        <v>1</v>
      </c>
      <c r="G485" s="7" t="s">
        <v>1255</v>
      </c>
    </row>
    <row r="486" spans="1:7">
      <c r="A486" s="6" t="s">
        <v>1016</v>
      </c>
      <c r="B486" s="7" t="s">
        <v>1294</v>
      </c>
      <c r="C486" s="7" t="s">
        <v>1035</v>
      </c>
      <c r="D486" s="69" t="s">
        <v>2282</v>
      </c>
      <c r="E486" s="35" t="s">
        <v>1052</v>
      </c>
      <c r="F486" s="35">
        <v>1</v>
      </c>
      <c r="G486" s="7" t="s">
        <v>1440</v>
      </c>
    </row>
    <row r="487" spans="1:7">
      <c r="A487" s="6" t="s">
        <v>1016</v>
      </c>
      <c r="B487" s="7" t="s">
        <v>1441</v>
      </c>
      <c r="C487" s="7" t="s">
        <v>1098</v>
      </c>
      <c r="D487" s="69" t="s">
        <v>2311</v>
      </c>
      <c r="E487" s="31" t="s">
        <v>1181</v>
      </c>
      <c r="F487" s="32">
        <v>-1</v>
      </c>
      <c r="G487" s="33" t="s">
        <v>1404</v>
      </c>
    </row>
    <row r="488" spans="1:7">
      <c r="A488" s="6" t="s">
        <v>1016</v>
      </c>
      <c r="B488" s="7" t="s">
        <v>1441</v>
      </c>
      <c r="C488" s="7" t="s">
        <v>1442</v>
      </c>
      <c r="D488" s="69" t="s">
        <v>2407</v>
      </c>
      <c r="E488" s="31" t="s">
        <v>1516</v>
      </c>
      <c r="F488" s="32">
        <v>1</v>
      </c>
      <c r="G488" s="33" t="s">
        <v>1589</v>
      </c>
    </row>
    <row r="489" spans="1:7">
      <c r="A489" s="6" t="s">
        <v>1016</v>
      </c>
      <c r="B489" s="7" t="s">
        <v>1441</v>
      </c>
      <c r="C489" s="7" t="s">
        <v>1443</v>
      </c>
      <c r="D489" s="69" t="s">
        <v>13</v>
      </c>
      <c r="E489" s="35" t="s">
        <v>1517</v>
      </c>
      <c r="F489" s="35">
        <v>1</v>
      </c>
      <c r="G489" s="7" t="s">
        <v>1590</v>
      </c>
    </row>
    <row r="490" spans="1:7">
      <c r="A490" s="6" t="s">
        <v>1016</v>
      </c>
      <c r="B490" s="7" t="s">
        <v>1441</v>
      </c>
      <c r="C490" s="7" t="s">
        <v>1077</v>
      </c>
      <c r="D490" s="69" t="s">
        <v>2290</v>
      </c>
      <c r="E490" s="31" t="s">
        <v>1160</v>
      </c>
      <c r="F490" s="32">
        <v>1</v>
      </c>
      <c r="G490" s="33" t="s">
        <v>1233</v>
      </c>
    </row>
    <row r="491" spans="1:7">
      <c r="A491" s="6" t="s">
        <v>1016</v>
      </c>
      <c r="B491" s="7" t="s">
        <v>1441</v>
      </c>
      <c r="C491" s="7" t="s">
        <v>1306</v>
      </c>
      <c r="D491" s="69" t="s">
        <v>2368</v>
      </c>
      <c r="E491" s="35" t="s">
        <v>1357</v>
      </c>
      <c r="F491" s="35">
        <v>1</v>
      </c>
      <c r="G491" s="7" t="s">
        <v>1591</v>
      </c>
    </row>
    <row r="492" spans="1:7">
      <c r="A492" s="6" t="s">
        <v>1016</v>
      </c>
      <c r="B492" s="7" t="s">
        <v>1441</v>
      </c>
      <c r="C492" s="7" t="s">
        <v>1307</v>
      </c>
      <c r="D492" s="69" t="s">
        <v>2369</v>
      </c>
      <c r="E492" s="35" t="s">
        <v>1358</v>
      </c>
      <c r="F492" s="35">
        <v>1</v>
      </c>
      <c r="G492" s="7" t="s">
        <v>1591</v>
      </c>
    </row>
    <row r="493" spans="1:7">
      <c r="A493" s="6" t="s">
        <v>1016</v>
      </c>
      <c r="B493" s="7" t="s">
        <v>1441</v>
      </c>
      <c r="C493" s="7" t="s">
        <v>1444</v>
      </c>
      <c r="D493" s="69" t="s">
        <v>2408</v>
      </c>
      <c r="E493" s="35" t="s">
        <v>1518</v>
      </c>
      <c r="F493" s="32">
        <v>1</v>
      </c>
      <c r="G493" s="7" t="s">
        <v>1592</v>
      </c>
    </row>
    <row r="494" spans="1:7">
      <c r="A494" s="6" t="s">
        <v>1016</v>
      </c>
      <c r="B494" s="7" t="s">
        <v>1441</v>
      </c>
      <c r="C494" s="7" t="s">
        <v>608</v>
      </c>
      <c r="D494" s="69" t="s">
        <v>0</v>
      </c>
      <c r="E494" s="35" t="s">
        <v>629</v>
      </c>
      <c r="F494" s="35">
        <v>1</v>
      </c>
      <c r="G494" s="33" t="s">
        <v>1398</v>
      </c>
    </row>
    <row r="495" spans="1:7">
      <c r="A495" s="6" t="s">
        <v>1016</v>
      </c>
      <c r="B495" s="7" t="s">
        <v>1441</v>
      </c>
      <c r="C495" s="7" t="s">
        <v>1445</v>
      </c>
      <c r="D495" s="69" t="s">
        <v>2409</v>
      </c>
      <c r="E495" s="35" t="s">
        <v>1519</v>
      </c>
      <c r="F495" s="35">
        <v>1</v>
      </c>
      <c r="G495" s="7" t="s">
        <v>1593</v>
      </c>
    </row>
    <row r="496" spans="1:7">
      <c r="A496" s="6" t="s">
        <v>1016</v>
      </c>
      <c r="B496" s="7" t="s">
        <v>1441</v>
      </c>
      <c r="C496" s="7" t="s">
        <v>1446</v>
      </c>
      <c r="D496" s="69" t="s">
        <v>2410</v>
      </c>
      <c r="E496" s="35" t="s">
        <v>1520</v>
      </c>
      <c r="F496" s="35">
        <v>1</v>
      </c>
      <c r="G496" s="33" t="s">
        <v>1404</v>
      </c>
    </row>
    <row r="497" spans="1:7">
      <c r="A497" s="6" t="s">
        <v>1016</v>
      </c>
      <c r="B497" s="7" t="s">
        <v>1441</v>
      </c>
      <c r="C497" s="7" t="s">
        <v>1447</v>
      </c>
      <c r="D497" s="69" t="s">
        <v>2411</v>
      </c>
      <c r="E497" s="35" t="s">
        <v>1521</v>
      </c>
      <c r="F497" s="35">
        <v>1</v>
      </c>
      <c r="G497" s="7" t="s">
        <v>1594</v>
      </c>
    </row>
    <row r="498" spans="1:7">
      <c r="A498" s="6" t="s">
        <v>1016</v>
      </c>
      <c r="B498" s="7" t="s">
        <v>1441</v>
      </c>
      <c r="C498" s="7" t="s">
        <v>1448</v>
      </c>
      <c r="D498" s="69" t="s">
        <v>2412</v>
      </c>
      <c r="E498" s="35" t="s">
        <v>1522</v>
      </c>
      <c r="F498" s="35">
        <v>1</v>
      </c>
      <c r="G498" s="7" t="s">
        <v>1594</v>
      </c>
    </row>
    <row r="499" spans="1:7">
      <c r="A499" s="6" t="s">
        <v>1016</v>
      </c>
      <c r="B499" s="7" t="s">
        <v>1441</v>
      </c>
      <c r="C499" s="7" t="s">
        <v>1085</v>
      </c>
      <c r="D499" s="69" t="s">
        <v>2298</v>
      </c>
      <c r="E499" s="31" t="s">
        <v>1168</v>
      </c>
      <c r="F499" s="32">
        <v>-1</v>
      </c>
      <c r="G499" s="7" t="s">
        <v>1238</v>
      </c>
    </row>
    <row r="500" spans="1:7">
      <c r="A500" s="6" t="s">
        <v>1016</v>
      </c>
      <c r="B500" s="7" t="s">
        <v>1441</v>
      </c>
      <c r="C500" s="7" t="s">
        <v>1449</v>
      </c>
      <c r="D500" s="69" t="s">
        <v>2413</v>
      </c>
      <c r="E500" s="35" t="s">
        <v>1523</v>
      </c>
      <c r="F500" s="35">
        <v>1</v>
      </c>
      <c r="G500" s="33" t="s">
        <v>1398</v>
      </c>
    </row>
    <row r="501" spans="1:7">
      <c r="A501" s="6" t="s">
        <v>1016</v>
      </c>
      <c r="B501" s="7" t="s">
        <v>1441</v>
      </c>
      <c r="C501" s="7" t="s">
        <v>1450</v>
      </c>
      <c r="D501" s="69" t="s">
        <v>2414</v>
      </c>
      <c r="E501" s="35" t="s">
        <v>1524</v>
      </c>
      <c r="F501" s="31">
        <v>1</v>
      </c>
      <c r="G501" s="7" t="s">
        <v>1595</v>
      </c>
    </row>
    <row r="502" spans="1:7">
      <c r="A502" s="6" t="s">
        <v>1016</v>
      </c>
      <c r="B502" s="7" t="s">
        <v>1441</v>
      </c>
      <c r="C502" s="7" t="s">
        <v>1126</v>
      </c>
      <c r="D502" s="69" t="s">
        <v>2337</v>
      </c>
      <c r="E502" s="31" t="s">
        <v>1207</v>
      </c>
      <c r="F502" s="32">
        <v>1</v>
      </c>
      <c r="G502" s="7" t="s">
        <v>1596</v>
      </c>
    </row>
    <row r="503" spans="1:7">
      <c r="A503" s="6" t="s">
        <v>1016</v>
      </c>
      <c r="B503" s="7" t="s">
        <v>1441</v>
      </c>
      <c r="C503" s="7" t="s">
        <v>1032</v>
      </c>
      <c r="D503" s="69" t="s">
        <v>2279</v>
      </c>
      <c r="E503" s="31" t="s">
        <v>1049</v>
      </c>
      <c r="F503" s="32">
        <v>1</v>
      </c>
      <c r="G503" s="7" t="s">
        <v>1233</v>
      </c>
    </row>
    <row r="504" spans="1:7">
      <c r="A504" s="6" t="s">
        <v>1016</v>
      </c>
      <c r="B504" s="7" t="s">
        <v>1441</v>
      </c>
      <c r="C504" s="7" t="s">
        <v>1451</v>
      </c>
      <c r="D504" s="69" t="s">
        <v>2415</v>
      </c>
      <c r="E504" s="31" t="s">
        <v>1525</v>
      </c>
      <c r="F504" s="32">
        <v>-1</v>
      </c>
      <c r="G504" s="33" t="s">
        <v>1248</v>
      </c>
    </row>
    <row r="505" spans="1:7">
      <c r="A505" s="6" t="s">
        <v>1016</v>
      </c>
      <c r="B505" s="7" t="s">
        <v>1441</v>
      </c>
      <c r="C505" s="7" t="s">
        <v>1143</v>
      </c>
      <c r="D505" s="69" t="s">
        <v>2352</v>
      </c>
      <c r="E505" s="31" t="s">
        <v>1222</v>
      </c>
      <c r="F505" s="32">
        <v>1</v>
      </c>
      <c r="G505" s="33" t="s">
        <v>1290</v>
      </c>
    </row>
    <row r="506" spans="1:7">
      <c r="A506" s="6" t="s">
        <v>1016</v>
      </c>
      <c r="B506" s="7" t="s">
        <v>1441</v>
      </c>
      <c r="C506" s="7" t="s">
        <v>1452</v>
      </c>
      <c r="D506" s="69" t="s">
        <v>2416</v>
      </c>
      <c r="E506" s="35" t="s">
        <v>1526</v>
      </c>
      <c r="F506" s="35">
        <v>-1</v>
      </c>
      <c r="G506" s="7" t="s">
        <v>1248</v>
      </c>
    </row>
    <row r="507" spans="1:7">
      <c r="A507" s="6" t="s">
        <v>1016</v>
      </c>
      <c r="B507" s="7" t="s">
        <v>1441</v>
      </c>
      <c r="C507" s="7" t="s">
        <v>1453</v>
      </c>
      <c r="D507" s="69" t="s">
        <v>2417</v>
      </c>
      <c r="E507" s="35" t="s">
        <v>1527</v>
      </c>
      <c r="F507" s="32">
        <v>1</v>
      </c>
      <c r="G507" s="7" t="s">
        <v>1597</v>
      </c>
    </row>
    <row r="508" spans="1:7">
      <c r="A508" s="6" t="s">
        <v>1016</v>
      </c>
      <c r="B508" s="7" t="s">
        <v>1441</v>
      </c>
      <c r="C508" s="7" t="s">
        <v>1094</v>
      </c>
      <c r="D508" s="69" t="s">
        <v>2307</v>
      </c>
      <c r="E508" s="35" t="s">
        <v>1177</v>
      </c>
      <c r="F508" s="35">
        <v>1</v>
      </c>
      <c r="G508" s="7" t="s">
        <v>1597</v>
      </c>
    </row>
    <row r="509" spans="1:7">
      <c r="A509" s="6" t="s">
        <v>1016</v>
      </c>
      <c r="B509" s="7" t="s">
        <v>1441</v>
      </c>
      <c r="C509" s="7" t="s">
        <v>1454</v>
      </c>
      <c r="D509" s="69" t="s">
        <v>2418</v>
      </c>
      <c r="E509" s="31" t="s">
        <v>1528</v>
      </c>
      <c r="F509" s="32">
        <v>-1</v>
      </c>
      <c r="G509" s="33" t="s">
        <v>1404</v>
      </c>
    </row>
    <row r="510" spans="1:7">
      <c r="A510" s="6" t="s">
        <v>1016</v>
      </c>
      <c r="B510" s="7" t="s">
        <v>1441</v>
      </c>
      <c r="C510" s="7" t="s">
        <v>1455</v>
      </c>
      <c r="D510" s="69" t="s">
        <v>2419</v>
      </c>
      <c r="E510" s="31" t="s">
        <v>1529</v>
      </c>
      <c r="F510" s="32">
        <v>-1</v>
      </c>
      <c r="G510" s="33" t="s">
        <v>1598</v>
      </c>
    </row>
    <row r="511" spans="1:7">
      <c r="A511" s="6" t="s">
        <v>1016</v>
      </c>
      <c r="B511" s="7" t="s">
        <v>1441</v>
      </c>
      <c r="C511" s="7" t="s">
        <v>1456</v>
      </c>
      <c r="D511" s="69" t="s">
        <v>2420</v>
      </c>
      <c r="E511" s="31" t="s">
        <v>1530</v>
      </c>
      <c r="F511" s="32">
        <v>-1</v>
      </c>
      <c r="G511" s="33" t="s">
        <v>1599</v>
      </c>
    </row>
    <row r="512" spans="1:7">
      <c r="A512" s="6" t="s">
        <v>1016</v>
      </c>
      <c r="B512" s="7" t="s">
        <v>1441</v>
      </c>
      <c r="C512" s="7" t="s">
        <v>1457</v>
      </c>
      <c r="D512" s="69" t="s">
        <v>2421</v>
      </c>
      <c r="E512" s="31" t="s">
        <v>1531</v>
      </c>
      <c r="F512" s="32">
        <v>-1</v>
      </c>
      <c r="G512" s="33" t="s">
        <v>1600</v>
      </c>
    </row>
    <row r="513" spans="1:7">
      <c r="A513" s="6" t="s">
        <v>1016</v>
      </c>
      <c r="B513" s="7" t="s">
        <v>1441</v>
      </c>
      <c r="C513" s="7" t="s">
        <v>1130</v>
      </c>
      <c r="D513" s="69" t="s">
        <v>2340</v>
      </c>
      <c r="E513" s="31" t="s">
        <v>1210</v>
      </c>
      <c r="F513" s="32">
        <v>1</v>
      </c>
      <c r="G513" s="7" t="s">
        <v>1404</v>
      </c>
    </row>
    <row r="514" spans="1:7">
      <c r="A514" s="6" t="s">
        <v>1016</v>
      </c>
      <c r="B514" s="7" t="s">
        <v>1441</v>
      </c>
      <c r="C514" s="7" t="s">
        <v>1458</v>
      </c>
      <c r="D514" s="69" t="s">
        <v>2422</v>
      </c>
      <c r="E514" s="31" t="s">
        <v>1532</v>
      </c>
      <c r="F514" s="32">
        <v>-1</v>
      </c>
      <c r="G514" s="7" t="s">
        <v>1248</v>
      </c>
    </row>
    <row r="515" spans="1:7">
      <c r="A515" s="6" t="s">
        <v>1016</v>
      </c>
      <c r="B515" s="7" t="s">
        <v>1441</v>
      </c>
      <c r="C515" s="7" t="s">
        <v>1028</v>
      </c>
      <c r="D515" s="69" t="s">
        <v>2275</v>
      </c>
      <c r="E515" s="31" t="s">
        <v>1046</v>
      </c>
      <c r="F515" s="32">
        <v>1</v>
      </c>
      <c r="G515" s="7" t="s">
        <v>1601</v>
      </c>
    </row>
    <row r="516" spans="1:7">
      <c r="A516" s="6" t="s">
        <v>1016</v>
      </c>
      <c r="B516" s="7" t="s">
        <v>1441</v>
      </c>
      <c r="C516" s="7" t="s">
        <v>1131</v>
      </c>
      <c r="D516" s="69" t="s">
        <v>2341</v>
      </c>
      <c r="E516" s="35" t="s">
        <v>1211</v>
      </c>
      <c r="F516" s="35">
        <v>1</v>
      </c>
      <c r="G516" s="7" t="s">
        <v>1601</v>
      </c>
    </row>
    <row r="517" spans="1:7">
      <c r="A517" s="6" t="s">
        <v>1016</v>
      </c>
      <c r="B517" s="7" t="s">
        <v>1441</v>
      </c>
      <c r="C517" s="7" t="s">
        <v>1459</v>
      </c>
      <c r="D517" s="69" t="s">
        <v>2423</v>
      </c>
      <c r="E517" s="31" t="s">
        <v>1533</v>
      </c>
      <c r="F517" s="32">
        <v>-1</v>
      </c>
      <c r="G517" s="33" t="s">
        <v>1602</v>
      </c>
    </row>
    <row r="518" spans="1:7">
      <c r="A518" s="6" t="s">
        <v>1016</v>
      </c>
      <c r="B518" s="7" t="s">
        <v>1441</v>
      </c>
      <c r="C518" s="7" t="s">
        <v>1460</v>
      </c>
      <c r="D518" s="69" t="s">
        <v>2424</v>
      </c>
      <c r="E518" s="35" t="s">
        <v>1534</v>
      </c>
      <c r="F518" s="35">
        <v>-1</v>
      </c>
      <c r="G518" s="7" t="s">
        <v>1603</v>
      </c>
    </row>
    <row r="519" spans="1:7">
      <c r="A519" s="6" t="s">
        <v>1016</v>
      </c>
      <c r="B519" s="7" t="s">
        <v>1441</v>
      </c>
      <c r="C519" s="7" t="s">
        <v>1461</v>
      </c>
      <c r="D519" s="69" t="s">
        <v>2425</v>
      </c>
      <c r="E519" s="31" t="s">
        <v>1535</v>
      </c>
      <c r="F519" s="32">
        <v>-1</v>
      </c>
      <c r="G519" s="33" t="s">
        <v>1604</v>
      </c>
    </row>
    <row r="520" spans="1:7">
      <c r="A520" s="6" t="s">
        <v>1016</v>
      </c>
      <c r="B520" s="7" t="s">
        <v>1441</v>
      </c>
      <c r="C520" s="7" t="s">
        <v>1462</v>
      </c>
      <c r="D520" s="69" t="s">
        <v>2426</v>
      </c>
      <c r="E520" s="31" t="s">
        <v>1536</v>
      </c>
      <c r="F520" s="32">
        <v>-1</v>
      </c>
      <c r="G520" s="33" t="s">
        <v>1605</v>
      </c>
    </row>
    <row r="521" spans="1:7">
      <c r="A521" s="6" t="s">
        <v>1016</v>
      </c>
      <c r="B521" s="7" t="s">
        <v>1441</v>
      </c>
      <c r="C521" s="7" t="s">
        <v>1099</v>
      </c>
      <c r="D521" s="69" t="s">
        <v>2312</v>
      </c>
      <c r="E521" s="31" t="s">
        <v>1182</v>
      </c>
      <c r="F521" s="32">
        <v>1</v>
      </c>
      <c r="G521" s="33" t="s">
        <v>1251</v>
      </c>
    </row>
    <row r="522" spans="1:7">
      <c r="A522" s="6" t="s">
        <v>1016</v>
      </c>
      <c r="B522" s="7" t="s">
        <v>1441</v>
      </c>
      <c r="C522" s="7" t="s">
        <v>1463</v>
      </c>
      <c r="D522" s="69" t="s">
        <v>2427</v>
      </c>
      <c r="E522" s="35" t="s">
        <v>1537</v>
      </c>
      <c r="F522" s="35">
        <v>-1</v>
      </c>
      <c r="G522" s="7" t="s">
        <v>1606</v>
      </c>
    </row>
    <row r="523" spans="1:7">
      <c r="A523" s="6" t="s">
        <v>1016</v>
      </c>
      <c r="B523" s="7" t="s">
        <v>1441</v>
      </c>
      <c r="C523" s="7" t="s">
        <v>1464</v>
      </c>
      <c r="D523" s="69" t="s">
        <v>2428</v>
      </c>
      <c r="E523" s="35" t="s">
        <v>1538</v>
      </c>
      <c r="F523" s="35">
        <v>-1</v>
      </c>
      <c r="G523" s="7" t="s">
        <v>1607</v>
      </c>
    </row>
    <row r="524" spans="1:7">
      <c r="A524" s="6" t="s">
        <v>1016</v>
      </c>
      <c r="B524" s="7" t="s">
        <v>1441</v>
      </c>
      <c r="C524" s="7" t="s">
        <v>1465</v>
      </c>
      <c r="D524" s="69" t="s">
        <v>2429</v>
      </c>
      <c r="E524" s="35" t="s">
        <v>1539</v>
      </c>
      <c r="F524" s="35">
        <v>-1</v>
      </c>
      <c r="G524" s="7" t="s">
        <v>1608</v>
      </c>
    </row>
    <row r="525" spans="1:7">
      <c r="A525" s="6" t="s">
        <v>1016</v>
      </c>
      <c r="B525" s="7" t="s">
        <v>1441</v>
      </c>
      <c r="C525" s="7" t="s">
        <v>1100</v>
      </c>
      <c r="D525" s="69" t="s">
        <v>221</v>
      </c>
      <c r="E525" s="31" t="s">
        <v>219</v>
      </c>
      <c r="F525" s="32">
        <v>1</v>
      </c>
      <c r="G525" s="33" t="s">
        <v>1067</v>
      </c>
    </row>
    <row r="526" spans="1:7">
      <c r="A526" s="6" t="s">
        <v>1016</v>
      </c>
      <c r="B526" s="7" t="s">
        <v>1441</v>
      </c>
      <c r="C526" s="7" t="s">
        <v>1466</v>
      </c>
      <c r="D526" s="69" t="s">
        <v>2430</v>
      </c>
      <c r="E526" s="31" t="s">
        <v>1540</v>
      </c>
      <c r="F526" s="32">
        <v>1</v>
      </c>
      <c r="G526" s="33" t="s">
        <v>1609</v>
      </c>
    </row>
    <row r="527" spans="1:7">
      <c r="A527" s="6" t="s">
        <v>1016</v>
      </c>
      <c r="B527" s="7" t="s">
        <v>1441</v>
      </c>
      <c r="C527" s="7" t="s">
        <v>1467</v>
      </c>
      <c r="D527" s="69" t="s">
        <v>2431</v>
      </c>
      <c r="E527" s="31" t="s">
        <v>1541</v>
      </c>
      <c r="F527" s="35">
        <v>1</v>
      </c>
      <c r="G527" s="33" t="s">
        <v>1610</v>
      </c>
    </row>
    <row r="528" spans="1:7">
      <c r="A528" s="6" t="s">
        <v>1016</v>
      </c>
      <c r="B528" s="7" t="s">
        <v>1441</v>
      </c>
      <c r="C528" s="7" t="s">
        <v>1467</v>
      </c>
      <c r="D528" s="69" t="s">
        <v>2431</v>
      </c>
      <c r="E528" s="31" t="s">
        <v>1541</v>
      </c>
      <c r="F528" s="35">
        <v>-1</v>
      </c>
      <c r="G528" s="33" t="s">
        <v>1611</v>
      </c>
    </row>
    <row r="529" spans="1:7">
      <c r="A529" s="6" t="s">
        <v>1016</v>
      </c>
      <c r="B529" s="7" t="s">
        <v>1441</v>
      </c>
      <c r="C529" s="7" t="s">
        <v>1468</v>
      </c>
      <c r="D529" s="69" t="s">
        <v>2432</v>
      </c>
      <c r="E529" s="35" t="s">
        <v>1542</v>
      </c>
      <c r="F529" s="35">
        <v>-1</v>
      </c>
      <c r="G529" s="7" t="s">
        <v>1612</v>
      </c>
    </row>
    <row r="530" spans="1:7">
      <c r="A530" s="6" t="s">
        <v>1016</v>
      </c>
      <c r="B530" s="7" t="s">
        <v>1441</v>
      </c>
      <c r="C530" s="7" t="s">
        <v>1469</v>
      </c>
      <c r="D530" s="69" t="s">
        <v>2433</v>
      </c>
      <c r="E530" s="31" t="s">
        <v>1543</v>
      </c>
      <c r="F530" s="32">
        <v>-1</v>
      </c>
      <c r="G530" s="33" t="s">
        <v>1613</v>
      </c>
    </row>
    <row r="531" spans="1:7">
      <c r="A531" s="6" t="s">
        <v>1016</v>
      </c>
      <c r="B531" s="7" t="s">
        <v>1441</v>
      </c>
      <c r="C531" s="7" t="s">
        <v>1470</v>
      </c>
      <c r="D531" s="69" t="s">
        <v>2434</v>
      </c>
      <c r="E531" s="35" t="s">
        <v>1544</v>
      </c>
      <c r="F531" s="35">
        <v>1</v>
      </c>
      <c r="G531" s="7" t="s">
        <v>1614</v>
      </c>
    </row>
    <row r="532" spans="1:7">
      <c r="A532" s="6" t="s">
        <v>1016</v>
      </c>
      <c r="B532" s="7" t="s">
        <v>1441</v>
      </c>
      <c r="C532" s="7" t="s">
        <v>1104</v>
      </c>
      <c r="D532" s="69" t="s">
        <v>2316</v>
      </c>
      <c r="E532" s="35" t="s">
        <v>1186</v>
      </c>
      <c r="F532" s="35">
        <v>1</v>
      </c>
      <c r="G532" s="7" t="s">
        <v>1614</v>
      </c>
    </row>
    <row r="533" spans="1:7">
      <c r="A533" s="6" t="s">
        <v>1016</v>
      </c>
      <c r="B533" s="7" t="s">
        <v>1441</v>
      </c>
      <c r="C533" s="7" t="s">
        <v>1471</v>
      </c>
      <c r="D533" s="69" t="s">
        <v>2435</v>
      </c>
      <c r="E533" s="35" t="s">
        <v>1545</v>
      </c>
      <c r="F533" s="35">
        <v>1</v>
      </c>
      <c r="G533" s="7" t="s">
        <v>1615</v>
      </c>
    </row>
    <row r="534" spans="1:7">
      <c r="A534" s="6" t="s">
        <v>1016</v>
      </c>
      <c r="B534" s="7" t="s">
        <v>1441</v>
      </c>
      <c r="C534" s="7" t="s">
        <v>1472</v>
      </c>
      <c r="D534" s="69" t="s">
        <v>2436</v>
      </c>
      <c r="E534" s="31" t="s">
        <v>1546</v>
      </c>
      <c r="F534" s="32">
        <v>-1</v>
      </c>
      <c r="G534" s="33" t="s">
        <v>1616</v>
      </c>
    </row>
    <row r="535" spans="1:7">
      <c r="A535" s="6" t="s">
        <v>1016</v>
      </c>
      <c r="B535" s="7" t="s">
        <v>1441</v>
      </c>
      <c r="C535" s="7" t="s">
        <v>1473</v>
      </c>
      <c r="D535" s="69" t="s">
        <v>2437</v>
      </c>
      <c r="E535" s="31" t="s">
        <v>1547</v>
      </c>
      <c r="F535" s="32">
        <v>-1</v>
      </c>
      <c r="G535" s="33" t="s">
        <v>1616</v>
      </c>
    </row>
    <row r="536" spans="1:7">
      <c r="A536" s="6" t="s">
        <v>1016</v>
      </c>
      <c r="B536" s="7" t="s">
        <v>1441</v>
      </c>
      <c r="C536" s="7" t="s">
        <v>1474</v>
      </c>
      <c r="D536" s="69" t="s">
        <v>2438</v>
      </c>
      <c r="E536" s="35" t="s">
        <v>1548</v>
      </c>
      <c r="F536" s="35">
        <v>-1</v>
      </c>
      <c r="G536" s="7" t="s">
        <v>1617</v>
      </c>
    </row>
    <row r="537" spans="1:7">
      <c r="A537" s="6" t="s">
        <v>1016</v>
      </c>
      <c r="B537" s="7" t="s">
        <v>1441</v>
      </c>
      <c r="C537" s="7" t="s">
        <v>1475</v>
      </c>
      <c r="D537" s="69" t="s">
        <v>2439</v>
      </c>
      <c r="E537" s="35" t="s">
        <v>1549</v>
      </c>
      <c r="F537" s="35">
        <v>-1</v>
      </c>
      <c r="G537" s="7" t="s">
        <v>1617</v>
      </c>
    </row>
    <row r="538" spans="1:7">
      <c r="A538" s="6" t="s">
        <v>1016</v>
      </c>
      <c r="B538" s="7" t="s">
        <v>1441</v>
      </c>
      <c r="C538" s="7" t="s">
        <v>1105</v>
      </c>
      <c r="D538" s="69" t="s">
        <v>2317</v>
      </c>
      <c r="E538" s="35" t="s">
        <v>1187</v>
      </c>
      <c r="F538" s="35">
        <v>-1</v>
      </c>
      <c r="G538" s="7" t="s">
        <v>1618</v>
      </c>
    </row>
    <row r="539" spans="1:7">
      <c r="A539" s="6" t="s">
        <v>1016</v>
      </c>
      <c r="B539" s="7" t="s">
        <v>1441</v>
      </c>
      <c r="C539" s="7" t="s">
        <v>1476</v>
      </c>
      <c r="D539" s="69" t="s">
        <v>2440</v>
      </c>
      <c r="E539" s="35" t="s">
        <v>1550</v>
      </c>
      <c r="F539" s="35">
        <v>-1</v>
      </c>
      <c r="G539" s="7" t="s">
        <v>1617</v>
      </c>
    </row>
    <row r="540" spans="1:7">
      <c r="A540" s="6" t="s">
        <v>1016</v>
      </c>
      <c r="B540" s="7" t="s">
        <v>1441</v>
      </c>
      <c r="C540" s="7" t="s">
        <v>1107</v>
      </c>
      <c r="D540" s="69" t="s">
        <v>2319</v>
      </c>
      <c r="E540" s="35" t="s">
        <v>1189</v>
      </c>
      <c r="F540" s="35">
        <v>1</v>
      </c>
      <c r="G540" s="7" t="s">
        <v>1619</v>
      </c>
    </row>
    <row r="541" spans="1:7">
      <c r="A541" s="6" t="s">
        <v>1016</v>
      </c>
      <c r="B541" s="7" t="s">
        <v>1441</v>
      </c>
      <c r="C541" s="7" t="s">
        <v>1108</v>
      </c>
      <c r="D541" s="69" t="s">
        <v>2320</v>
      </c>
      <c r="E541" s="35" t="s">
        <v>1190</v>
      </c>
      <c r="F541" s="35">
        <v>1</v>
      </c>
      <c r="G541" s="7" t="s">
        <v>1620</v>
      </c>
    </row>
    <row r="542" spans="1:7">
      <c r="A542" s="6" t="s">
        <v>1016</v>
      </c>
      <c r="B542" s="7" t="s">
        <v>1441</v>
      </c>
      <c r="C542" s="7" t="s">
        <v>1477</v>
      </c>
      <c r="D542" s="69" t="s">
        <v>2441</v>
      </c>
      <c r="E542" s="35" t="s">
        <v>1551</v>
      </c>
      <c r="F542" s="35">
        <v>1</v>
      </c>
      <c r="G542" s="7" t="s">
        <v>1621</v>
      </c>
    </row>
    <row r="543" spans="1:7">
      <c r="A543" s="6" t="s">
        <v>1016</v>
      </c>
      <c r="B543" s="7" t="s">
        <v>1441</v>
      </c>
      <c r="C543" s="7" t="s">
        <v>1024</v>
      </c>
      <c r="D543" s="69" t="s">
        <v>2272</v>
      </c>
      <c r="E543" s="31" t="s">
        <v>1042</v>
      </c>
      <c r="F543" s="32">
        <v>1</v>
      </c>
      <c r="G543" s="33" t="s">
        <v>1416</v>
      </c>
    </row>
    <row r="544" spans="1:7">
      <c r="A544" s="6" t="s">
        <v>1016</v>
      </c>
      <c r="B544" s="7" t="s">
        <v>1441</v>
      </c>
      <c r="C544" s="7" t="s">
        <v>1478</v>
      </c>
      <c r="D544" s="69" t="s">
        <v>2442</v>
      </c>
      <c r="E544" s="35" t="s">
        <v>1552</v>
      </c>
      <c r="F544" s="35">
        <v>1</v>
      </c>
      <c r="G544" s="7" t="s">
        <v>1622</v>
      </c>
    </row>
    <row r="545" spans="1:7">
      <c r="A545" s="6" t="s">
        <v>1016</v>
      </c>
      <c r="B545" s="7" t="s">
        <v>1441</v>
      </c>
      <c r="C545" s="7" t="s">
        <v>1479</v>
      </c>
      <c r="D545" s="69" t="s">
        <v>2139</v>
      </c>
      <c r="E545" s="35" t="s">
        <v>622</v>
      </c>
      <c r="F545" s="35">
        <v>1</v>
      </c>
      <c r="G545" s="7" t="s">
        <v>1622</v>
      </c>
    </row>
    <row r="546" spans="1:7">
      <c r="A546" s="6" t="s">
        <v>1016</v>
      </c>
      <c r="B546" s="7" t="s">
        <v>1441</v>
      </c>
      <c r="C546" s="7" t="s">
        <v>1480</v>
      </c>
      <c r="D546" s="69" t="s">
        <v>2443</v>
      </c>
      <c r="E546" s="31" t="s">
        <v>1553</v>
      </c>
      <c r="F546" s="32">
        <v>-1</v>
      </c>
      <c r="G546" s="33" t="s">
        <v>1623</v>
      </c>
    </row>
    <row r="547" spans="1:7">
      <c r="A547" s="6" t="s">
        <v>1016</v>
      </c>
      <c r="B547" s="7" t="s">
        <v>1441</v>
      </c>
      <c r="C547" s="7" t="s">
        <v>1481</v>
      </c>
      <c r="D547" s="69" t="s">
        <v>2444</v>
      </c>
      <c r="E547" s="35" t="s">
        <v>1554</v>
      </c>
      <c r="F547" s="31">
        <v>-1</v>
      </c>
      <c r="G547" s="7" t="s">
        <v>1624</v>
      </c>
    </row>
    <row r="548" spans="1:7">
      <c r="A548" s="6" t="s">
        <v>1016</v>
      </c>
      <c r="B548" s="7" t="s">
        <v>1441</v>
      </c>
      <c r="C548" s="7" t="s">
        <v>1326</v>
      </c>
      <c r="D548" s="69" t="s">
        <v>2387</v>
      </c>
      <c r="E548" s="35" t="s">
        <v>1377</v>
      </c>
      <c r="F548" s="35">
        <v>1</v>
      </c>
      <c r="G548" s="7" t="s">
        <v>1625</v>
      </c>
    </row>
    <row r="549" spans="1:7">
      <c r="A549" s="6" t="s">
        <v>1016</v>
      </c>
      <c r="B549" s="7" t="s">
        <v>1441</v>
      </c>
      <c r="C549" s="7" t="s">
        <v>1109</v>
      </c>
      <c r="D549" s="69" t="s">
        <v>2321</v>
      </c>
      <c r="E549" s="35" t="s">
        <v>1191</v>
      </c>
      <c r="F549" s="35">
        <v>1</v>
      </c>
      <c r="G549" s="7" t="s">
        <v>1067</v>
      </c>
    </row>
    <row r="550" spans="1:7">
      <c r="A550" s="6" t="s">
        <v>1016</v>
      </c>
      <c r="B550" s="7" t="s">
        <v>1441</v>
      </c>
      <c r="C550" s="7" t="s">
        <v>1073</v>
      </c>
      <c r="D550" s="69" t="s">
        <v>2286</v>
      </c>
      <c r="E550" s="31" t="s">
        <v>1156</v>
      </c>
      <c r="F550" s="32">
        <v>-1</v>
      </c>
      <c r="G550" s="33" t="s">
        <v>1626</v>
      </c>
    </row>
    <row r="551" spans="1:7">
      <c r="A551" s="6" t="s">
        <v>1016</v>
      </c>
      <c r="B551" s="7" t="s">
        <v>1441</v>
      </c>
      <c r="C551" s="7" t="s">
        <v>1482</v>
      </c>
      <c r="D551" s="69" t="s">
        <v>2445</v>
      </c>
      <c r="E551" s="31" t="s">
        <v>1555</v>
      </c>
      <c r="F551" s="32">
        <v>1</v>
      </c>
      <c r="G551" s="33" t="s">
        <v>1627</v>
      </c>
    </row>
    <row r="552" spans="1:7">
      <c r="A552" s="6" t="s">
        <v>1016</v>
      </c>
      <c r="B552" s="7" t="s">
        <v>1441</v>
      </c>
      <c r="C552" s="7" t="s">
        <v>1483</v>
      </c>
      <c r="D552" s="69" t="s">
        <v>2446</v>
      </c>
      <c r="E552" s="35" t="s">
        <v>1556</v>
      </c>
      <c r="F552" s="35">
        <v>1</v>
      </c>
      <c r="G552" s="7" t="s">
        <v>1613</v>
      </c>
    </row>
    <row r="553" spans="1:7">
      <c r="A553" s="6" t="s">
        <v>1016</v>
      </c>
      <c r="B553" s="7" t="s">
        <v>1441</v>
      </c>
      <c r="C553" s="7" t="s">
        <v>1484</v>
      </c>
      <c r="D553" s="69" t="s">
        <v>2447</v>
      </c>
      <c r="E553" s="35" t="s">
        <v>1557</v>
      </c>
      <c r="F553" s="35">
        <v>1</v>
      </c>
      <c r="G553" s="7" t="s">
        <v>1067</v>
      </c>
    </row>
    <row r="554" spans="1:7">
      <c r="A554" s="6" t="s">
        <v>1016</v>
      </c>
      <c r="B554" s="7" t="s">
        <v>1441</v>
      </c>
      <c r="C554" s="7" t="s">
        <v>1485</v>
      </c>
      <c r="D554" s="69" t="s">
        <v>2448</v>
      </c>
      <c r="E554" s="35" t="s">
        <v>1558</v>
      </c>
      <c r="F554" s="35">
        <v>1</v>
      </c>
      <c r="G554" s="7" t="s">
        <v>1628</v>
      </c>
    </row>
    <row r="555" spans="1:7">
      <c r="A555" s="6" t="s">
        <v>1016</v>
      </c>
      <c r="B555" s="7" t="s">
        <v>1441</v>
      </c>
      <c r="C555" s="7" t="s">
        <v>1111</v>
      </c>
      <c r="D555" s="69" t="s">
        <v>2323</v>
      </c>
      <c r="E555" s="31" t="s">
        <v>1193</v>
      </c>
      <c r="F555" s="32">
        <v>-1</v>
      </c>
      <c r="G555" s="33" t="s">
        <v>1629</v>
      </c>
    </row>
    <row r="556" spans="1:7">
      <c r="A556" s="6" t="s">
        <v>1016</v>
      </c>
      <c r="B556" s="7" t="s">
        <v>1441</v>
      </c>
      <c r="C556" s="7" t="s">
        <v>1486</v>
      </c>
      <c r="D556" s="69" t="s">
        <v>2449</v>
      </c>
      <c r="E556" s="35" t="s">
        <v>1559</v>
      </c>
      <c r="F556" s="35">
        <v>1</v>
      </c>
      <c r="G556" s="7" t="s">
        <v>1630</v>
      </c>
    </row>
    <row r="557" spans="1:7">
      <c r="A557" s="6" t="s">
        <v>1016</v>
      </c>
      <c r="B557" s="7" t="s">
        <v>1441</v>
      </c>
      <c r="C557" s="7" t="s">
        <v>1487</v>
      </c>
      <c r="D557" s="69" t="s">
        <v>2450</v>
      </c>
      <c r="E557" s="35" t="s">
        <v>1560</v>
      </c>
      <c r="F557" s="35">
        <v>-1</v>
      </c>
      <c r="G557" s="7" t="s">
        <v>1628</v>
      </c>
    </row>
    <row r="558" spans="1:7">
      <c r="A558" s="6" t="s">
        <v>1016</v>
      </c>
      <c r="B558" s="7" t="s">
        <v>1441</v>
      </c>
      <c r="C558" s="7" t="s">
        <v>1488</v>
      </c>
      <c r="D558" s="69" t="s">
        <v>2451</v>
      </c>
      <c r="E558" s="35" t="s">
        <v>1561</v>
      </c>
      <c r="F558" s="35">
        <v>-1</v>
      </c>
      <c r="G558" s="7" t="s">
        <v>1631</v>
      </c>
    </row>
    <row r="559" spans="1:7">
      <c r="A559" s="6" t="s">
        <v>1016</v>
      </c>
      <c r="B559" s="7" t="s">
        <v>1441</v>
      </c>
      <c r="C559" s="7" t="s">
        <v>1489</v>
      </c>
      <c r="D559" s="69" t="s">
        <v>2452</v>
      </c>
      <c r="E559" s="31" t="s">
        <v>1562</v>
      </c>
      <c r="F559" s="32">
        <v>-1</v>
      </c>
      <c r="G559" s="33" t="s">
        <v>1632</v>
      </c>
    </row>
    <row r="560" spans="1:7">
      <c r="A560" s="6" t="s">
        <v>1016</v>
      </c>
      <c r="B560" s="7" t="s">
        <v>1441</v>
      </c>
      <c r="C560" s="7" t="s">
        <v>1113</v>
      </c>
      <c r="D560" s="69" t="s">
        <v>2453</v>
      </c>
      <c r="E560" s="35" t="s">
        <v>1563</v>
      </c>
      <c r="F560" s="35">
        <v>1</v>
      </c>
      <c r="G560" s="7" t="s">
        <v>1628</v>
      </c>
    </row>
    <row r="561" spans="1:7">
      <c r="A561" s="6" t="s">
        <v>1016</v>
      </c>
      <c r="B561" s="7" t="s">
        <v>1441</v>
      </c>
      <c r="C561" s="7" t="s">
        <v>1115</v>
      </c>
      <c r="D561" s="69" t="s">
        <v>2327</v>
      </c>
      <c r="E561" s="31" t="s">
        <v>1197</v>
      </c>
      <c r="F561" s="32">
        <v>-1</v>
      </c>
      <c r="G561" s="33" t="s">
        <v>1633</v>
      </c>
    </row>
    <row r="562" spans="1:7">
      <c r="A562" s="6" t="s">
        <v>1016</v>
      </c>
      <c r="B562" s="7" t="s">
        <v>1441</v>
      </c>
      <c r="C562" s="7" t="s">
        <v>1490</v>
      </c>
      <c r="D562" s="69" t="s">
        <v>2454</v>
      </c>
      <c r="E562" s="31" t="s">
        <v>1564</v>
      </c>
      <c r="F562" s="32">
        <v>-1</v>
      </c>
      <c r="G562" s="33" t="s">
        <v>1634</v>
      </c>
    </row>
    <row r="563" spans="1:7">
      <c r="A563" s="6" t="s">
        <v>1016</v>
      </c>
      <c r="B563" s="7" t="s">
        <v>1441</v>
      </c>
      <c r="C563" s="7" t="s">
        <v>1330</v>
      </c>
      <c r="D563" s="69" t="s">
        <v>2390</v>
      </c>
      <c r="E563" s="35" t="s">
        <v>1381</v>
      </c>
      <c r="F563" s="35">
        <v>1</v>
      </c>
      <c r="G563" s="7" t="s">
        <v>1635</v>
      </c>
    </row>
    <row r="564" spans="1:7">
      <c r="A564" s="6" t="s">
        <v>1016</v>
      </c>
      <c r="B564" s="7" t="s">
        <v>1441</v>
      </c>
      <c r="C564" s="7" t="s">
        <v>1491</v>
      </c>
      <c r="D564" s="69" t="s">
        <v>2455</v>
      </c>
      <c r="E564" s="35" t="s">
        <v>1565</v>
      </c>
      <c r="F564" s="35">
        <v>1</v>
      </c>
      <c r="G564" s="7" t="s">
        <v>1628</v>
      </c>
    </row>
    <row r="565" spans="1:7">
      <c r="A565" s="6" t="s">
        <v>1016</v>
      </c>
      <c r="B565" s="7" t="s">
        <v>1441</v>
      </c>
      <c r="C565" s="7" t="s">
        <v>1492</v>
      </c>
      <c r="D565" s="69" t="s">
        <v>180</v>
      </c>
      <c r="E565" s="31" t="s">
        <v>178</v>
      </c>
      <c r="F565" s="32">
        <v>-1</v>
      </c>
      <c r="G565" s="33" t="s">
        <v>1636</v>
      </c>
    </row>
    <row r="566" spans="1:7">
      <c r="A566" s="6" t="s">
        <v>1016</v>
      </c>
      <c r="B566" s="7" t="s">
        <v>1441</v>
      </c>
      <c r="C566" s="7" t="s">
        <v>1493</v>
      </c>
      <c r="D566" s="69" t="s">
        <v>2456</v>
      </c>
      <c r="E566" s="35" t="s">
        <v>1566</v>
      </c>
      <c r="F566" s="35">
        <v>1</v>
      </c>
      <c r="G566" s="7" t="s">
        <v>1637</v>
      </c>
    </row>
    <row r="567" spans="1:7">
      <c r="A567" s="6" t="s">
        <v>1016</v>
      </c>
      <c r="B567" s="7" t="s">
        <v>1441</v>
      </c>
      <c r="C567" s="7" t="s">
        <v>1308</v>
      </c>
      <c r="D567" s="69" t="s">
        <v>2370</v>
      </c>
      <c r="E567" s="35" t="s">
        <v>1359</v>
      </c>
      <c r="F567" s="35">
        <v>-1</v>
      </c>
      <c r="G567" s="7" t="s">
        <v>1638</v>
      </c>
    </row>
    <row r="568" spans="1:7">
      <c r="A568" s="6" t="s">
        <v>1016</v>
      </c>
      <c r="B568" s="7" t="s">
        <v>1441</v>
      </c>
      <c r="C568" s="7" t="s">
        <v>1494</v>
      </c>
      <c r="D568" s="69" t="s">
        <v>2457</v>
      </c>
      <c r="E568" s="35" t="s">
        <v>1567</v>
      </c>
      <c r="F568" s="35">
        <v>1</v>
      </c>
      <c r="G568" s="7" t="s">
        <v>1628</v>
      </c>
    </row>
    <row r="569" spans="1:7">
      <c r="A569" s="6" t="s">
        <v>1016</v>
      </c>
      <c r="B569" s="7" t="s">
        <v>1441</v>
      </c>
      <c r="C569" s="7" t="s">
        <v>721</v>
      </c>
      <c r="D569" s="69" t="s">
        <v>2184</v>
      </c>
      <c r="E569" s="31" t="s">
        <v>754</v>
      </c>
      <c r="F569" s="32">
        <v>1</v>
      </c>
      <c r="G569" s="33" t="s">
        <v>1274</v>
      </c>
    </row>
    <row r="570" spans="1:7">
      <c r="A570" s="6" t="s">
        <v>1016</v>
      </c>
      <c r="B570" s="7" t="s">
        <v>1441</v>
      </c>
      <c r="C570" s="7" t="s">
        <v>1123</v>
      </c>
      <c r="D570" s="69" t="s">
        <v>2335</v>
      </c>
      <c r="E570" s="31" t="s">
        <v>1205</v>
      </c>
      <c r="F570" s="32">
        <v>1</v>
      </c>
      <c r="G570" s="33" t="s">
        <v>1275</v>
      </c>
    </row>
    <row r="571" spans="1:7">
      <c r="A571" s="6" t="s">
        <v>1016</v>
      </c>
      <c r="B571" s="7" t="s">
        <v>1441</v>
      </c>
      <c r="C571" s="7" t="s">
        <v>1125</v>
      </c>
      <c r="D571" s="69" t="s">
        <v>2119</v>
      </c>
      <c r="E571" s="35" t="s">
        <v>530</v>
      </c>
      <c r="F571" s="31">
        <v>1</v>
      </c>
      <c r="G571" s="7" t="s">
        <v>1639</v>
      </c>
    </row>
    <row r="572" spans="1:7">
      <c r="A572" s="6" t="s">
        <v>1016</v>
      </c>
      <c r="B572" s="7" t="s">
        <v>1441</v>
      </c>
      <c r="C572" s="7" t="s">
        <v>1495</v>
      </c>
      <c r="D572" s="69" t="s">
        <v>2458</v>
      </c>
      <c r="E572" s="35" t="s">
        <v>1568</v>
      </c>
      <c r="F572" s="35">
        <v>1</v>
      </c>
      <c r="G572" s="7" t="s">
        <v>1640</v>
      </c>
    </row>
    <row r="573" spans="1:7">
      <c r="A573" s="6" t="s">
        <v>1016</v>
      </c>
      <c r="B573" s="7" t="s">
        <v>1441</v>
      </c>
      <c r="C573" s="7" t="s">
        <v>1127</v>
      </c>
      <c r="D573" s="69" t="s">
        <v>2338</v>
      </c>
      <c r="E573" s="35" t="s">
        <v>1208</v>
      </c>
      <c r="F573" s="35">
        <v>1</v>
      </c>
      <c r="G573" s="7" t="s">
        <v>1640</v>
      </c>
    </row>
    <row r="574" spans="1:7">
      <c r="A574" s="6" t="s">
        <v>1016</v>
      </c>
      <c r="B574" s="7" t="s">
        <v>1441</v>
      </c>
      <c r="C574" s="7" t="s">
        <v>1496</v>
      </c>
      <c r="D574" s="69" t="s">
        <v>2459</v>
      </c>
      <c r="E574" s="35" t="s">
        <v>1569</v>
      </c>
      <c r="F574" s="35">
        <v>1</v>
      </c>
      <c r="G574" s="7" t="s">
        <v>1640</v>
      </c>
    </row>
    <row r="575" spans="1:7">
      <c r="A575" s="6" t="s">
        <v>1016</v>
      </c>
      <c r="B575" s="7" t="s">
        <v>1441</v>
      </c>
      <c r="C575" s="7" t="s">
        <v>1497</v>
      </c>
      <c r="D575" s="69" t="s">
        <v>2460</v>
      </c>
      <c r="E575" s="35" t="s">
        <v>1570</v>
      </c>
      <c r="F575" s="35">
        <v>1</v>
      </c>
      <c r="G575" s="7" t="s">
        <v>1640</v>
      </c>
    </row>
    <row r="576" spans="1:7">
      <c r="A576" s="6" t="s">
        <v>1016</v>
      </c>
      <c r="B576" s="7" t="s">
        <v>1441</v>
      </c>
      <c r="C576" s="7" t="s">
        <v>1498</v>
      </c>
      <c r="D576" s="69" t="s">
        <v>2461</v>
      </c>
      <c r="E576" s="35" t="s">
        <v>1571</v>
      </c>
      <c r="F576" s="35">
        <v>1</v>
      </c>
      <c r="G576" s="7" t="s">
        <v>1640</v>
      </c>
    </row>
    <row r="577" spans="1:7">
      <c r="A577" s="6" t="s">
        <v>1016</v>
      </c>
      <c r="B577" s="7" t="s">
        <v>1441</v>
      </c>
      <c r="C577" s="7" t="s">
        <v>1128</v>
      </c>
      <c r="D577" s="69" t="s">
        <v>3</v>
      </c>
      <c r="E577" s="35" t="s">
        <v>4</v>
      </c>
      <c r="F577" s="35">
        <v>1</v>
      </c>
      <c r="G577" s="7" t="s">
        <v>1641</v>
      </c>
    </row>
    <row r="578" spans="1:7">
      <c r="A578" s="6" t="s">
        <v>1016</v>
      </c>
      <c r="B578" s="7" t="s">
        <v>1441</v>
      </c>
      <c r="C578" s="7" t="s">
        <v>1087</v>
      </c>
      <c r="D578" s="69" t="s">
        <v>2300</v>
      </c>
      <c r="E578" s="35" t="s">
        <v>1170</v>
      </c>
      <c r="F578" s="35">
        <v>1</v>
      </c>
      <c r="G578" s="7" t="s">
        <v>1641</v>
      </c>
    </row>
    <row r="579" spans="1:7">
      <c r="A579" s="6" t="s">
        <v>1016</v>
      </c>
      <c r="B579" s="7" t="s">
        <v>1441</v>
      </c>
      <c r="C579" s="7" t="s">
        <v>480</v>
      </c>
      <c r="D579" s="69" t="s">
        <v>2120</v>
      </c>
      <c r="E579" s="35" t="s">
        <v>531</v>
      </c>
      <c r="F579" s="35">
        <v>1</v>
      </c>
      <c r="G579" s="7" t="s">
        <v>1642</v>
      </c>
    </row>
    <row r="580" spans="1:7">
      <c r="A580" s="6" t="s">
        <v>1016</v>
      </c>
      <c r="B580" s="7" t="s">
        <v>1441</v>
      </c>
      <c r="C580" s="7" t="s">
        <v>1499</v>
      </c>
      <c r="D580" s="69" t="s">
        <v>83</v>
      </c>
      <c r="E580" s="31" t="s">
        <v>1572</v>
      </c>
      <c r="F580" s="32">
        <v>1</v>
      </c>
      <c r="G580" s="33" t="s">
        <v>1643</v>
      </c>
    </row>
    <row r="581" spans="1:7">
      <c r="A581" s="6" t="s">
        <v>1016</v>
      </c>
      <c r="B581" s="7" t="s">
        <v>1441</v>
      </c>
      <c r="C581" s="7" t="s">
        <v>1500</v>
      </c>
      <c r="D581" s="69" t="s">
        <v>2462</v>
      </c>
      <c r="E581" s="35" t="s">
        <v>1573</v>
      </c>
      <c r="F581" s="35">
        <v>1</v>
      </c>
      <c r="G581" s="33" t="s">
        <v>1644</v>
      </c>
    </row>
    <row r="582" spans="1:7">
      <c r="A582" s="6" t="s">
        <v>1016</v>
      </c>
      <c r="B582" s="7" t="s">
        <v>1441</v>
      </c>
      <c r="C582" s="7" t="s">
        <v>1501</v>
      </c>
      <c r="D582" s="69" t="s">
        <v>2463</v>
      </c>
      <c r="E582" s="31" t="s">
        <v>1574</v>
      </c>
      <c r="F582" s="32">
        <v>-1</v>
      </c>
      <c r="G582" s="33" t="s">
        <v>1644</v>
      </c>
    </row>
    <row r="583" spans="1:7">
      <c r="A583" s="6" t="s">
        <v>1016</v>
      </c>
      <c r="B583" s="7" t="s">
        <v>1441</v>
      </c>
      <c r="C583" s="7" t="s">
        <v>1502</v>
      </c>
      <c r="D583" s="69" t="s">
        <v>2464</v>
      </c>
      <c r="E583" s="31" t="s">
        <v>1575</v>
      </c>
      <c r="F583" s="32">
        <v>1</v>
      </c>
      <c r="G583" s="33" t="s">
        <v>1630</v>
      </c>
    </row>
    <row r="584" spans="1:7">
      <c r="A584" s="6" t="s">
        <v>1016</v>
      </c>
      <c r="B584" s="7" t="s">
        <v>1441</v>
      </c>
      <c r="C584" s="7" t="s">
        <v>1503</v>
      </c>
      <c r="D584" s="69" t="s">
        <v>2465</v>
      </c>
      <c r="E584" s="31" t="s">
        <v>1576</v>
      </c>
      <c r="F584" s="32">
        <v>1</v>
      </c>
      <c r="G584" s="33" t="s">
        <v>1645</v>
      </c>
    </row>
    <row r="585" spans="1:7">
      <c r="A585" s="6" t="s">
        <v>1016</v>
      </c>
      <c r="B585" s="7" t="s">
        <v>1441</v>
      </c>
      <c r="C585" s="7" t="s">
        <v>1504</v>
      </c>
      <c r="D585" s="69" t="s">
        <v>2466</v>
      </c>
      <c r="E585" s="31" t="s">
        <v>1577</v>
      </c>
      <c r="F585" s="32">
        <v>1</v>
      </c>
      <c r="G585" s="33" t="s">
        <v>1645</v>
      </c>
    </row>
    <row r="586" spans="1:7">
      <c r="A586" s="6" t="s">
        <v>1016</v>
      </c>
      <c r="B586" s="7" t="s">
        <v>1441</v>
      </c>
      <c r="C586" s="7" t="s">
        <v>1505</v>
      </c>
      <c r="D586" s="69" t="s">
        <v>2467</v>
      </c>
      <c r="E586" s="35" t="s">
        <v>1578</v>
      </c>
      <c r="F586" s="35">
        <v>1</v>
      </c>
      <c r="G586" s="7" t="s">
        <v>1646</v>
      </c>
    </row>
    <row r="587" spans="1:7">
      <c r="A587" s="6" t="s">
        <v>1016</v>
      </c>
      <c r="B587" s="7" t="s">
        <v>1441</v>
      </c>
      <c r="C587" s="7" t="s">
        <v>1506</v>
      </c>
      <c r="D587" s="69" t="s">
        <v>2468</v>
      </c>
      <c r="E587" s="35" t="s">
        <v>1579</v>
      </c>
      <c r="F587" s="35">
        <v>1</v>
      </c>
      <c r="G587" s="7" t="s">
        <v>1646</v>
      </c>
    </row>
    <row r="588" spans="1:7">
      <c r="A588" s="6" t="s">
        <v>1016</v>
      </c>
      <c r="B588" s="7" t="s">
        <v>1441</v>
      </c>
      <c r="C588" s="7" t="s">
        <v>1507</v>
      </c>
      <c r="D588" s="69" t="s">
        <v>2469</v>
      </c>
      <c r="E588" s="35" t="s">
        <v>1580</v>
      </c>
      <c r="F588" s="35">
        <v>1</v>
      </c>
      <c r="G588" s="7" t="s">
        <v>1646</v>
      </c>
    </row>
    <row r="589" spans="1:7">
      <c r="A589" s="6" t="s">
        <v>1016</v>
      </c>
      <c r="B589" s="7" t="s">
        <v>1441</v>
      </c>
      <c r="C589" s="7" t="s">
        <v>1508</v>
      </c>
      <c r="D589" s="69" t="s">
        <v>2470</v>
      </c>
      <c r="E589" s="35" t="s">
        <v>1581</v>
      </c>
      <c r="F589" s="35">
        <v>-1</v>
      </c>
      <c r="G589" s="7" t="s">
        <v>1647</v>
      </c>
    </row>
    <row r="590" spans="1:7">
      <c r="A590" s="6" t="s">
        <v>1016</v>
      </c>
      <c r="B590" s="7" t="s">
        <v>1441</v>
      </c>
      <c r="C590" s="7" t="s">
        <v>1509</v>
      </c>
      <c r="D590" s="69" t="s">
        <v>2471</v>
      </c>
      <c r="E590" s="35" t="s">
        <v>1582</v>
      </c>
      <c r="F590" s="35">
        <v>1</v>
      </c>
      <c r="G590" s="7" t="s">
        <v>1648</v>
      </c>
    </row>
    <row r="591" spans="1:7">
      <c r="A591" s="6" t="s">
        <v>1016</v>
      </c>
      <c r="B591" s="7" t="s">
        <v>1441</v>
      </c>
      <c r="C591" s="7" t="s">
        <v>724</v>
      </c>
      <c r="D591" s="69" t="s">
        <v>2187</v>
      </c>
      <c r="E591" s="35" t="s">
        <v>757</v>
      </c>
      <c r="F591" s="35">
        <v>1</v>
      </c>
      <c r="G591" s="7" t="s">
        <v>1649</v>
      </c>
    </row>
    <row r="592" spans="1:7">
      <c r="A592" s="6" t="s">
        <v>1016</v>
      </c>
      <c r="B592" s="7" t="s">
        <v>1441</v>
      </c>
      <c r="C592" s="7" t="s">
        <v>1510</v>
      </c>
      <c r="D592" s="69" t="s">
        <v>2472</v>
      </c>
      <c r="E592" s="31" t="s">
        <v>1583</v>
      </c>
      <c r="F592" s="32">
        <v>1</v>
      </c>
      <c r="G592" s="33" t="s">
        <v>1650</v>
      </c>
    </row>
    <row r="593" spans="1:7">
      <c r="A593" s="6" t="s">
        <v>1016</v>
      </c>
      <c r="B593" s="7" t="s">
        <v>1441</v>
      </c>
      <c r="C593" s="7" t="s">
        <v>1511</v>
      </c>
      <c r="D593" s="69" t="s">
        <v>2473</v>
      </c>
      <c r="E593" s="31" t="s">
        <v>1584</v>
      </c>
      <c r="F593" s="32">
        <v>-1</v>
      </c>
      <c r="G593" s="33" t="s">
        <v>1651</v>
      </c>
    </row>
    <row r="594" spans="1:7">
      <c r="A594" s="6" t="s">
        <v>1016</v>
      </c>
      <c r="B594" s="7" t="s">
        <v>1441</v>
      </c>
      <c r="C594" s="7" t="s">
        <v>1512</v>
      </c>
      <c r="D594" s="69" t="s">
        <v>2474</v>
      </c>
      <c r="E594" s="35" t="s">
        <v>1585</v>
      </c>
      <c r="F594" s="35">
        <v>-1</v>
      </c>
      <c r="G594" s="7" t="s">
        <v>1652</v>
      </c>
    </row>
    <row r="595" spans="1:7">
      <c r="A595" s="6" t="s">
        <v>1016</v>
      </c>
      <c r="B595" s="7" t="s">
        <v>1441</v>
      </c>
      <c r="C595" s="7" t="s">
        <v>1513</v>
      </c>
      <c r="D595" s="69" t="s">
        <v>2475</v>
      </c>
      <c r="E595" s="35" t="s">
        <v>1586</v>
      </c>
      <c r="F595" s="35">
        <v>1</v>
      </c>
      <c r="G595" s="7" t="s">
        <v>1628</v>
      </c>
    </row>
    <row r="596" spans="1:7">
      <c r="A596" s="6" t="s">
        <v>1016</v>
      </c>
      <c r="B596" s="7" t="s">
        <v>1441</v>
      </c>
      <c r="C596" s="7" t="s">
        <v>1346</v>
      </c>
      <c r="D596" s="69" t="s">
        <v>2406</v>
      </c>
      <c r="E596" s="35" t="s">
        <v>1397</v>
      </c>
      <c r="F596" s="35">
        <v>1</v>
      </c>
      <c r="G596" s="7" t="s">
        <v>1628</v>
      </c>
    </row>
    <row r="597" spans="1:7">
      <c r="A597" s="6" t="s">
        <v>1016</v>
      </c>
      <c r="B597" s="7" t="s">
        <v>1441</v>
      </c>
      <c r="C597" s="7" t="s">
        <v>1514</v>
      </c>
      <c r="D597" s="69" t="s">
        <v>2476</v>
      </c>
      <c r="E597" s="35" t="s">
        <v>1587</v>
      </c>
      <c r="F597" s="35">
        <v>1</v>
      </c>
      <c r="G597" s="7" t="s">
        <v>1628</v>
      </c>
    </row>
    <row r="598" spans="1:7">
      <c r="A598" s="6" t="s">
        <v>1016</v>
      </c>
      <c r="B598" s="7" t="s">
        <v>1441</v>
      </c>
      <c r="C598" s="7" t="s">
        <v>1515</v>
      </c>
      <c r="D598" s="69" t="s">
        <v>2477</v>
      </c>
      <c r="E598" s="35" t="s">
        <v>1588</v>
      </c>
      <c r="F598" s="35">
        <v>1</v>
      </c>
      <c r="G598" s="7" t="s">
        <v>1653</v>
      </c>
    </row>
    <row r="599" spans="1:7">
      <c r="A599" s="6" t="s">
        <v>1016</v>
      </c>
      <c r="B599" s="7" t="s">
        <v>1441</v>
      </c>
      <c r="C599" s="7" t="s">
        <v>1035</v>
      </c>
      <c r="D599" s="69" t="s">
        <v>2282</v>
      </c>
      <c r="E599" s="31" t="s">
        <v>1052</v>
      </c>
      <c r="F599" s="32">
        <v>1</v>
      </c>
      <c r="G599" s="33" t="s">
        <v>1654</v>
      </c>
    </row>
    <row r="600" spans="1:7">
      <c r="A600" s="6" t="s">
        <v>1016</v>
      </c>
      <c r="B600" s="7" t="s">
        <v>1655</v>
      </c>
      <c r="C600" s="7" t="s">
        <v>1126</v>
      </c>
      <c r="D600" s="69" t="s">
        <v>2337</v>
      </c>
      <c r="E600" s="35" t="s">
        <v>1207</v>
      </c>
      <c r="F600" s="35">
        <v>1</v>
      </c>
      <c r="G600" s="7" t="s">
        <v>1705</v>
      </c>
    </row>
    <row r="601" spans="1:7">
      <c r="A601" s="6" t="s">
        <v>1016</v>
      </c>
      <c r="B601" s="7" t="s">
        <v>1655</v>
      </c>
      <c r="C601" s="7" t="s">
        <v>1656</v>
      </c>
      <c r="D601" s="69" t="s">
        <v>2397</v>
      </c>
      <c r="E601" s="35" t="s">
        <v>1388</v>
      </c>
      <c r="F601" s="35">
        <v>1</v>
      </c>
      <c r="G601" s="7" t="s">
        <v>1705</v>
      </c>
    </row>
    <row r="602" spans="1:7">
      <c r="A602" s="6" t="s">
        <v>1016</v>
      </c>
      <c r="B602" s="7" t="s">
        <v>1655</v>
      </c>
      <c r="C602" s="7" t="s">
        <v>1657</v>
      </c>
      <c r="D602" s="69" t="s">
        <v>2478</v>
      </c>
      <c r="E602" s="35" t="s">
        <v>1688</v>
      </c>
      <c r="F602" s="35">
        <v>1</v>
      </c>
      <c r="G602" s="7" t="s">
        <v>1705</v>
      </c>
    </row>
    <row r="603" spans="1:7">
      <c r="A603" s="6" t="s">
        <v>1016</v>
      </c>
      <c r="B603" s="7" t="s">
        <v>1655</v>
      </c>
      <c r="C603" s="7" t="s">
        <v>1658</v>
      </c>
      <c r="D603" s="69" t="s">
        <v>2479</v>
      </c>
      <c r="E603" s="35" t="s">
        <v>1689</v>
      </c>
      <c r="F603" s="35">
        <v>1</v>
      </c>
      <c r="G603" s="7" t="s">
        <v>1706</v>
      </c>
    </row>
    <row r="604" spans="1:7">
      <c r="A604" s="6" t="s">
        <v>1016</v>
      </c>
      <c r="B604" s="7" t="s">
        <v>1655</v>
      </c>
      <c r="C604" s="7" t="s">
        <v>1659</v>
      </c>
      <c r="D604" s="69" t="s">
        <v>2279</v>
      </c>
      <c r="E604" s="35" t="s">
        <v>1049</v>
      </c>
      <c r="F604" s="35">
        <v>1</v>
      </c>
      <c r="G604" s="7" t="s">
        <v>1707</v>
      </c>
    </row>
    <row r="605" spans="1:7">
      <c r="A605" s="6" t="s">
        <v>1016</v>
      </c>
      <c r="B605" s="7" t="s">
        <v>1655</v>
      </c>
      <c r="C605" s="7" t="s">
        <v>1660</v>
      </c>
      <c r="D605" s="69" t="s">
        <v>2480</v>
      </c>
      <c r="E605" s="35" t="s">
        <v>1690</v>
      </c>
      <c r="F605" s="35">
        <v>1</v>
      </c>
      <c r="G605" s="7" t="s">
        <v>1707</v>
      </c>
    </row>
    <row r="606" spans="1:7" ht="16">
      <c r="A606" s="6" t="s">
        <v>1016</v>
      </c>
      <c r="B606" s="7" t="s">
        <v>1655</v>
      </c>
      <c r="C606" s="7" t="s">
        <v>1661</v>
      </c>
      <c r="D606" s="69" t="s">
        <v>2370</v>
      </c>
      <c r="E606" s="78" t="s">
        <v>1359</v>
      </c>
      <c r="F606" s="35">
        <v>1</v>
      </c>
      <c r="G606" s="7" t="s">
        <v>1707</v>
      </c>
    </row>
    <row r="607" spans="1:7">
      <c r="A607" s="6" t="s">
        <v>1016</v>
      </c>
      <c r="B607" s="7" t="s">
        <v>1655</v>
      </c>
      <c r="C607" s="7" t="s">
        <v>1662</v>
      </c>
      <c r="D607" s="69" t="s">
        <v>2481</v>
      </c>
      <c r="E607" s="35" t="s">
        <v>1691</v>
      </c>
      <c r="F607" s="35">
        <v>1</v>
      </c>
      <c r="G607" s="7" t="s">
        <v>1707</v>
      </c>
    </row>
    <row r="608" spans="1:7">
      <c r="A608" s="6" t="s">
        <v>1016</v>
      </c>
      <c r="B608" s="7" t="s">
        <v>1655</v>
      </c>
      <c r="C608" s="7" t="s">
        <v>1663</v>
      </c>
      <c r="D608" s="69" t="s">
        <v>2482</v>
      </c>
      <c r="E608" s="35" t="s">
        <v>1692</v>
      </c>
      <c r="F608" s="35">
        <v>1</v>
      </c>
      <c r="G608" s="7" t="s">
        <v>1707</v>
      </c>
    </row>
    <row r="609" spans="1:7">
      <c r="A609" s="6" t="s">
        <v>1016</v>
      </c>
      <c r="B609" s="7" t="s">
        <v>1655</v>
      </c>
      <c r="C609" s="7" t="s">
        <v>1664</v>
      </c>
      <c r="D609" s="69" t="s">
        <v>2483</v>
      </c>
      <c r="E609" s="35" t="s">
        <v>1693</v>
      </c>
      <c r="F609" s="35">
        <v>1</v>
      </c>
      <c r="G609" s="7" t="s">
        <v>1707</v>
      </c>
    </row>
    <row r="610" spans="1:7">
      <c r="A610" s="6" t="s">
        <v>1016</v>
      </c>
      <c r="B610" s="7" t="s">
        <v>1655</v>
      </c>
      <c r="C610" s="7" t="s">
        <v>1665</v>
      </c>
      <c r="D610" s="69" t="s">
        <v>2484</v>
      </c>
      <c r="E610" s="35" t="s">
        <v>1694</v>
      </c>
      <c r="F610" s="35">
        <v>1</v>
      </c>
      <c r="G610" s="7" t="s">
        <v>1707</v>
      </c>
    </row>
    <row r="611" spans="1:7">
      <c r="A611" s="6" t="s">
        <v>1016</v>
      </c>
      <c r="B611" s="7" t="s">
        <v>1655</v>
      </c>
      <c r="C611" s="7" t="s">
        <v>1666</v>
      </c>
      <c r="D611" s="69" t="s">
        <v>2485</v>
      </c>
      <c r="E611" s="35" t="s">
        <v>1695</v>
      </c>
      <c r="F611" s="35">
        <v>1</v>
      </c>
      <c r="G611" s="7" t="s">
        <v>1707</v>
      </c>
    </row>
    <row r="612" spans="1:7">
      <c r="A612" s="6" t="s">
        <v>1016</v>
      </c>
      <c r="B612" s="7" t="s">
        <v>1655</v>
      </c>
      <c r="C612" s="7" t="s">
        <v>1667</v>
      </c>
      <c r="D612" s="69" t="s">
        <v>2486</v>
      </c>
      <c r="E612" s="35" t="s">
        <v>1696</v>
      </c>
      <c r="F612" s="35">
        <v>1</v>
      </c>
      <c r="G612" s="7" t="s">
        <v>1707</v>
      </c>
    </row>
    <row r="613" spans="1:7">
      <c r="A613" s="6" t="s">
        <v>1016</v>
      </c>
      <c r="B613" s="7" t="s">
        <v>1655</v>
      </c>
      <c r="C613" s="7" t="s">
        <v>1668</v>
      </c>
      <c r="D613" s="69" t="s">
        <v>2382</v>
      </c>
      <c r="E613" s="35" t="s">
        <v>1372</v>
      </c>
      <c r="F613" s="35">
        <v>1</v>
      </c>
      <c r="G613" s="7" t="s">
        <v>1707</v>
      </c>
    </row>
    <row r="614" spans="1:7">
      <c r="A614" s="6" t="s">
        <v>1016</v>
      </c>
      <c r="B614" s="7" t="s">
        <v>1655</v>
      </c>
      <c r="C614" s="7" t="s">
        <v>1669</v>
      </c>
      <c r="D614" s="69" t="s">
        <v>2487</v>
      </c>
      <c r="E614" s="35" t="s">
        <v>1697</v>
      </c>
      <c r="F614" s="35">
        <v>1</v>
      </c>
      <c r="G614" s="7" t="s">
        <v>1707</v>
      </c>
    </row>
    <row r="615" spans="1:7">
      <c r="A615" s="6" t="s">
        <v>1016</v>
      </c>
      <c r="B615" s="7" t="s">
        <v>1655</v>
      </c>
      <c r="C615" s="7" t="s">
        <v>1670</v>
      </c>
      <c r="D615" s="69" t="s">
        <v>2488</v>
      </c>
      <c r="E615" s="35" t="s">
        <v>1698</v>
      </c>
      <c r="F615" s="35">
        <v>1</v>
      </c>
      <c r="G615" s="7" t="s">
        <v>1707</v>
      </c>
    </row>
    <row r="616" spans="1:7">
      <c r="A616" s="6" t="s">
        <v>1016</v>
      </c>
      <c r="B616" s="7" t="s">
        <v>1655</v>
      </c>
      <c r="C616" s="7" t="s">
        <v>1671</v>
      </c>
      <c r="D616" s="69" t="s">
        <v>2489</v>
      </c>
      <c r="E616" s="35" t="s">
        <v>1699</v>
      </c>
      <c r="F616" s="35">
        <v>1</v>
      </c>
      <c r="G616" s="7" t="s">
        <v>1707</v>
      </c>
    </row>
    <row r="617" spans="1:7">
      <c r="A617" s="6" t="s">
        <v>1016</v>
      </c>
      <c r="B617" s="7" t="s">
        <v>1655</v>
      </c>
      <c r="C617" s="7" t="s">
        <v>1672</v>
      </c>
      <c r="D617" s="69" t="s">
        <v>2183</v>
      </c>
      <c r="E617" s="35" t="s">
        <v>753</v>
      </c>
      <c r="F617" s="35">
        <v>1</v>
      </c>
      <c r="G617" s="7" t="s">
        <v>1707</v>
      </c>
    </row>
    <row r="618" spans="1:7" ht="16">
      <c r="A618" s="6" t="s">
        <v>1016</v>
      </c>
      <c r="B618" s="7" t="s">
        <v>1655</v>
      </c>
      <c r="C618" s="7" t="s">
        <v>1673</v>
      </c>
      <c r="D618" s="69" t="s">
        <v>2184</v>
      </c>
      <c r="E618" s="78" t="s">
        <v>754</v>
      </c>
      <c r="F618" s="35">
        <v>1</v>
      </c>
      <c r="G618" s="7" t="s">
        <v>1707</v>
      </c>
    </row>
    <row r="619" spans="1:7">
      <c r="A619" s="6" t="s">
        <v>1016</v>
      </c>
      <c r="B619" s="7" t="s">
        <v>1655</v>
      </c>
      <c r="C619" s="7" t="s">
        <v>1674</v>
      </c>
      <c r="D619" s="69" t="s">
        <v>45</v>
      </c>
      <c r="E619" s="35" t="s">
        <v>1360</v>
      </c>
      <c r="F619" s="35">
        <v>1</v>
      </c>
      <c r="G619" s="7" t="s">
        <v>1708</v>
      </c>
    </row>
    <row r="620" spans="1:7">
      <c r="A620" s="6" t="s">
        <v>1016</v>
      </c>
      <c r="B620" s="7" t="s">
        <v>1655</v>
      </c>
      <c r="C620" s="7" t="s">
        <v>1675</v>
      </c>
      <c r="D620" s="69" t="s">
        <v>21</v>
      </c>
      <c r="E620" s="35" t="s">
        <v>1347</v>
      </c>
      <c r="F620" s="35">
        <v>1</v>
      </c>
      <c r="G620" s="7" t="s">
        <v>1708</v>
      </c>
    </row>
    <row r="621" spans="1:7">
      <c r="A621" s="6" t="s">
        <v>1016</v>
      </c>
      <c r="B621" s="7" t="s">
        <v>1655</v>
      </c>
      <c r="C621" s="7" t="s">
        <v>1676</v>
      </c>
      <c r="D621" s="69" t="s">
        <v>17</v>
      </c>
      <c r="E621" s="35" t="s">
        <v>1348</v>
      </c>
      <c r="F621" s="35">
        <v>1</v>
      </c>
      <c r="G621" s="7" t="s">
        <v>1708</v>
      </c>
    </row>
    <row r="622" spans="1:7">
      <c r="A622" s="6" t="s">
        <v>1016</v>
      </c>
      <c r="B622" s="7" t="s">
        <v>1655</v>
      </c>
      <c r="C622" s="7" t="s">
        <v>1677</v>
      </c>
      <c r="D622" s="69" t="s">
        <v>2455</v>
      </c>
      <c r="E622" s="35" t="s">
        <v>1565</v>
      </c>
      <c r="F622" s="35">
        <v>1</v>
      </c>
      <c r="G622" s="7" t="s">
        <v>1709</v>
      </c>
    </row>
    <row r="623" spans="1:7">
      <c r="A623" s="6" t="s">
        <v>1016</v>
      </c>
      <c r="B623" s="7" t="s">
        <v>1655</v>
      </c>
      <c r="C623" s="7" t="s">
        <v>1485</v>
      </c>
      <c r="D623" s="69" t="s">
        <v>2448</v>
      </c>
      <c r="E623" s="35" t="s">
        <v>1558</v>
      </c>
      <c r="F623" s="35">
        <v>1</v>
      </c>
      <c r="G623" s="7" t="s">
        <v>1709</v>
      </c>
    </row>
    <row r="624" spans="1:7">
      <c r="A624" s="6" t="s">
        <v>1016</v>
      </c>
      <c r="B624" s="7" t="s">
        <v>1655</v>
      </c>
      <c r="C624" s="7" t="s">
        <v>1073</v>
      </c>
      <c r="D624" s="69" t="s">
        <v>2286</v>
      </c>
      <c r="E624" s="35" t="s">
        <v>1156</v>
      </c>
      <c r="F624" s="35">
        <v>-1</v>
      </c>
      <c r="G624" s="7" t="s">
        <v>1710</v>
      </c>
    </row>
    <row r="625" spans="1:7">
      <c r="A625" s="6" t="s">
        <v>1016</v>
      </c>
      <c r="B625" s="7" t="s">
        <v>1655</v>
      </c>
      <c r="C625" s="7" t="s">
        <v>1678</v>
      </c>
      <c r="D625" s="69" t="s">
        <v>2490</v>
      </c>
      <c r="E625" s="35" t="s">
        <v>1700</v>
      </c>
      <c r="F625" s="35">
        <v>-1</v>
      </c>
      <c r="G625" s="7" t="s">
        <v>1710</v>
      </c>
    </row>
    <row r="626" spans="1:7">
      <c r="A626" s="6" t="s">
        <v>1016</v>
      </c>
      <c r="B626" s="7" t="s">
        <v>1655</v>
      </c>
      <c r="C626" s="7" t="s">
        <v>1679</v>
      </c>
      <c r="D626" s="69" t="s">
        <v>2442</v>
      </c>
      <c r="E626" s="35" t="s">
        <v>1552</v>
      </c>
      <c r="F626" s="35">
        <v>1</v>
      </c>
      <c r="G626" s="7" t="s">
        <v>1711</v>
      </c>
    </row>
    <row r="627" spans="1:7">
      <c r="A627" s="6" t="s">
        <v>1016</v>
      </c>
      <c r="B627" s="7" t="s">
        <v>1655</v>
      </c>
      <c r="C627" s="7" t="s">
        <v>1680</v>
      </c>
      <c r="D627" s="69" t="s">
        <v>2</v>
      </c>
      <c r="E627" s="35" t="s">
        <v>1701</v>
      </c>
      <c r="F627" s="35">
        <v>1</v>
      </c>
      <c r="G627" s="7" t="s">
        <v>1711</v>
      </c>
    </row>
    <row r="628" spans="1:7">
      <c r="A628" s="6" t="s">
        <v>1016</v>
      </c>
      <c r="B628" s="7" t="s">
        <v>1655</v>
      </c>
      <c r="C628" s="7" t="s">
        <v>1681</v>
      </c>
      <c r="D628" s="69" t="s">
        <v>2491</v>
      </c>
      <c r="E628" s="35" t="s">
        <v>1702</v>
      </c>
      <c r="F628" s="35">
        <v>1</v>
      </c>
      <c r="G628" s="7" t="s">
        <v>1712</v>
      </c>
    </row>
    <row r="629" spans="1:7">
      <c r="A629" s="6" t="s">
        <v>1016</v>
      </c>
      <c r="B629" s="7" t="s">
        <v>1655</v>
      </c>
      <c r="C629" s="7" t="s">
        <v>1302</v>
      </c>
      <c r="D629" s="69" t="s">
        <v>2364</v>
      </c>
      <c r="E629" s="35" t="s">
        <v>1353</v>
      </c>
      <c r="F629" s="35">
        <v>1</v>
      </c>
      <c r="G629" s="7" t="s">
        <v>1708</v>
      </c>
    </row>
    <row r="630" spans="1:7">
      <c r="A630" s="6" t="s">
        <v>1016</v>
      </c>
      <c r="B630" s="7" t="s">
        <v>1655</v>
      </c>
      <c r="C630" s="7" t="s">
        <v>1682</v>
      </c>
      <c r="D630" s="69" t="s">
        <v>2492</v>
      </c>
      <c r="E630" s="35" t="s">
        <v>1703</v>
      </c>
      <c r="F630" s="35">
        <v>1</v>
      </c>
      <c r="G630" s="7" t="s">
        <v>1708</v>
      </c>
    </row>
    <row r="631" spans="1:7">
      <c r="A631" s="6" t="s">
        <v>1016</v>
      </c>
      <c r="B631" s="7" t="s">
        <v>1655</v>
      </c>
      <c r="C631" s="7" t="s">
        <v>1683</v>
      </c>
      <c r="D631" s="69" t="s">
        <v>2198</v>
      </c>
      <c r="E631" s="35" t="s">
        <v>768</v>
      </c>
      <c r="F631" s="35">
        <v>1</v>
      </c>
      <c r="G631" s="7" t="s">
        <v>1708</v>
      </c>
    </row>
    <row r="632" spans="1:7">
      <c r="A632" s="6" t="s">
        <v>1016</v>
      </c>
      <c r="B632" s="7" t="s">
        <v>1655</v>
      </c>
      <c r="C632" s="7" t="s">
        <v>1684</v>
      </c>
      <c r="D632" s="69" t="s">
        <v>2378</v>
      </c>
      <c r="E632" s="35" t="s">
        <v>1368</v>
      </c>
      <c r="F632" s="35">
        <v>1</v>
      </c>
      <c r="G632" s="7" t="s">
        <v>1708</v>
      </c>
    </row>
    <row r="633" spans="1:7">
      <c r="A633" s="6" t="s">
        <v>1016</v>
      </c>
      <c r="B633" s="7" t="s">
        <v>1655</v>
      </c>
      <c r="C633" s="7" t="s">
        <v>1685</v>
      </c>
      <c r="D633" s="69" t="s">
        <v>2363</v>
      </c>
      <c r="E633" s="35" t="s">
        <v>1352</v>
      </c>
      <c r="F633" s="35">
        <v>1</v>
      </c>
      <c r="G633" s="7" t="s">
        <v>1708</v>
      </c>
    </row>
    <row r="634" spans="1:7">
      <c r="A634" s="6" t="s">
        <v>1016</v>
      </c>
      <c r="B634" s="7" t="s">
        <v>1655</v>
      </c>
      <c r="C634" s="7" t="s">
        <v>1686</v>
      </c>
      <c r="D634" s="69" t="s">
        <v>2331</v>
      </c>
      <c r="E634" s="35" t="s">
        <v>1201</v>
      </c>
      <c r="F634" s="35">
        <v>9</v>
      </c>
      <c r="G634" s="7" t="s">
        <v>1713</v>
      </c>
    </row>
    <row r="635" spans="1:7">
      <c r="A635" s="6" t="s">
        <v>1016</v>
      </c>
      <c r="B635" s="7" t="s">
        <v>1655</v>
      </c>
      <c r="C635" s="7" t="s">
        <v>1310</v>
      </c>
      <c r="D635" s="69" t="s">
        <v>2371</v>
      </c>
      <c r="E635" s="35" t="s">
        <v>1361</v>
      </c>
      <c r="F635" s="35">
        <v>1</v>
      </c>
      <c r="G635" s="7" t="s">
        <v>1714</v>
      </c>
    </row>
    <row r="636" spans="1:7">
      <c r="A636" s="6" t="s">
        <v>1016</v>
      </c>
      <c r="B636" s="7" t="s">
        <v>1655</v>
      </c>
      <c r="C636" s="7" t="s">
        <v>1311</v>
      </c>
      <c r="D636" s="69" t="s">
        <v>2372</v>
      </c>
      <c r="E636" s="35" t="s">
        <v>1362</v>
      </c>
      <c r="F636" s="35">
        <v>1</v>
      </c>
      <c r="G636" s="7" t="s">
        <v>1714</v>
      </c>
    </row>
    <row r="637" spans="1:7">
      <c r="A637" s="6" t="s">
        <v>1016</v>
      </c>
      <c r="B637" s="7" t="s">
        <v>1655</v>
      </c>
      <c r="C637" s="7" t="s">
        <v>1687</v>
      </c>
      <c r="D637" s="69" t="s">
        <v>2493</v>
      </c>
      <c r="E637" s="35" t="s">
        <v>1704</v>
      </c>
      <c r="F637" s="35">
        <v>1</v>
      </c>
      <c r="G637" s="7" t="s">
        <v>1714</v>
      </c>
    </row>
    <row r="638" spans="1:7">
      <c r="A638" s="6" t="s">
        <v>1016</v>
      </c>
      <c r="B638" s="7" t="s">
        <v>1715</v>
      </c>
      <c r="C638" s="7" t="s">
        <v>1309</v>
      </c>
      <c r="D638" s="69" t="s">
        <v>45</v>
      </c>
      <c r="E638" s="35" t="s">
        <v>1360</v>
      </c>
      <c r="F638" s="35">
        <v>1</v>
      </c>
      <c r="G638" s="7" t="s">
        <v>1248</v>
      </c>
    </row>
    <row r="639" spans="1:7">
      <c r="A639" s="6" t="s">
        <v>1016</v>
      </c>
      <c r="B639" s="7" t="s">
        <v>1715</v>
      </c>
      <c r="C639" s="7" t="s">
        <v>1295</v>
      </c>
      <c r="D639" s="69" t="s">
        <v>21</v>
      </c>
      <c r="E639" s="35" t="s">
        <v>1347</v>
      </c>
      <c r="F639" s="35">
        <v>1</v>
      </c>
      <c r="G639" s="7" t="s">
        <v>1248</v>
      </c>
    </row>
    <row r="640" spans="1:7">
      <c r="A640" s="6" t="s">
        <v>1016</v>
      </c>
      <c r="B640" s="7" t="s">
        <v>1715</v>
      </c>
      <c r="C640" s="7" t="s">
        <v>1296</v>
      </c>
      <c r="D640" s="69" t="s">
        <v>17</v>
      </c>
      <c r="E640" s="35" t="s">
        <v>1348</v>
      </c>
      <c r="F640" s="35">
        <v>1</v>
      </c>
      <c r="G640" s="7" t="s">
        <v>1248</v>
      </c>
    </row>
    <row r="641" spans="1:7">
      <c r="A641" s="6" t="s">
        <v>1016</v>
      </c>
      <c r="B641" s="7" t="s">
        <v>1715</v>
      </c>
      <c r="C641" s="7" t="s">
        <v>1466</v>
      </c>
      <c r="D641" s="69" t="s">
        <v>2430</v>
      </c>
      <c r="E641" s="31" t="s">
        <v>1540</v>
      </c>
      <c r="F641" s="32">
        <v>1</v>
      </c>
      <c r="G641" s="7" t="s">
        <v>1919</v>
      </c>
    </row>
    <row r="642" spans="1:7">
      <c r="A642" s="6" t="s">
        <v>1016</v>
      </c>
      <c r="B642" s="7" t="s">
        <v>1715</v>
      </c>
      <c r="C642" s="7" t="s">
        <v>1310</v>
      </c>
      <c r="D642" s="69" t="s">
        <v>2371</v>
      </c>
      <c r="E642" s="35" t="s">
        <v>1361</v>
      </c>
      <c r="F642" s="35">
        <v>1</v>
      </c>
      <c r="G642" s="7" t="s">
        <v>1232</v>
      </c>
    </row>
    <row r="643" spans="1:7">
      <c r="A643" s="6" t="s">
        <v>1016</v>
      </c>
      <c r="B643" s="7" t="s">
        <v>1715</v>
      </c>
      <c r="C643" s="7" t="s">
        <v>1311</v>
      </c>
      <c r="D643" s="69" t="s">
        <v>2372</v>
      </c>
      <c r="E643" s="35" t="s">
        <v>1362</v>
      </c>
      <c r="F643" s="35">
        <v>1</v>
      </c>
      <c r="G643" s="7" t="s">
        <v>1232</v>
      </c>
    </row>
    <row r="644" spans="1:7">
      <c r="A644" s="6" t="s">
        <v>1016</v>
      </c>
      <c r="B644" s="7" t="s">
        <v>1715</v>
      </c>
      <c r="C644" s="7" t="s">
        <v>1716</v>
      </c>
      <c r="D644" s="69" t="s">
        <v>2494</v>
      </c>
      <c r="E644" s="35" t="s">
        <v>1822</v>
      </c>
      <c r="F644" s="35">
        <v>1</v>
      </c>
      <c r="G644" s="33" t="s">
        <v>1590</v>
      </c>
    </row>
    <row r="645" spans="1:7">
      <c r="A645" s="6" t="s">
        <v>1016</v>
      </c>
      <c r="B645" s="7" t="s">
        <v>1715</v>
      </c>
      <c r="C645" s="7" t="s">
        <v>1019</v>
      </c>
      <c r="D645" s="69" t="s">
        <v>2267</v>
      </c>
      <c r="E645" s="35" t="s">
        <v>1037</v>
      </c>
      <c r="F645" s="32">
        <v>1</v>
      </c>
      <c r="G645" s="7" t="s">
        <v>1053</v>
      </c>
    </row>
    <row r="646" spans="1:7">
      <c r="A646" s="6" t="s">
        <v>1016</v>
      </c>
      <c r="B646" s="7" t="s">
        <v>1715</v>
      </c>
      <c r="C646" s="7" t="s">
        <v>1324</v>
      </c>
      <c r="D646" s="69" t="s">
        <v>2385</v>
      </c>
      <c r="E646" s="35" t="s">
        <v>1375</v>
      </c>
      <c r="F646" s="35">
        <v>1</v>
      </c>
      <c r="G646" s="7" t="s">
        <v>1920</v>
      </c>
    </row>
    <row r="647" spans="1:7">
      <c r="A647" s="6" t="s">
        <v>1016</v>
      </c>
      <c r="B647" s="7" t="s">
        <v>1715</v>
      </c>
      <c r="C647" s="7" t="s">
        <v>1717</v>
      </c>
      <c r="D647" s="69" t="s">
        <v>65</v>
      </c>
      <c r="E647" s="31" t="s">
        <v>1823</v>
      </c>
      <c r="F647" s="32">
        <v>-1</v>
      </c>
      <c r="G647" s="33" t="s">
        <v>1053</v>
      </c>
    </row>
    <row r="648" spans="1:7">
      <c r="A648" s="6" t="s">
        <v>1016</v>
      </c>
      <c r="B648" s="7" t="s">
        <v>1715</v>
      </c>
      <c r="C648" s="7" t="s">
        <v>1718</v>
      </c>
      <c r="D648" s="69" t="s">
        <v>2495</v>
      </c>
      <c r="E648" s="31" t="s">
        <v>1824</v>
      </c>
      <c r="F648" s="32">
        <v>-1</v>
      </c>
      <c r="G648" s="33" t="s">
        <v>1053</v>
      </c>
    </row>
    <row r="649" spans="1:7">
      <c r="A649" s="6" t="s">
        <v>1016</v>
      </c>
      <c r="B649" s="7" t="s">
        <v>1715</v>
      </c>
      <c r="C649" s="7" t="s">
        <v>1719</v>
      </c>
      <c r="D649" s="69" t="s">
        <v>2496</v>
      </c>
      <c r="E649" s="35" t="s">
        <v>1825</v>
      </c>
      <c r="F649" s="35">
        <v>1</v>
      </c>
      <c r="G649" s="33" t="s">
        <v>1590</v>
      </c>
    </row>
    <row r="650" spans="1:7">
      <c r="A650" s="6" t="s">
        <v>1016</v>
      </c>
      <c r="B650" s="7" t="s">
        <v>1715</v>
      </c>
      <c r="C650" s="7" t="s">
        <v>1720</v>
      </c>
      <c r="D650" s="69" t="s">
        <v>2497</v>
      </c>
      <c r="E650" s="35" t="s">
        <v>1826</v>
      </c>
      <c r="F650" s="35">
        <v>1</v>
      </c>
      <c r="G650" s="7" t="s">
        <v>1921</v>
      </c>
    </row>
    <row r="651" spans="1:7">
      <c r="A651" s="6" t="s">
        <v>1016</v>
      </c>
      <c r="B651" s="7" t="s">
        <v>1715</v>
      </c>
      <c r="C651" s="7" t="s">
        <v>1444</v>
      </c>
      <c r="D651" s="69" t="s">
        <v>2408</v>
      </c>
      <c r="E651" s="35" t="s">
        <v>1518</v>
      </c>
      <c r="F651" s="32">
        <v>1</v>
      </c>
      <c r="G651" s="7" t="s">
        <v>1592</v>
      </c>
    </row>
    <row r="652" spans="1:7">
      <c r="A652" s="6" t="s">
        <v>1016</v>
      </c>
      <c r="B652" s="7" t="s">
        <v>1715</v>
      </c>
      <c r="C652" s="7" t="s">
        <v>1721</v>
      </c>
      <c r="D652" s="69" t="s">
        <v>2113</v>
      </c>
      <c r="E652" s="35" t="s">
        <v>524</v>
      </c>
      <c r="F652" s="32">
        <v>1</v>
      </c>
      <c r="G652" s="7" t="s">
        <v>1922</v>
      </c>
    </row>
    <row r="653" spans="1:7">
      <c r="A653" s="6" t="s">
        <v>1016</v>
      </c>
      <c r="B653" s="7" t="s">
        <v>1715</v>
      </c>
      <c r="C653" s="7" t="s">
        <v>1722</v>
      </c>
      <c r="D653" s="69" t="s">
        <v>2498</v>
      </c>
      <c r="E653" s="35" t="s">
        <v>1827</v>
      </c>
      <c r="F653" s="32">
        <v>1</v>
      </c>
      <c r="G653" s="7" t="s">
        <v>1594</v>
      </c>
    </row>
    <row r="654" spans="1:7">
      <c r="A654" s="6" t="s">
        <v>1016</v>
      </c>
      <c r="B654" s="7" t="s">
        <v>1715</v>
      </c>
      <c r="C654" s="7" t="s">
        <v>1723</v>
      </c>
      <c r="D654" s="69" t="s">
        <v>2499</v>
      </c>
      <c r="E654" s="35" t="s">
        <v>1828</v>
      </c>
      <c r="F654" s="32">
        <v>1</v>
      </c>
      <c r="G654" s="7" t="s">
        <v>1922</v>
      </c>
    </row>
    <row r="655" spans="1:7">
      <c r="A655" s="6" t="s">
        <v>1016</v>
      </c>
      <c r="B655" s="7" t="s">
        <v>1715</v>
      </c>
      <c r="C655" s="7" t="s">
        <v>1724</v>
      </c>
      <c r="D655" s="69" t="s">
        <v>2500</v>
      </c>
      <c r="E655" s="35" t="s">
        <v>1829</v>
      </c>
      <c r="F655" s="35">
        <v>-1</v>
      </c>
      <c r="G655" s="7" t="s">
        <v>1053</v>
      </c>
    </row>
    <row r="656" spans="1:7">
      <c r="A656" s="6" t="s">
        <v>1016</v>
      </c>
      <c r="B656" s="7" t="s">
        <v>1715</v>
      </c>
      <c r="C656" s="7" t="s">
        <v>1725</v>
      </c>
      <c r="D656" s="69" t="s">
        <v>2501</v>
      </c>
      <c r="E656" s="35" t="s">
        <v>1830</v>
      </c>
      <c r="F656" s="31">
        <v>1</v>
      </c>
      <c r="G656" s="33" t="s">
        <v>1590</v>
      </c>
    </row>
    <row r="657" spans="1:7">
      <c r="A657" s="6" t="s">
        <v>1016</v>
      </c>
      <c r="B657" s="7" t="s">
        <v>1715</v>
      </c>
      <c r="C657" s="7" t="s">
        <v>721</v>
      </c>
      <c r="D657" s="69" t="s">
        <v>2184</v>
      </c>
      <c r="E657" s="35" t="s">
        <v>754</v>
      </c>
      <c r="F657" s="32">
        <v>1</v>
      </c>
      <c r="G657" s="7" t="s">
        <v>1923</v>
      </c>
    </row>
    <row r="658" spans="1:7">
      <c r="A658" s="6" t="s">
        <v>1016</v>
      </c>
      <c r="B658" s="7" t="s">
        <v>1715</v>
      </c>
      <c r="C658" s="7" t="s">
        <v>720</v>
      </c>
      <c r="D658" s="69" t="s">
        <v>2183</v>
      </c>
      <c r="E658" s="35" t="s">
        <v>753</v>
      </c>
      <c r="F658" s="32">
        <v>1</v>
      </c>
      <c r="G658" s="7" t="s">
        <v>1923</v>
      </c>
    </row>
    <row r="659" spans="1:7">
      <c r="A659" s="6" t="s">
        <v>1016</v>
      </c>
      <c r="B659" s="7" t="s">
        <v>1715</v>
      </c>
      <c r="C659" s="7" t="s">
        <v>1726</v>
      </c>
      <c r="D659" s="69" t="s">
        <v>2117</v>
      </c>
      <c r="E659" s="35" t="s">
        <v>528</v>
      </c>
      <c r="F659" s="31">
        <v>1</v>
      </c>
      <c r="G659" s="33" t="s">
        <v>1590</v>
      </c>
    </row>
    <row r="660" spans="1:7">
      <c r="A660" s="6" t="s">
        <v>1016</v>
      </c>
      <c r="B660" s="7" t="s">
        <v>1715</v>
      </c>
      <c r="C660" s="7" t="s">
        <v>1727</v>
      </c>
      <c r="D660" s="69" t="s">
        <v>2502</v>
      </c>
      <c r="E660" s="35" t="s">
        <v>1831</v>
      </c>
      <c r="F660" s="32">
        <v>1</v>
      </c>
      <c r="G660" s="7" t="s">
        <v>1053</v>
      </c>
    </row>
    <row r="661" spans="1:7">
      <c r="A661" s="6" t="s">
        <v>1016</v>
      </c>
      <c r="B661" s="7" t="s">
        <v>1715</v>
      </c>
      <c r="C661" s="7" t="s">
        <v>1728</v>
      </c>
      <c r="D661" s="69" t="s">
        <v>2503</v>
      </c>
      <c r="E661" s="31" t="s">
        <v>1832</v>
      </c>
      <c r="F661" s="32">
        <v>1</v>
      </c>
      <c r="G661" s="7" t="s">
        <v>1919</v>
      </c>
    </row>
    <row r="662" spans="1:7">
      <c r="A662" s="6" t="s">
        <v>1016</v>
      </c>
      <c r="B662" s="7" t="s">
        <v>1715</v>
      </c>
      <c r="C662" s="7" t="s">
        <v>1131</v>
      </c>
      <c r="D662" s="69" t="s">
        <v>2341</v>
      </c>
      <c r="E662" s="35" t="s">
        <v>1211</v>
      </c>
      <c r="F662" s="35">
        <v>1</v>
      </c>
      <c r="G662" s="7" t="s">
        <v>1924</v>
      </c>
    </row>
    <row r="663" spans="1:7">
      <c r="A663" s="6" t="s">
        <v>1016</v>
      </c>
      <c r="B663" s="7" t="s">
        <v>1715</v>
      </c>
      <c r="C663" s="7" t="s">
        <v>1729</v>
      </c>
      <c r="D663" s="69" t="s">
        <v>2504</v>
      </c>
      <c r="E663" s="35" t="s">
        <v>1833</v>
      </c>
      <c r="F663" s="35">
        <v>1</v>
      </c>
      <c r="G663" s="33" t="s">
        <v>1590</v>
      </c>
    </row>
    <row r="664" spans="1:7">
      <c r="A664" s="6" t="s">
        <v>1016</v>
      </c>
      <c r="B664" s="7" t="s">
        <v>1715</v>
      </c>
      <c r="C664" s="7" t="s">
        <v>1730</v>
      </c>
      <c r="D664" s="69" t="s">
        <v>2505</v>
      </c>
      <c r="E664" s="35" t="s">
        <v>1834</v>
      </c>
      <c r="F664" s="35">
        <v>1</v>
      </c>
      <c r="G664" s="7" t="s">
        <v>1921</v>
      </c>
    </row>
    <row r="665" spans="1:7">
      <c r="A665" s="6" t="s">
        <v>1016</v>
      </c>
      <c r="B665" s="7" t="s">
        <v>1715</v>
      </c>
      <c r="C665" s="7" t="s">
        <v>1509</v>
      </c>
      <c r="D665" s="69" t="s">
        <v>2471</v>
      </c>
      <c r="E665" s="35" t="s">
        <v>1582</v>
      </c>
      <c r="F665" s="35">
        <v>1</v>
      </c>
      <c r="G665" s="7" t="s">
        <v>1925</v>
      </c>
    </row>
    <row r="666" spans="1:7">
      <c r="A666" s="6" t="s">
        <v>1016</v>
      </c>
      <c r="B666" s="7" t="s">
        <v>1715</v>
      </c>
      <c r="C666" s="7" t="s">
        <v>1731</v>
      </c>
      <c r="D666" s="69" t="s">
        <v>2506</v>
      </c>
      <c r="E666" s="35" t="s">
        <v>1835</v>
      </c>
      <c r="F666" s="35">
        <v>1</v>
      </c>
      <c r="G666" s="7" t="s">
        <v>1926</v>
      </c>
    </row>
    <row r="667" spans="1:7">
      <c r="A667" s="6" t="s">
        <v>1016</v>
      </c>
      <c r="B667" s="7" t="s">
        <v>1715</v>
      </c>
      <c r="C667" s="7" t="s">
        <v>1032</v>
      </c>
      <c r="D667" s="69" t="s">
        <v>2279</v>
      </c>
      <c r="E667" s="31" t="s">
        <v>1049</v>
      </c>
      <c r="F667" s="32">
        <v>1</v>
      </c>
      <c r="G667" s="7" t="s">
        <v>1233</v>
      </c>
    </row>
    <row r="668" spans="1:7">
      <c r="A668" s="6" t="s">
        <v>1016</v>
      </c>
      <c r="B668" s="7" t="s">
        <v>1715</v>
      </c>
      <c r="C668" s="7" t="s">
        <v>1732</v>
      </c>
      <c r="D668" s="69" t="s">
        <v>2507</v>
      </c>
      <c r="E668" s="35" t="s">
        <v>1836</v>
      </c>
      <c r="F668" s="35">
        <v>1</v>
      </c>
      <c r="G668" s="7" t="s">
        <v>1053</v>
      </c>
    </row>
    <row r="669" spans="1:7">
      <c r="A669" s="6" t="s">
        <v>1016</v>
      </c>
      <c r="B669" s="7" t="s">
        <v>1715</v>
      </c>
      <c r="C669" s="7" t="s">
        <v>1733</v>
      </c>
      <c r="D669" s="69" t="s">
        <v>2508</v>
      </c>
      <c r="E669" s="35" t="s">
        <v>1837</v>
      </c>
      <c r="F669" s="35">
        <v>-1</v>
      </c>
      <c r="G669" s="7" t="s">
        <v>1053</v>
      </c>
    </row>
    <row r="670" spans="1:7">
      <c r="A670" s="6" t="s">
        <v>1016</v>
      </c>
      <c r="B670" s="7" t="s">
        <v>1715</v>
      </c>
      <c r="C670" s="7" t="s">
        <v>1734</v>
      </c>
      <c r="D670" s="69" t="s">
        <v>2509</v>
      </c>
      <c r="E670" s="35" t="s">
        <v>1838</v>
      </c>
      <c r="F670" s="35">
        <v>1</v>
      </c>
      <c r="G670" s="33" t="s">
        <v>1594</v>
      </c>
    </row>
    <row r="671" spans="1:7">
      <c r="A671" s="6" t="s">
        <v>1016</v>
      </c>
      <c r="B671" s="7" t="s">
        <v>1715</v>
      </c>
      <c r="C671" s="7" t="s">
        <v>1735</v>
      </c>
      <c r="D671" s="69" t="s">
        <v>2510</v>
      </c>
      <c r="E671" s="35" t="s">
        <v>1839</v>
      </c>
      <c r="F671" s="35">
        <v>1</v>
      </c>
      <c r="G671" s="33" t="s">
        <v>1590</v>
      </c>
    </row>
    <row r="672" spans="1:7">
      <c r="A672" s="6" t="s">
        <v>1016</v>
      </c>
      <c r="B672" s="7" t="s">
        <v>1715</v>
      </c>
      <c r="C672" s="7" t="s">
        <v>1736</v>
      </c>
      <c r="D672" s="69" t="s">
        <v>2511</v>
      </c>
      <c r="E672" s="35" t="s">
        <v>1840</v>
      </c>
      <c r="F672" s="35">
        <v>1</v>
      </c>
      <c r="G672" s="7" t="s">
        <v>1597</v>
      </c>
    </row>
    <row r="673" spans="1:7">
      <c r="A673" s="6" t="s">
        <v>1016</v>
      </c>
      <c r="B673" s="7" t="s">
        <v>1715</v>
      </c>
      <c r="C673" s="7" t="s">
        <v>1737</v>
      </c>
      <c r="D673" s="69" t="s">
        <v>2512</v>
      </c>
      <c r="E673" s="35" t="s">
        <v>1841</v>
      </c>
      <c r="F673" s="35">
        <v>1</v>
      </c>
      <c r="G673" s="7" t="s">
        <v>1597</v>
      </c>
    </row>
    <row r="674" spans="1:7">
      <c r="A674" s="6" t="s">
        <v>1016</v>
      </c>
      <c r="B674" s="7" t="s">
        <v>1715</v>
      </c>
      <c r="C674" s="7" t="s">
        <v>1738</v>
      </c>
      <c r="D674" s="69" t="s">
        <v>2513</v>
      </c>
      <c r="E674" s="35" t="s">
        <v>1842</v>
      </c>
      <c r="F674" s="35">
        <v>1</v>
      </c>
      <c r="G674" s="7" t="s">
        <v>1927</v>
      </c>
    </row>
    <row r="675" spans="1:7">
      <c r="A675" s="6" t="s">
        <v>1016</v>
      </c>
      <c r="B675" s="7" t="s">
        <v>1715</v>
      </c>
      <c r="C675" s="7" t="s">
        <v>1739</v>
      </c>
      <c r="D675" s="69" t="s">
        <v>2514</v>
      </c>
      <c r="E675" s="35" t="s">
        <v>1843</v>
      </c>
      <c r="F675" s="35">
        <v>1</v>
      </c>
      <c r="G675" s="7" t="s">
        <v>1927</v>
      </c>
    </row>
    <row r="676" spans="1:7">
      <c r="A676" s="6" t="s">
        <v>1016</v>
      </c>
      <c r="B676" s="7" t="s">
        <v>1715</v>
      </c>
      <c r="C676" s="7" t="s">
        <v>1740</v>
      </c>
      <c r="D676" s="69" t="s">
        <v>2515</v>
      </c>
      <c r="E676" s="35" t="s">
        <v>1844</v>
      </c>
      <c r="F676" s="32">
        <v>-1</v>
      </c>
      <c r="G676" s="7" t="s">
        <v>1928</v>
      </c>
    </row>
    <row r="677" spans="1:7">
      <c r="A677" s="6" t="s">
        <v>1016</v>
      </c>
      <c r="B677" s="7" t="s">
        <v>1715</v>
      </c>
      <c r="C677" s="7" t="s">
        <v>1741</v>
      </c>
      <c r="D677" s="69" t="s">
        <v>2516</v>
      </c>
      <c r="E677" s="35" t="s">
        <v>1845</v>
      </c>
      <c r="F677" s="32">
        <v>-1</v>
      </c>
      <c r="G677" s="7" t="s">
        <v>1929</v>
      </c>
    </row>
    <row r="678" spans="1:7">
      <c r="A678" s="6" t="s">
        <v>1016</v>
      </c>
      <c r="B678" s="7" t="s">
        <v>1715</v>
      </c>
      <c r="C678" s="7" t="s">
        <v>1742</v>
      </c>
      <c r="D678" s="69" t="s">
        <v>2517</v>
      </c>
      <c r="E678" s="35" t="s">
        <v>1846</v>
      </c>
      <c r="F678" s="32">
        <v>-1</v>
      </c>
      <c r="G678" s="7" t="s">
        <v>1930</v>
      </c>
    </row>
    <row r="679" spans="1:7">
      <c r="A679" s="6" t="s">
        <v>1016</v>
      </c>
      <c r="B679" s="7" t="s">
        <v>1715</v>
      </c>
      <c r="C679" s="7" t="s">
        <v>1743</v>
      </c>
      <c r="D679" s="69" t="s">
        <v>2518</v>
      </c>
      <c r="E679" s="35" t="s">
        <v>1847</v>
      </c>
      <c r="F679" s="32">
        <v>-1</v>
      </c>
      <c r="G679" s="7" t="s">
        <v>1931</v>
      </c>
    </row>
    <row r="680" spans="1:7">
      <c r="A680" s="6" t="s">
        <v>1016</v>
      </c>
      <c r="B680" s="7" t="s">
        <v>1715</v>
      </c>
      <c r="C680" s="7" t="s">
        <v>1097</v>
      </c>
      <c r="D680" s="69" t="s">
        <v>2310</v>
      </c>
      <c r="E680" s="35" t="s">
        <v>1180</v>
      </c>
      <c r="F680" s="32">
        <v>-1</v>
      </c>
      <c r="G680" s="33" t="s">
        <v>1249</v>
      </c>
    </row>
    <row r="681" spans="1:7">
      <c r="A681" s="6" t="s">
        <v>1016</v>
      </c>
      <c r="B681" s="7" t="s">
        <v>1715</v>
      </c>
      <c r="C681" s="7" t="s">
        <v>1744</v>
      </c>
      <c r="D681" s="69" t="s">
        <v>2519</v>
      </c>
      <c r="E681" s="35" t="s">
        <v>1848</v>
      </c>
      <c r="F681" s="32">
        <v>-1</v>
      </c>
      <c r="G681" s="7" t="s">
        <v>1932</v>
      </c>
    </row>
    <row r="682" spans="1:7">
      <c r="A682" s="6" t="s">
        <v>1016</v>
      </c>
      <c r="B682" s="7" t="s">
        <v>1715</v>
      </c>
      <c r="C682" s="7" t="s">
        <v>1745</v>
      </c>
      <c r="D682" s="69" t="s">
        <v>2520</v>
      </c>
      <c r="E682" s="35" t="s">
        <v>1849</v>
      </c>
      <c r="F682" s="32">
        <v>-1</v>
      </c>
      <c r="G682" s="7" t="s">
        <v>1933</v>
      </c>
    </row>
    <row r="683" spans="1:7">
      <c r="A683" s="6" t="s">
        <v>1016</v>
      </c>
      <c r="B683" s="7" t="s">
        <v>1715</v>
      </c>
      <c r="C683" s="7" t="s">
        <v>1746</v>
      </c>
      <c r="D683" s="69" t="s">
        <v>2521</v>
      </c>
      <c r="E683" s="35" t="s">
        <v>1850</v>
      </c>
      <c r="F683" s="32">
        <v>-1</v>
      </c>
      <c r="G683" s="7" t="s">
        <v>1934</v>
      </c>
    </row>
    <row r="684" spans="1:7">
      <c r="A684" s="6" t="s">
        <v>1016</v>
      </c>
      <c r="B684" s="7" t="s">
        <v>1715</v>
      </c>
      <c r="C684" s="7" t="s">
        <v>1747</v>
      </c>
      <c r="D684" s="69" t="s">
        <v>2522</v>
      </c>
      <c r="E684" s="35" t="s">
        <v>1851</v>
      </c>
      <c r="F684" s="32">
        <v>1</v>
      </c>
      <c r="G684" s="7" t="s">
        <v>1935</v>
      </c>
    </row>
    <row r="685" spans="1:7">
      <c r="A685" s="6" t="s">
        <v>1016</v>
      </c>
      <c r="B685" s="7" t="s">
        <v>1715</v>
      </c>
      <c r="C685" s="7" t="s">
        <v>1748</v>
      </c>
      <c r="D685" s="69" t="s">
        <v>2523</v>
      </c>
      <c r="E685" s="35" t="s">
        <v>1852</v>
      </c>
      <c r="F685" s="32">
        <v>1</v>
      </c>
      <c r="G685" s="7" t="s">
        <v>1936</v>
      </c>
    </row>
    <row r="686" spans="1:7">
      <c r="A686" s="6" t="s">
        <v>1016</v>
      </c>
      <c r="B686" s="7" t="s">
        <v>1715</v>
      </c>
      <c r="C686" s="7" t="s">
        <v>672</v>
      </c>
      <c r="D686" s="69" t="s">
        <v>2163</v>
      </c>
      <c r="E686" s="35" t="s">
        <v>685</v>
      </c>
      <c r="F686" s="32">
        <v>1</v>
      </c>
      <c r="G686" s="7" t="s">
        <v>1937</v>
      </c>
    </row>
    <row r="687" spans="1:7">
      <c r="A687" s="6" t="s">
        <v>1016</v>
      </c>
      <c r="B687" s="7" t="s">
        <v>1715</v>
      </c>
      <c r="C687" s="7" t="s">
        <v>1749</v>
      </c>
      <c r="D687" s="69" t="s">
        <v>2524</v>
      </c>
      <c r="E687" s="35" t="s">
        <v>1853</v>
      </c>
      <c r="F687" s="32">
        <v>1</v>
      </c>
      <c r="G687" s="7" t="s">
        <v>1938</v>
      </c>
    </row>
    <row r="688" spans="1:7">
      <c r="A688" s="6" t="s">
        <v>1016</v>
      </c>
      <c r="B688" s="7" t="s">
        <v>1715</v>
      </c>
      <c r="C688" s="7" t="s">
        <v>1128</v>
      </c>
      <c r="D688" s="69" t="s">
        <v>3</v>
      </c>
      <c r="E688" s="35" t="s">
        <v>4</v>
      </c>
      <c r="F688" s="32">
        <v>1</v>
      </c>
      <c r="G688" s="7" t="s">
        <v>1939</v>
      </c>
    </row>
    <row r="689" spans="1:7">
      <c r="A689" s="6" t="s">
        <v>1016</v>
      </c>
      <c r="B689" s="7" t="s">
        <v>1715</v>
      </c>
      <c r="C689" s="7" t="s">
        <v>1129</v>
      </c>
      <c r="D689" s="69" t="s">
        <v>2339</v>
      </c>
      <c r="E689" s="35" t="s">
        <v>1209</v>
      </c>
      <c r="F689" s="32">
        <v>1</v>
      </c>
      <c r="G689" s="7" t="s">
        <v>1272</v>
      </c>
    </row>
    <row r="690" spans="1:7">
      <c r="A690" s="6" t="s">
        <v>1016</v>
      </c>
      <c r="B690" s="7" t="s">
        <v>1715</v>
      </c>
      <c r="C690" s="7" t="s">
        <v>1750</v>
      </c>
      <c r="D690" s="69" t="s">
        <v>2525</v>
      </c>
      <c r="E690" s="35" t="s">
        <v>1854</v>
      </c>
      <c r="F690" s="32">
        <v>1</v>
      </c>
      <c r="G690" s="7" t="s">
        <v>1940</v>
      </c>
    </row>
    <row r="691" spans="1:7">
      <c r="A691" s="6" t="s">
        <v>1016</v>
      </c>
      <c r="B691" s="7" t="s">
        <v>1715</v>
      </c>
      <c r="C691" s="7" t="s">
        <v>1453</v>
      </c>
      <c r="D691" s="69" t="s">
        <v>2417</v>
      </c>
      <c r="E691" s="35" t="s">
        <v>1527</v>
      </c>
      <c r="F691" s="35">
        <v>1</v>
      </c>
      <c r="G691" s="7" t="s">
        <v>1941</v>
      </c>
    </row>
    <row r="692" spans="1:7">
      <c r="A692" s="6" t="s">
        <v>1016</v>
      </c>
      <c r="B692" s="7" t="s">
        <v>1715</v>
      </c>
      <c r="C692" s="7" t="s">
        <v>1344</v>
      </c>
      <c r="D692" s="69" t="s">
        <v>2404</v>
      </c>
      <c r="E692" s="35" t="s">
        <v>1395</v>
      </c>
      <c r="F692" s="35">
        <v>9</v>
      </c>
      <c r="G692" s="7" t="s">
        <v>1942</v>
      </c>
    </row>
    <row r="693" spans="1:7">
      <c r="A693" s="6" t="s">
        <v>1016</v>
      </c>
      <c r="B693" s="7" t="s">
        <v>1715</v>
      </c>
      <c r="C693" s="7" t="s">
        <v>1034</v>
      </c>
      <c r="D693" s="69" t="s">
        <v>2281</v>
      </c>
      <c r="E693" s="31" t="s">
        <v>1051</v>
      </c>
      <c r="F693" s="32">
        <v>9</v>
      </c>
      <c r="G693" s="33" t="s">
        <v>1943</v>
      </c>
    </row>
    <row r="694" spans="1:7">
      <c r="A694" s="6" t="s">
        <v>1016</v>
      </c>
      <c r="B694" s="7" t="s">
        <v>1715</v>
      </c>
      <c r="C694" s="7" t="s">
        <v>1751</v>
      </c>
      <c r="D694" s="69" t="s">
        <v>2526</v>
      </c>
      <c r="E694" s="31" t="s">
        <v>1855</v>
      </c>
      <c r="F694" s="32">
        <v>-1</v>
      </c>
      <c r="G694" s="33" t="s">
        <v>1944</v>
      </c>
    </row>
    <row r="695" spans="1:7">
      <c r="A695" s="6" t="s">
        <v>1016</v>
      </c>
      <c r="B695" s="7" t="s">
        <v>1715</v>
      </c>
      <c r="C695" s="7" t="s">
        <v>1752</v>
      </c>
      <c r="D695" s="69" t="s">
        <v>2527</v>
      </c>
      <c r="E695" s="31" t="s">
        <v>1856</v>
      </c>
      <c r="F695" s="32">
        <v>-1</v>
      </c>
      <c r="G695" s="33" t="s">
        <v>1944</v>
      </c>
    </row>
    <row r="696" spans="1:7">
      <c r="A696" s="6" t="s">
        <v>1016</v>
      </c>
      <c r="B696" s="7" t="s">
        <v>1715</v>
      </c>
      <c r="C696" s="7" t="s">
        <v>1753</v>
      </c>
      <c r="D696" s="69" t="s">
        <v>2085</v>
      </c>
      <c r="E696" s="35" t="s">
        <v>497</v>
      </c>
      <c r="F696" s="35">
        <v>-1</v>
      </c>
      <c r="G696" s="7" t="s">
        <v>1945</v>
      </c>
    </row>
    <row r="697" spans="1:7">
      <c r="A697" s="6" t="s">
        <v>1016</v>
      </c>
      <c r="B697" s="7" t="s">
        <v>1715</v>
      </c>
      <c r="C697" s="7" t="s">
        <v>1754</v>
      </c>
      <c r="D697" s="69" t="s">
        <v>2528</v>
      </c>
      <c r="E697" s="35" t="s">
        <v>1857</v>
      </c>
      <c r="F697" s="35">
        <v>1</v>
      </c>
      <c r="G697" s="7" t="s">
        <v>1946</v>
      </c>
    </row>
    <row r="698" spans="1:7">
      <c r="A698" s="6" t="s">
        <v>1016</v>
      </c>
      <c r="B698" s="7" t="s">
        <v>1715</v>
      </c>
      <c r="C698" s="7" t="s">
        <v>258</v>
      </c>
      <c r="D698" s="69" t="s">
        <v>2025</v>
      </c>
      <c r="E698" s="35" t="s">
        <v>307</v>
      </c>
      <c r="F698" s="35">
        <v>1</v>
      </c>
      <c r="G698" s="7" t="s">
        <v>1947</v>
      </c>
    </row>
    <row r="699" spans="1:7">
      <c r="A699" s="6" t="s">
        <v>1016</v>
      </c>
      <c r="B699" s="7" t="s">
        <v>1715</v>
      </c>
      <c r="C699" s="7" t="s">
        <v>1755</v>
      </c>
      <c r="D699" s="69" t="s">
        <v>2529</v>
      </c>
      <c r="E699" s="35" t="s">
        <v>1858</v>
      </c>
      <c r="F699" s="35">
        <v>1</v>
      </c>
      <c r="G699" s="7" t="s">
        <v>1591</v>
      </c>
    </row>
    <row r="700" spans="1:7">
      <c r="A700" s="6" t="s">
        <v>1016</v>
      </c>
      <c r="B700" s="7" t="s">
        <v>1715</v>
      </c>
      <c r="C700" s="7" t="s">
        <v>1756</v>
      </c>
      <c r="D700" s="69" t="s">
        <v>2530</v>
      </c>
      <c r="E700" s="35" t="s">
        <v>1859</v>
      </c>
      <c r="F700" s="35">
        <v>1</v>
      </c>
      <c r="G700" s="7" t="s">
        <v>1948</v>
      </c>
    </row>
    <row r="701" spans="1:7">
      <c r="A701" s="6" t="s">
        <v>1016</v>
      </c>
      <c r="B701" s="7" t="s">
        <v>1715</v>
      </c>
      <c r="C701" s="7" t="s">
        <v>1757</v>
      </c>
      <c r="D701" s="69" t="s">
        <v>61</v>
      </c>
      <c r="E701" s="35" t="s">
        <v>1860</v>
      </c>
      <c r="F701" s="32">
        <v>1</v>
      </c>
      <c r="G701" s="33" t="s">
        <v>1949</v>
      </c>
    </row>
    <row r="702" spans="1:7">
      <c r="A702" s="6" t="s">
        <v>1016</v>
      </c>
      <c r="B702" s="7" t="s">
        <v>1715</v>
      </c>
      <c r="C702" s="7" t="s">
        <v>599</v>
      </c>
      <c r="D702" s="69" t="s">
        <v>2137</v>
      </c>
      <c r="E702" s="35" t="s">
        <v>620</v>
      </c>
      <c r="F702" s="35">
        <v>1</v>
      </c>
      <c r="G702" s="7" t="s">
        <v>1950</v>
      </c>
    </row>
    <row r="703" spans="1:7">
      <c r="A703" s="6" t="s">
        <v>1016</v>
      </c>
      <c r="B703" s="7" t="s">
        <v>1715</v>
      </c>
      <c r="C703" s="7" t="s">
        <v>1758</v>
      </c>
      <c r="D703" s="69" t="s">
        <v>2531</v>
      </c>
      <c r="E703" s="35" t="s">
        <v>1861</v>
      </c>
      <c r="F703" s="35">
        <v>1</v>
      </c>
      <c r="G703" s="33" t="s">
        <v>1949</v>
      </c>
    </row>
    <row r="704" spans="1:7">
      <c r="A704" s="6" t="s">
        <v>1016</v>
      </c>
      <c r="B704" s="7" t="s">
        <v>1715</v>
      </c>
      <c r="C704" s="7" t="s">
        <v>1759</v>
      </c>
      <c r="D704" s="69" t="s">
        <v>2532</v>
      </c>
      <c r="E704" s="35" t="s">
        <v>1862</v>
      </c>
      <c r="F704" s="35">
        <v>1</v>
      </c>
      <c r="G704" s="7" t="s">
        <v>1951</v>
      </c>
    </row>
    <row r="705" spans="1:7">
      <c r="A705" s="6" t="s">
        <v>1016</v>
      </c>
      <c r="B705" s="7" t="s">
        <v>1715</v>
      </c>
      <c r="C705" s="7" t="s">
        <v>1760</v>
      </c>
      <c r="D705" s="69" t="s">
        <v>76</v>
      </c>
      <c r="E705" s="35" t="s">
        <v>1863</v>
      </c>
      <c r="F705" s="35">
        <v>1</v>
      </c>
      <c r="G705" s="7" t="s">
        <v>1951</v>
      </c>
    </row>
    <row r="706" spans="1:7">
      <c r="A706" s="6" t="s">
        <v>1016</v>
      </c>
      <c r="B706" s="7" t="s">
        <v>1715</v>
      </c>
      <c r="C706" s="7" t="s">
        <v>1761</v>
      </c>
      <c r="D706" s="69" t="s">
        <v>77</v>
      </c>
      <c r="E706" s="35" t="s">
        <v>1864</v>
      </c>
      <c r="F706" s="35">
        <v>1</v>
      </c>
      <c r="G706" s="7" t="s">
        <v>1951</v>
      </c>
    </row>
    <row r="707" spans="1:7">
      <c r="A707" s="6" t="s">
        <v>1016</v>
      </c>
      <c r="B707" s="7" t="s">
        <v>1715</v>
      </c>
      <c r="C707" s="7" t="s">
        <v>1762</v>
      </c>
      <c r="D707" s="69" t="s">
        <v>2533</v>
      </c>
      <c r="E707" s="35" t="s">
        <v>1865</v>
      </c>
      <c r="F707" s="35">
        <v>1</v>
      </c>
      <c r="G707" s="7" t="s">
        <v>1952</v>
      </c>
    </row>
    <row r="708" spans="1:7">
      <c r="A708" s="6" t="s">
        <v>1016</v>
      </c>
      <c r="B708" s="7" t="s">
        <v>1715</v>
      </c>
      <c r="C708" s="7" t="s">
        <v>1763</v>
      </c>
      <c r="D708" s="69" t="s">
        <v>2534</v>
      </c>
      <c r="E708" s="35" t="s">
        <v>1866</v>
      </c>
      <c r="F708" s="35">
        <v>1</v>
      </c>
      <c r="G708" s="7" t="s">
        <v>1953</v>
      </c>
    </row>
    <row r="709" spans="1:7">
      <c r="A709" s="6" t="s">
        <v>1016</v>
      </c>
      <c r="B709" s="7" t="s">
        <v>1715</v>
      </c>
      <c r="C709" s="7" t="s">
        <v>1764</v>
      </c>
      <c r="D709" s="69" t="s">
        <v>2535</v>
      </c>
      <c r="E709" s="35" t="s">
        <v>1867</v>
      </c>
      <c r="F709" s="35">
        <v>1</v>
      </c>
      <c r="G709" s="7" t="s">
        <v>1952</v>
      </c>
    </row>
    <row r="710" spans="1:7">
      <c r="A710" s="6" t="s">
        <v>1016</v>
      </c>
      <c r="B710" s="7" t="s">
        <v>1715</v>
      </c>
      <c r="C710" s="7" t="s">
        <v>1765</v>
      </c>
      <c r="D710" s="69" t="s">
        <v>2536</v>
      </c>
      <c r="E710" s="35" t="s">
        <v>1868</v>
      </c>
      <c r="F710" s="35">
        <v>1</v>
      </c>
      <c r="G710" s="7" t="s">
        <v>1954</v>
      </c>
    </row>
    <row r="711" spans="1:7">
      <c r="A711" s="6" t="s">
        <v>1016</v>
      </c>
      <c r="B711" s="7" t="s">
        <v>1715</v>
      </c>
      <c r="C711" s="7" t="s">
        <v>1024</v>
      </c>
      <c r="D711" s="69" t="s">
        <v>2272</v>
      </c>
      <c r="E711" s="31" t="s">
        <v>1042</v>
      </c>
      <c r="F711" s="32">
        <v>1</v>
      </c>
      <c r="G711" s="33" t="s">
        <v>1955</v>
      </c>
    </row>
    <row r="712" spans="1:7">
      <c r="A712" s="6" t="s">
        <v>1016</v>
      </c>
      <c r="B712" s="7" t="s">
        <v>1715</v>
      </c>
      <c r="C712" s="7" t="s">
        <v>1478</v>
      </c>
      <c r="D712" s="69" t="s">
        <v>2442</v>
      </c>
      <c r="E712" s="35" t="s">
        <v>1552</v>
      </c>
      <c r="F712" s="35">
        <v>1</v>
      </c>
      <c r="G712" s="7" t="s">
        <v>1956</v>
      </c>
    </row>
    <row r="713" spans="1:7">
      <c r="A713" s="6" t="s">
        <v>1016</v>
      </c>
      <c r="B713" s="7" t="s">
        <v>1715</v>
      </c>
      <c r="C713" s="7" t="s">
        <v>1479</v>
      </c>
      <c r="D713" s="69" t="s">
        <v>2139</v>
      </c>
      <c r="E713" s="35" t="s">
        <v>622</v>
      </c>
      <c r="F713" s="35">
        <v>1</v>
      </c>
      <c r="G713" s="7" t="s">
        <v>1956</v>
      </c>
    </row>
    <row r="714" spans="1:7">
      <c r="A714" s="6" t="s">
        <v>1016</v>
      </c>
      <c r="B714" s="7" t="s">
        <v>1715</v>
      </c>
      <c r="C714" s="7" t="s">
        <v>1766</v>
      </c>
      <c r="D714" s="69" t="s">
        <v>2537</v>
      </c>
      <c r="E714" s="31" t="s">
        <v>1869</v>
      </c>
      <c r="F714" s="32">
        <v>1</v>
      </c>
      <c r="G714" s="33" t="s">
        <v>1957</v>
      </c>
    </row>
    <row r="715" spans="1:7">
      <c r="A715" s="6" t="s">
        <v>1016</v>
      </c>
      <c r="B715" s="7" t="s">
        <v>1715</v>
      </c>
      <c r="C715" s="7" t="s">
        <v>1767</v>
      </c>
      <c r="D715" s="69" t="s">
        <v>2538</v>
      </c>
      <c r="E715" s="35" t="s">
        <v>1870</v>
      </c>
      <c r="F715" s="35">
        <v>-1</v>
      </c>
      <c r="G715" s="7" t="s">
        <v>1958</v>
      </c>
    </row>
    <row r="716" spans="1:7">
      <c r="A716" s="6" t="s">
        <v>1016</v>
      </c>
      <c r="B716" s="7" t="s">
        <v>1715</v>
      </c>
      <c r="C716" s="7" t="s">
        <v>1768</v>
      </c>
      <c r="D716" s="69" t="s">
        <v>2539</v>
      </c>
      <c r="E716" s="35" t="s">
        <v>1871</v>
      </c>
      <c r="F716" s="35">
        <v>1</v>
      </c>
      <c r="G716" s="7" t="s">
        <v>1959</v>
      </c>
    </row>
    <row r="717" spans="1:7">
      <c r="A717" s="6" t="s">
        <v>1016</v>
      </c>
      <c r="B717" s="7" t="s">
        <v>1715</v>
      </c>
      <c r="C717" s="7" t="s">
        <v>1769</v>
      </c>
      <c r="D717" s="69" t="s">
        <v>2540</v>
      </c>
      <c r="E717" s="35" t="s">
        <v>1872</v>
      </c>
      <c r="F717" s="35">
        <v>1</v>
      </c>
      <c r="G717" s="7" t="s">
        <v>1959</v>
      </c>
    </row>
    <row r="718" spans="1:7">
      <c r="A718" s="6" t="s">
        <v>1016</v>
      </c>
      <c r="B718" s="7" t="s">
        <v>1715</v>
      </c>
      <c r="C718" s="7" t="s">
        <v>1443</v>
      </c>
      <c r="D718" s="69" t="s">
        <v>13</v>
      </c>
      <c r="E718" s="35" t="s">
        <v>1517</v>
      </c>
      <c r="F718" s="35">
        <v>1</v>
      </c>
      <c r="G718" s="7" t="s">
        <v>1960</v>
      </c>
    </row>
    <row r="719" spans="1:7">
      <c r="A719" s="6" t="s">
        <v>1016</v>
      </c>
      <c r="B719" s="7" t="s">
        <v>1715</v>
      </c>
      <c r="C719" s="7" t="s">
        <v>1770</v>
      </c>
      <c r="D719" s="69" t="s">
        <v>60</v>
      </c>
      <c r="E719" s="35" t="s">
        <v>1873</v>
      </c>
      <c r="F719" s="35">
        <v>1</v>
      </c>
      <c r="G719" s="7" t="s">
        <v>1951</v>
      </c>
    </row>
    <row r="720" spans="1:7">
      <c r="A720" s="6" t="s">
        <v>1016</v>
      </c>
      <c r="B720" s="7" t="s">
        <v>1715</v>
      </c>
      <c r="C720" s="7" t="s">
        <v>1771</v>
      </c>
      <c r="D720" s="69" t="s">
        <v>2541</v>
      </c>
      <c r="E720" s="35" t="s">
        <v>1874</v>
      </c>
      <c r="F720" s="35">
        <v>1</v>
      </c>
      <c r="G720" s="7" t="s">
        <v>1961</v>
      </c>
    </row>
    <row r="721" spans="1:7">
      <c r="A721" s="6" t="s">
        <v>1016</v>
      </c>
      <c r="B721" s="7" t="s">
        <v>1715</v>
      </c>
      <c r="C721" s="7" t="s">
        <v>670</v>
      </c>
      <c r="D721" s="69" t="s">
        <v>2161</v>
      </c>
      <c r="E721" s="35" t="s">
        <v>683</v>
      </c>
      <c r="F721" s="35">
        <v>1</v>
      </c>
      <c r="G721" s="7" t="s">
        <v>1962</v>
      </c>
    </row>
    <row r="722" spans="1:7">
      <c r="A722" s="6" t="s">
        <v>1016</v>
      </c>
      <c r="B722" s="7" t="s">
        <v>1715</v>
      </c>
      <c r="C722" s="7" t="s">
        <v>1772</v>
      </c>
      <c r="D722" s="69" t="s">
        <v>2542</v>
      </c>
      <c r="E722" s="35" t="s">
        <v>1875</v>
      </c>
      <c r="F722" s="35">
        <v>1</v>
      </c>
      <c r="G722" s="7" t="s">
        <v>1963</v>
      </c>
    </row>
    <row r="723" spans="1:7">
      <c r="A723" s="6" t="s">
        <v>1016</v>
      </c>
      <c r="B723" s="7" t="s">
        <v>1715</v>
      </c>
      <c r="C723" s="7" t="s">
        <v>602</v>
      </c>
      <c r="D723" s="69" t="s">
        <v>2140</v>
      </c>
      <c r="E723" s="35" t="s">
        <v>623</v>
      </c>
      <c r="F723" s="35">
        <v>1</v>
      </c>
      <c r="G723" s="7" t="s">
        <v>1964</v>
      </c>
    </row>
    <row r="724" spans="1:7">
      <c r="A724" s="6" t="s">
        <v>1016</v>
      </c>
      <c r="B724" s="7" t="s">
        <v>1715</v>
      </c>
      <c r="C724" s="7" t="s">
        <v>1773</v>
      </c>
      <c r="D724" s="69" t="s">
        <v>86</v>
      </c>
      <c r="E724" s="35" t="s">
        <v>1876</v>
      </c>
      <c r="F724" s="35">
        <v>1</v>
      </c>
      <c r="G724" s="7" t="s">
        <v>1965</v>
      </c>
    </row>
    <row r="725" spans="1:7">
      <c r="A725" s="6" t="s">
        <v>1016</v>
      </c>
      <c r="B725" s="7" t="s">
        <v>1715</v>
      </c>
      <c r="C725" s="7" t="s">
        <v>1774</v>
      </c>
      <c r="D725" s="69" t="s">
        <v>2543</v>
      </c>
      <c r="E725" s="35" t="s">
        <v>1877</v>
      </c>
      <c r="F725" s="35">
        <v>1</v>
      </c>
      <c r="G725" s="7" t="s">
        <v>1951</v>
      </c>
    </row>
    <row r="726" spans="1:7">
      <c r="A726" s="6" t="s">
        <v>1016</v>
      </c>
      <c r="B726" s="7" t="s">
        <v>1715</v>
      </c>
      <c r="C726" s="7" t="s">
        <v>1113</v>
      </c>
      <c r="D726" s="69" t="s">
        <v>2453</v>
      </c>
      <c r="E726" s="35" t="s">
        <v>1563</v>
      </c>
      <c r="F726" s="35">
        <v>-1</v>
      </c>
      <c r="G726" s="7" t="s">
        <v>1966</v>
      </c>
    </row>
    <row r="727" spans="1:7">
      <c r="A727" s="6" t="s">
        <v>1016</v>
      </c>
      <c r="B727" s="7" t="s">
        <v>1715</v>
      </c>
      <c r="C727" s="7" t="s">
        <v>1775</v>
      </c>
      <c r="D727" s="69" t="s">
        <v>2544</v>
      </c>
      <c r="E727" s="35" t="s">
        <v>1878</v>
      </c>
      <c r="F727" s="35">
        <v>-1</v>
      </c>
      <c r="G727" s="7" t="s">
        <v>1967</v>
      </c>
    </row>
    <row r="728" spans="1:7">
      <c r="A728" s="6" t="s">
        <v>1016</v>
      </c>
      <c r="B728" s="7" t="s">
        <v>1715</v>
      </c>
      <c r="C728" s="7" t="s">
        <v>1776</v>
      </c>
      <c r="D728" s="69" t="s">
        <v>2325</v>
      </c>
      <c r="E728" s="35" t="s">
        <v>1195</v>
      </c>
      <c r="F728" s="35">
        <v>-1</v>
      </c>
      <c r="G728" s="7" t="s">
        <v>1967</v>
      </c>
    </row>
    <row r="729" spans="1:7">
      <c r="A729" s="6" t="s">
        <v>1016</v>
      </c>
      <c r="B729" s="7" t="s">
        <v>1715</v>
      </c>
      <c r="C729" s="7" t="s">
        <v>1777</v>
      </c>
      <c r="D729" s="69" t="s">
        <v>2545</v>
      </c>
      <c r="E729" s="35" t="s">
        <v>1879</v>
      </c>
      <c r="F729" s="35">
        <v>1</v>
      </c>
      <c r="G729" s="7" t="s">
        <v>1968</v>
      </c>
    </row>
    <row r="730" spans="1:7">
      <c r="A730" s="6" t="s">
        <v>1016</v>
      </c>
      <c r="B730" s="7" t="s">
        <v>1715</v>
      </c>
      <c r="C730" s="7" t="s">
        <v>466</v>
      </c>
      <c r="D730" s="69" t="s">
        <v>2106</v>
      </c>
      <c r="E730" s="35" t="s">
        <v>517</v>
      </c>
      <c r="F730" s="35">
        <v>1</v>
      </c>
      <c r="G730" s="7" t="s">
        <v>1969</v>
      </c>
    </row>
    <row r="731" spans="1:7">
      <c r="A731" s="6" t="s">
        <v>1016</v>
      </c>
      <c r="B731" s="7" t="s">
        <v>1715</v>
      </c>
      <c r="C731" s="7" t="s">
        <v>1491</v>
      </c>
      <c r="D731" s="69" t="s">
        <v>2455</v>
      </c>
      <c r="E731" s="35" t="s">
        <v>1565</v>
      </c>
      <c r="F731" s="35">
        <v>1</v>
      </c>
      <c r="G731" s="7" t="s">
        <v>1628</v>
      </c>
    </row>
    <row r="732" spans="1:7">
      <c r="A732" s="6" t="s">
        <v>1016</v>
      </c>
      <c r="B732" s="7" t="s">
        <v>1715</v>
      </c>
      <c r="C732" s="7" t="s">
        <v>1778</v>
      </c>
      <c r="D732" s="69" t="s">
        <v>2546</v>
      </c>
      <c r="E732" s="35" t="s">
        <v>1880</v>
      </c>
      <c r="F732" s="35">
        <v>1</v>
      </c>
      <c r="G732" s="7" t="s">
        <v>1591</v>
      </c>
    </row>
    <row r="733" spans="1:7">
      <c r="A733" s="6" t="s">
        <v>1016</v>
      </c>
      <c r="B733" s="7" t="s">
        <v>1715</v>
      </c>
      <c r="C733" s="7" t="s">
        <v>1779</v>
      </c>
      <c r="D733" s="69" t="s">
        <v>2547</v>
      </c>
      <c r="E733" s="35" t="s">
        <v>1881</v>
      </c>
      <c r="F733" s="35">
        <v>1</v>
      </c>
      <c r="G733" s="7" t="s">
        <v>1970</v>
      </c>
    </row>
    <row r="734" spans="1:7">
      <c r="A734" s="6" t="s">
        <v>1016</v>
      </c>
      <c r="B734" s="7" t="s">
        <v>1715</v>
      </c>
      <c r="C734" s="7" t="s">
        <v>1332</v>
      </c>
      <c r="D734" s="69" t="s">
        <v>2392</v>
      </c>
      <c r="E734" s="35" t="s">
        <v>1383</v>
      </c>
      <c r="F734" s="35">
        <v>1</v>
      </c>
      <c r="G734" s="7" t="s">
        <v>1971</v>
      </c>
    </row>
    <row r="735" spans="1:7">
      <c r="A735" s="6" t="s">
        <v>1016</v>
      </c>
      <c r="B735" s="7" t="s">
        <v>1715</v>
      </c>
      <c r="C735" s="7" t="s">
        <v>1780</v>
      </c>
      <c r="D735" s="69" t="s">
        <v>2548</v>
      </c>
      <c r="E735" s="35" t="s">
        <v>1882</v>
      </c>
      <c r="F735" s="35">
        <v>1</v>
      </c>
      <c r="G735" s="7" t="s">
        <v>1972</v>
      </c>
    </row>
    <row r="736" spans="1:7">
      <c r="A736" s="6" t="s">
        <v>1016</v>
      </c>
      <c r="B736" s="7" t="s">
        <v>1715</v>
      </c>
      <c r="C736" s="7" t="s">
        <v>1781</v>
      </c>
      <c r="D736" s="69" t="s">
        <v>2485</v>
      </c>
      <c r="E736" s="35" t="s">
        <v>1695</v>
      </c>
      <c r="F736" s="35">
        <v>1</v>
      </c>
      <c r="G736" s="7" t="s">
        <v>1973</v>
      </c>
    </row>
    <row r="737" spans="1:7">
      <c r="A737" s="6" t="s">
        <v>1016</v>
      </c>
      <c r="B737" s="7" t="s">
        <v>1715</v>
      </c>
      <c r="C737" s="7" t="s">
        <v>1782</v>
      </c>
      <c r="D737" s="69" t="s">
        <v>2549</v>
      </c>
      <c r="E737" s="31" t="s">
        <v>1883</v>
      </c>
      <c r="F737" s="32">
        <v>1</v>
      </c>
      <c r="G737" s="33" t="s">
        <v>1964</v>
      </c>
    </row>
    <row r="738" spans="1:7">
      <c r="A738" s="6" t="s">
        <v>1016</v>
      </c>
      <c r="B738" s="7" t="s">
        <v>1715</v>
      </c>
      <c r="C738" s="7" t="s">
        <v>605</v>
      </c>
      <c r="D738" s="69" t="s">
        <v>5</v>
      </c>
      <c r="E738" s="31" t="s">
        <v>626</v>
      </c>
      <c r="F738" s="32">
        <v>1</v>
      </c>
      <c r="G738" s="33" t="s">
        <v>1974</v>
      </c>
    </row>
    <row r="739" spans="1:7">
      <c r="A739" s="6" t="s">
        <v>1016</v>
      </c>
      <c r="B739" s="7" t="s">
        <v>1715</v>
      </c>
      <c r="C739" s="7" t="s">
        <v>1783</v>
      </c>
      <c r="D739" s="69" t="s">
        <v>2143</v>
      </c>
      <c r="E739" s="35" t="s">
        <v>628</v>
      </c>
      <c r="F739" s="35">
        <v>1</v>
      </c>
      <c r="G739" s="7" t="s">
        <v>1975</v>
      </c>
    </row>
    <row r="740" spans="1:7">
      <c r="A740" s="6" t="s">
        <v>1016</v>
      </c>
      <c r="B740" s="7" t="s">
        <v>1715</v>
      </c>
      <c r="C740" s="7" t="s">
        <v>823</v>
      </c>
      <c r="D740" s="69" t="s">
        <v>2218</v>
      </c>
      <c r="E740" s="35" t="s">
        <v>871</v>
      </c>
      <c r="F740" s="35">
        <v>1</v>
      </c>
      <c r="G740" s="7" t="s">
        <v>1976</v>
      </c>
    </row>
    <row r="741" spans="1:7">
      <c r="A741" s="6" t="s">
        <v>1016</v>
      </c>
      <c r="B741" s="7" t="s">
        <v>1715</v>
      </c>
      <c r="C741" s="7" t="s">
        <v>1784</v>
      </c>
      <c r="D741" s="69" t="s">
        <v>2</v>
      </c>
      <c r="E741" s="35" t="s">
        <v>1701</v>
      </c>
      <c r="F741" s="35">
        <v>-1</v>
      </c>
      <c r="G741" s="7" t="s">
        <v>1977</v>
      </c>
    </row>
    <row r="742" spans="1:7">
      <c r="A742" s="6" t="s">
        <v>1016</v>
      </c>
      <c r="B742" s="7" t="s">
        <v>1715</v>
      </c>
      <c r="C742" s="7" t="s">
        <v>1785</v>
      </c>
      <c r="D742" s="69" t="s">
        <v>1</v>
      </c>
      <c r="E742" s="35" t="s">
        <v>1884</v>
      </c>
      <c r="F742" s="35">
        <v>1</v>
      </c>
      <c r="G742" s="7" t="s">
        <v>1978</v>
      </c>
    </row>
    <row r="743" spans="1:7">
      <c r="A743" s="6" t="s">
        <v>1016</v>
      </c>
      <c r="B743" s="7" t="s">
        <v>1715</v>
      </c>
      <c r="C743" s="7" t="s">
        <v>608</v>
      </c>
      <c r="D743" s="69" t="s">
        <v>0</v>
      </c>
      <c r="E743" s="35" t="s">
        <v>629</v>
      </c>
      <c r="F743" s="35">
        <v>1</v>
      </c>
      <c r="G743" s="7" t="s">
        <v>1979</v>
      </c>
    </row>
    <row r="744" spans="1:7">
      <c r="A744" s="6" t="s">
        <v>1016</v>
      </c>
      <c r="B744" s="7" t="s">
        <v>1715</v>
      </c>
      <c r="C744" s="7" t="s">
        <v>1786</v>
      </c>
      <c r="D744" s="69" t="s">
        <v>2550</v>
      </c>
      <c r="E744" s="31" t="s">
        <v>1885</v>
      </c>
      <c r="F744" s="32">
        <v>1</v>
      </c>
      <c r="G744" s="33" t="s">
        <v>1980</v>
      </c>
    </row>
    <row r="745" spans="1:7">
      <c r="A745" s="6" t="s">
        <v>1016</v>
      </c>
      <c r="B745" s="7" t="s">
        <v>1715</v>
      </c>
      <c r="C745" s="7" t="s">
        <v>1787</v>
      </c>
      <c r="D745" s="69" t="s">
        <v>2551</v>
      </c>
      <c r="E745" s="31" t="s">
        <v>1886</v>
      </c>
      <c r="F745" s="32">
        <v>-1</v>
      </c>
      <c r="G745" s="33" t="s">
        <v>1981</v>
      </c>
    </row>
    <row r="746" spans="1:7">
      <c r="A746" s="6" t="s">
        <v>1016</v>
      </c>
      <c r="B746" s="7" t="s">
        <v>1715</v>
      </c>
      <c r="C746" s="7" t="s">
        <v>1788</v>
      </c>
      <c r="D746" s="69" t="s">
        <v>2552</v>
      </c>
      <c r="E746" s="31" t="s">
        <v>1887</v>
      </c>
      <c r="F746" s="32">
        <v>1</v>
      </c>
      <c r="G746" s="33" t="s">
        <v>1982</v>
      </c>
    </row>
    <row r="747" spans="1:7">
      <c r="A747" s="6" t="s">
        <v>1016</v>
      </c>
      <c r="B747" s="7" t="s">
        <v>1715</v>
      </c>
      <c r="C747" s="7" t="s">
        <v>1789</v>
      </c>
      <c r="D747" s="69" t="s">
        <v>2553</v>
      </c>
      <c r="E747" s="31" t="s">
        <v>1888</v>
      </c>
      <c r="F747" s="32">
        <v>-1</v>
      </c>
      <c r="G747" s="33" t="s">
        <v>1983</v>
      </c>
    </row>
    <row r="748" spans="1:7">
      <c r="A748" s="6" t="s">
        <v>1016</v>
      </c>
      <c r="B748" s="7" t="s">
        <v>1715</v>
      </c>
      <c r="C748" s="7" t="s">
        <v>1737</v>
      </c>
      <c r="D748" s="69" t="s">
        <v>2554</v>
      </c>
      <c r="E748" s="35" t="s">
        <v>1889</v>
      </c>
      <c r="F748" s="35">
        <v>9</v>
      </c>
      <c r="G748" s="7" t="s">
        <v>1984</v>
      </c>
    </row>
    <row r="749" spans="1:7">
      <c r="A749" s="6" t="s">
        <v>1016</v>
      </c>
      <c r="B749" s="7" t="s">
        <v>1715</v>
      </c>
      <c r="C749" s="7" t="s">
        <v>1494</v>
      </c>
      <c r="D749" s="69" t="s">
        <v>2457</v>
      </c>
      <c r="E749" s="35" t="s">
        <v>1567</v>
      </c>
      <c r="F749" s="35">
        <v>1</v>
      </c>
      <c r="G749" s="7" t="s">
        <v>1628</v>
      </c>
    </row>
    <row r="750" spans="1:7">
      <c r="A750" s="6" t="s">
        <v>1016</v>
      </c>
      <c r="B750" s="7" t="s">
        <v>1715</v>
      </c>
      <c r="C750" s="7" t="s">
        <v>1790</v>
      </c>
      <c r="D750" s="69" t="s">
        <v>2555</v>
      </c>
      <c r="E750" s="35" t="s">
        <v>1890</v>
      </c>
      <c r="F750" s="35">
        <v>1</v>
      </c>
      <c r="G750" s="7" t="s">
        <v>1985</v>
      </c>
    </row>
    <row r="751" spans="1:7">
      <c r="A751" s="6" t="s">
        <v>1016</v>
      </c>
      <c r="B751" s="7" t="s">
        <v>1715</v>
      </c>
      <c r="C751" s="7" t="s">
        <v>1791</v>
      </c>
      <c r="D751" s="69" t="s">
        <v>2556</v>
      </c>
      <c r="E751" s="35" t="s">
        <v>1891</v>
      </c>
      <c r="F751" s="35">
        <v>1</v>
      </c>
      <c r="G751" s="7" t="s">
        <v>1972</v>
      </c>
    </row>
    <row r="752" spans="1:7">
      <c r="A752" s="6" t="s">
        <v>1016</v>
      </c>
      <c r="B752" s="7" t="s">
        <v>1715</v>
      </c>
      <c r="C752" s="7" t="s">
        <v>1125</v>
      </c>
      <c r="D752" s="69" t="s">
        <v>2119</v>
      </c>
      <c r="E752" s="35" t="s">
        <v>530</v>
      </c>
      <c r="F752" s="31">
        <v>1</v>
      </c>
      <c r="G752" s="7" t="s">
        <v>1986</v>
      </c>
    </row>
    <row r="753" spans="1:7">
      <c r="A753" s="6" t="s">
        <v>1016</v>
      </c>
      <c r="B753" s="7" t="s">
        <v>1715</v>
      </c>
      <c r="C753" s="7" t="s">
        <v>711</v>
      </c>
      <c r="D753" s="69" t="s">
        <v>2175</v>
      </c>
      <c r="E753" s="35" t="s">
        <v>745</v>
      </c>
      <c r="F753" s="35">
        <v>1</v>
      </c>
      <c r="G753" s="7" t="s">
        <v>1987</v>
      </c>
    </row>
    <row r="754" spans="1:7">
      <c r="A754" s="6" t="s">
        <v>1016</v>
      </c>
      <c r="B754" s="7" t="s">
        <v>1715</v>
      </c>
      <c r="C754" s="7" t="s">
        <v>706</v>
      </c>
      <c r="D754" s="69" t="s">
        <v>2171</v>
      </c>
      <c r="E754" s="35" t="s">
        <v>741</v>
      </c>
      <c r="F754" s="35">
        <v>1</v>
      </c>
      <c r="G754" s="7" t="s">
        <v>1987</v>
      </c>
    </row>
    <row r="755" spans="1:7">
      <c r="A755" s="6" t="s">
        <v>1016</v>
      </c>
      <c r="B755" s="7" t="s">
        <v>1715</v>
      </c>
      <c r="C755" s="7" t="s">
        <v>1792</v>
      </c>
      <c r="D755" s="69" t="s">
        <v>2557</v>
      </c>
      <c r="E755" s="35" t="s">
        <v>1892</v>
      </c>
      <c r="F755" s="35">
        <v>1</v>
      </c>
      <c r="G755" s="7" t="s">
        <v>1987</v>
      </c>
    </row>
    <row r="756" spans="1:7">
      <c r="A756" s="6" t="s">
        <v>1016</v>
      </c>
      <c r="B756" s="7" t="s">
        <v>1715</v>
      </c>
      <c r="C756" s="7" t="s">
        <v>1793</v>
      </c>
      <c r="D756" s="69" t="s">
        <v>986</v>
      </c>
      <c r="E756" s="35" t="s">
        <v>999</v>
      </c>
      <c r="F756" s="35">
        <v>1</v>
      </c>
      <c r="G756" s="7" t="s">
        <v>1988</v>
      </c>
    </row>
    <row r="757" spans="1:7">
      <c r="A757" s="6" t="s">
        <v>1016</v>
      </c>
      <c r="B757" s="7" t="s">
        <v>1715</v>
      </c>
      <c r="C757" s="7" t="s">
        <v>1794</v>
      </c>
      <c r="D757" s="69" t="s">
        <v>2558</v>
      </c>
      <c r="E757" s="35" t="s">
        <v>1893</v>
      </c>
      <c r="F757" s="35">
        <v>1</v>
      </c>
      <c r="G757" s="7" t="s">
        <v>1989</v>
      </c>
    </row>
    <row r="758" spans="1:7">
      <c r="A758" s="6" t="s">
        <v>1016</v>
      </c>
      <c r="B758" s="7" t="s">
        <v>1715</v>
      </c>
      <c r="C758" s="7" t="s">
        <v>1795</v>
      </c>
      <c r="D758" s="69" t="s">
        <v>2559</v>
      </c>
      <c r="E758" s="35" t="s">
        <v>1894</v>
      </c>
      <c r="F758" s="35">
        <v>1</v>
      </c>
      <c r="G758" s="7" t="s">
        <v>1628</v>
      </c>
    </row>
    <row r="759" spans="1:7">
      <c r="A759" s="6" t="s">
        <v>1016</v>
      </c>
      <c r="B759" s="7" t="s">
        <v>1715</v>
      </c>
      <c r="C759" s="7" t="s">
        <v>1796</v>
      </c>
      <c r="D759" s="69" t="s">
        <v>2560</v>
      </c>
      <c r="E759" s="35" t="s">
        <v>1895</v>
      </c>
      <c r="F759" s="35">
        <v>1</v>
      </c>
      <c r="G759" s="7" t="s">
        <v>1591</v>
      </c>
    </row>
    <row r="760" spans="1:7">
      <c r="A760" s="6" t="s">
        <v>1016</v>
      </c>
      <c r="B760" s="7" t="s">
        <v>1715</v>
      </c>
      <c r="C760" s="7" t="s">
        <v>1797</v>
      </c>
      <c r="D760" s="69" t="s">
        <v>2561</v>
      </c>
      <c r="E760" s="31" t="s">
        <v>1896</v>
      </c>
      <c r="F760" s="32">
        <v>-1</v>
      </c>
      <c r="G760" s="33" t="s">
        <v>1990</v>
      </c>
    </row>
    <row r="761" spans="1:7">
      <c r="A761" s="6" t="s">
        <v>1016</v>
      </c>
      <c r="B761" s="7" t="s">
        <v>1715</v>
      </c>
      <c r="C761" s="7" t="s">
        <v>1798</v>
      </c>
      <c r="D761" s="69" t="s">
        <v>2253</v>
      </c>
      <c r="E761" s="35" t="s">
        <v>962</v>
      </c>
      <c r="F761" s="35">
        <v>-1</v>
      </c>
      <c r="G761" s="7" t="s">
        <v>1991</v>
      </c>
    </row>
    <row r="762" spans="1:7">
      <c r="A762" s="6" t="s">
        <v>1016</v>
      </c>
      <c r="B762" s="7" t="s">
        <v>1715</v>
      </c>
      <c r="C762" s="7" t="s">
        <v>1799</v>
      </c>
      <c r="D762" s="69" t="s">
        <v>2562</v>
      </c>
      <c r="E762" s="35" t="s">
        <v>1897</v>
      </c>
      <c r="F762" s="35">
        <v>1</v>
      </c>
      <c r="G762" s="7" t="s">
        <v>1992</v>
      </c>
    </row>
    <row r="763" spans="1:7">
      <c r="A763" s="6" t="s">
        <v>1016</v>
      </c>
      <c r="B763" s="7" t="s">
        <v>1715</v>
      </c>
      <c r="C763" s="7" t="s">
        <v>1800</v>
      </c>
      <c r="D763" s="69" t="s">
        <v>2563</v>
      </c>
      <c r="E763" s="35" t="s">
        <v>1898</v>
      </c>
      <c r="F763" s="35">
        <v>1</v>
      </c>
      <c r="G763" s="7" t="s">
        <v>1993</v>
      </c>
    </row>
    <row r="764" spans="1:7">
      <c r="A764" s="6" t="s">
        <v>1016</v>
      </c>
      <c r="B764" s="7" t="s">
        <v>1715</v>
      </c>
      <c r="C764" s="7" t="s">
        <v>1801</v>
      </c>
      <c r="D764" s="69" t="s">
        <v>2564</v>
      </c>
      <c r="E764" s="35" t="s">
        <v>1899</v>
      </c>
      <c r="F764" s="35">
        <v>1</v>
      </c>
      <c r="G764" s="7" t="s">
        <v>1994</v>
      </c>
    </row>
    <row r="765" spans="1:7">
      <c r="A765" s="6" t="s">
        <v>1016</v>
      </c>
      <c r="B765" s="7" t="s">
        <v>1715</v>
      </c>
      <c r="C765" s="7" t="s">
        <v>1802</v>
      </c>
      <c r="D765" s="69" t="s">
        <v>2565</v>
      </c>
      <c r="E765" s="35" t="s">
        <v>1900</v>
      </c>
      <c r="F765" s="35">
        <v>1</v>
      </c>
      <c r="G765" s="7" t="s">
        <v>1628</v>
      </c>
    </row>
    <row r="766" spans="1:7">
      <c r="A766" s="6" t="s">
        <v>1016</v>
      </c>
      <c r="B766" s="7" t="s">
        <v>1715</v>
      </c>
      <c r="C766" s="7" t="s">
        <v>1139</v>
      </c>
      <c r="D766" s="69" t="s">
        <v>2348</v>
      </c>
      <c r="E766" s="35" t="s">
        <v>1218</v>
      </c>
      <c r="F766" s="35">
        <v>-1</v>
      </c>
      <c r="G766" s="7" t="s">
        <v>1995</v>
      </c>
    </row>
    <row r="767" spans="1:7">
      <c r="A767" s="6" t="s">
        <v>1016</v>
      </c>
      <c r="B767" s="7" t="s">
        <v>1715</v>
      </c>
      <c r="C767" s="7" t="s">
        <v>1140</v>
      </c>
      <c r="D767" s="69" t="s">
        <v>2349</v>
      </c>
      <c r="E767" s="35" t="s">
        <v>1219</v>
      </c>
      <c r="F767" s="35">
        <v>-1</v>
      </c>
      <c r="G767" s="7" t="s">
        <v>1996</v>
      </c>
    </row>
    <row r="768" spans="1:7">
      <c r="A768" s="6" t="s">
        <v>1016</v>
      </c>
      <c r="B768" s="7" t="s">
        <v>1715</v>
      </c>
      <c r="C768" s="7" t="s">
        <v>1803</v>
      </c>
      <c r="D768" s="69" t="s">
        <v>2566</v>
      </c>
      <c r="E768" s="35" t="s">
        <v>1901</v>
      </c>
      <c r="F768" s="35">
        <v>1</v>
      </c>
      <c r="G768" s="7" t="s">
        <v>1970</v>
      </c>
    </row>
    <row r="769" spans="1:7">
      <c r="A769" s="6" t="s">
        <v>1016</v>
      </c>
      <c r="B769" s="7" t="s">
        <v>1715</v>
      </c>
      <c r="C769" s="7" t="s">
        <v>1804</v>
      </c>
      <c r="D769" s="69" t="s">
        <v>2131</v>
      </c>
      <c r="E769" s="31" t="s">
        <v>542</v>
      </c>
      <c r="F769" s="32">
        <v>1</v>
      </c>
      <c r="G769" s="33" t="s">
        <v>1997</v>
      </c>
    </row>
    <row r="770" spans="1:7">
      <c r="A770" s="6" t="s">
        <v>1016</v>
      </c>
      <c r="B770" s="7" t="s">
        <v>1715</v>
      </c>
      <c r="C770" s="7" t="s">
        <v>1805</v>
      </c>
      <c r="D770" s="69" t="s">
        <v>2567</v>
      </c>
      <c r="E770" s="31" t="s">
        <v>1902</v>
      </c>
      <c r="F770" s="32">
        <v>1</v>
      </c>
      <c r="G770" s="33" t="s">
        <v>1998</v>
      </c>
    </row>
    <row r="771" spans="1:7">
      <c r="A771" s="6" t="s">
        <v>1016</v>
      </c>
      <c r="B771" s="7" t="s">
        <v>1715</v>
      </c>
      <c r="C771" s="7" t="s">
        <v>1806</v>
      </c>
      <c r="D771" s="69" t="s">
        <v>2568</v>
      </c>
      <c r="E771" s="35" t="s">
        <v>1903</v>
      </c>
      <c r="F771" s="35">
        <v>-1</v>
      </c>
      <c r="G771" s="7" t="s">
        <v>1999</v>
      </c>
    </row>
    <row r="772" spans="1:7">
      <c r="A772" s="6" t="s">
        <v>1016</v>
      </c>
      <c r="B772" s="7" t="s">
        <v>1715</v>
      </c>
      <c r="C772" s="7" t="s">
        <v>1807</v>
      </c>
      <c r="D772" s="69" t="s">
        <v>2569</v>
      </c>
      <c r="E772" s="35" t="s">
        <v>1904</v>
      </c>
      <c r="F772" s="35">
        <v>1</v>
      </c>
      <c r="G772" s="7" t="s">
        <v>1946</v>
      </c>
    </row>
    <row r="773" spans="1:7">
      <c r="A773" s="6" t="s">
        <v>1016</v>
      </c>
      <c r="B773" s="7" t="s">
        <v>1715</v>
      </c>
      <c r="C773" s="7" t="s">
        <v>1808</v>
      </c>
      <c r="D773" s="69" t="s">
        <v>2570</v>
      </c>
      <c r="E773" s="35" t="s">
        <v>1905</v>
      </c>
      <c r="F773" s="35">
        <v>1</v>
      </c>
      <c r="G773" s="7" t="s">
        <v>2000</v>
      </c>
    </row>
    <row r="774" spans="1:7">
      <c r="A774" s="6" t="s">
        <v>1016</v>
      </c>
      <c r="B774" s="7" t="s">
        <v>1715</v>
      </c>
      <c r="C774" s="7" t="s">
        <v>613</v>
      </c>
      <c r="D774" s="69" t="s">
        <v>2149</v>
      </c>
      <c r="E774" s="35" t="s">
        <v>634</v>
      </c>
      <c r="F774" s="35">
        <v>1</v>
      </c>
      <c r="G774" s="7" t="s">
        <v>2001</v>
      </c>
    </row>
    <row r="775" spans="1:7">
      <c r="A775" s="6" t="s">
        <v>1016</v>
      </c>
      <c r="B775" s="7" t="s">
        <v>1715</v>
      </c>
      <c r="C775" s="7" t="s">
        <v>1809</v>
      </c>
      <c r="D775" s="69" t="s">
        <v>2571</v>
      </c>
      <c r="E775" s="35" t="s">
        <v>1906</v>
      </c>
      <c r="F775" s="35">
        <v>1</v>
      </c>
      <c r="G775" s="7" t="s">
        <v>2002</v>
      </c>
    </row>
    <row r="776" spans="1:7">
      <c r="A776" s="6" t="s">
        <v>1016</v>
      </c>
      <c r="B776" s="7" t="s">
        <v>1715</v>
      </c>
      <c r="C776" s="7" t="s">
        <v>616</v>
      </c>
      <c r="D776" s="69" t="s">
        <v>2152</v>
      </c>
      <c r="E776" s="35" t="s">
        <v>637</v>
      </c>
      <c r="F776" s="35">
        <v>1</v>
      </c>
      <c r="G776" s="7" t="s">
        <v>2003</v>
      </c>
    </row>
    <row r="777" spans="1:7">
      <c r="A777" s="6" t="s">
        <v>1016</v>
      </c>
      <c r="B777" s="7" t="s">
        <v>1715</v>
      </c>
      <c r="C777" s="7" t="s">
        <v>617</v>
      </c>
      <c r="D777" s="69" t="s">
        <v>2153</v>
      </c>
      <c r="E777" s="35" t="s">
        <v>638</v>
      </c>
      <c r="F777" s="35">
        <v>1</v>
      </c>
      <c r="G777" s="7" t="s">
        <v>2004</v>
      </c>
    </row>
    <row r="778" spans="1:7">
      <c r="A778" s="6" t="s">
        <v>1016</v>
      </c>
      <c r="B778" s="7" t="s">
        <v>1715</v>
      </c>
      <c r="C778" s="7" t="s">
        <v>664</v>
      </c>
      <c r="D778" s="69" t="s">
        <v>2154</v>
      </c>
      <c r="E778" s="31" t="s">
        <v>639</v>
      </c>
      <c r="F778" s="32">
        <v>1</v>
      </c>
      <c r="G778" s="33" t="s">
        <v>2005</v>
      </c>
    </row>
    <row r="779" spans="1:7">
      <c r="A779" s="6" t="s">
        <v>1016</v>
      </c>
      <c r="B779" s="7" t="s">
        <v>1715</v>
      </c>
      <c r="C779" s="7" t="s">
        <v>1810</v>
      </c>
      <c r="D779" s="69" t="s">
        <v>2572</v>
      </c>
      <c r="E779" s="35" t="s">
        <v>1907</v>
      </c>
      <c r="F779" s="35">
        <v>1</v>
      </c>
      <c r="G779" s="7" t="s">
        <v>1962</v>
      </c>
    </row>
    <row r="780" spans="1:7">
      <c r="A780" s="6" t="s">
        <v>1016</v>
      </c>
      <c r="B780" s="7" t="s">
        <v>1715</v>
      </c>
      <c r="C780" s="7" t="s">
        <v>1811</v>
      </c>
      <c r="D780" s="69" t="s">
        <v>2573</v>
      </c>
      <c r="E780" s="35" t="s">
        <v>1908</v>
      </c>
      <c r="F780" s="35">
        <v>1</v>
      </c>
      <c r="G780" s="7" t="s">
        <v>2006</v>
      </c>
    </row>
    <row r="781" spans="1:7">
      <c r="A781" s="6" t="s">
        <v>1016</v>
      </c>
      <c r="B781" s="7" t="s">
        <v>1715</v>
      </c>
      <c r="C781" s="7" t="s">
        <v>1812</v>
      </c>
      <c r="D781" s="69" t="s">
        <v>2574</v>
      </c>
      <c r="E781" s="35" t="s">
        <v>1909</v>
      </c>
      <c r="F781" s="35">
        <v>1</v>
      </c>
      <c r="G781" s="7" t="s">
        <v>2007</v>
      </c>
    </row>
    <row r="782" spans="1:7">
      <c r="A782" s="6" t="s">
        <v>1016</v>
      </c>
      <c r="B782" s="7" t="s">
        <v>1715</v>
      </c>
      <c r="C782" s="7" t="s">
        <v>1813</v>
      </c>
      <c r="D782" s="69" t="s">
        <v>2575</v>
      </c>
      <c r="E782" s="35" t="s">
        <v>1910</v>
      </c>
      <c r="F782" s="35">
        <v>1</v>
      </c>
      <c r="G782" s="7" t="s">
        <v>2006</v>
      </c>
    </row>
    <row r="783" spans="1:7">
      <c r="A783" s="6" t="s">
        <v>1016</v>
      </c>
      <c r="B783" s="7" t="s">
        <v>1715</v>
      </c>
      <c r="C783" s="7" t="s">
        <v>1512</v>
      </c>
      <c r="D783" s="69" t="s">
        <v>2474</v>
      </c>
      <c r="E783" s="35" t="s">
        <v>1585</v>
      </c>
      <c r="F783" s="35">
        <v>-1</v>
      </c>
      <c r="G783" s="7" t="s">
        <v>2008</v>
      </c>
    </row>
    <row r="784" spans="1:7">
      <c r="A784" s="6" t="s">
        <v>1016</v>
      </c>
      <c r="B784" s="7" t="s">
        <v>1715</v>
      </c>
      <c r="C784" s="7" t="s">
        <v>1814</v>
      </c>
      <c r="D784" s="69" t="s">
        <v>2576</v>
      </c>
      <c r="E784" s="35" t="s">
        <v>1911</v>
      </c>
      <c r="F784" s="35">
        <v>1</v>
      </c>
      <c r="G784" s="7" t="s">
        <v>1962</v>
      </c>
    </row>
    <row r="785" spans="1:7">
      <c r="A785" s="6" t="s">
        <v>1016</v>
      </c>
      <c r="B785" s="7" t="s">
        <v>1715</v>
      </c>
      <c r="C785" s="7" t="s">
        <v>1145</v>
      </c>
      <c r="D785" s="69" t="s">
        <v>2354</v>
      </c>
      <c r="E785" s="35" t="s">
        <v>1224</v>
      </c>
      <c r="F785" s="35">
        <v>1</v>
      </c>
      <c r="G785" s="7" t="s">
        <v>2009</v>
      </c>
    </row>
    <row r="786" spans="1:7">
      <c r="A786" s="6" t="s">
        <v>1016</v>
      </c>
      <c r="B786" s="7" t="s">
        <v>1715</v>
      </c>
      <c r="C786" s="7" t="s">
        <v>1146</v>
      </c>
      <c r="D786" s="69" t="s">
        <v>2355</v>
      </c>
      <c r="E786" s="35" t="s">
        <v>1225</v>
      </c>
      <c r="F786" s="35">
        <v>1</v>
      </c>
      <c r="G786" s="7" t="s">
        <v>2010</v>
      </c>
    </row>
    <row r="787" spans="1:7">
      <c r="A787" s="6" t="s">
        <v>1016</v>
      </c>
      <c r="B787" s="7" t="s">
        <v>1715</v>
      </c>
      <c r="C787" s="7" t="s">
        <v>1815</v>
      </c>
      <c r="D787" s="69" t="s">
        <v>2577</v>
      </c>
      <c r="E787" s="31" t="s">
        <v>1912</v>
      </c>
      <c r="F787" s="32">
        <v>1</v>
      </c>
      <c r="G787" s="33" t="s">
        <v>2011</v>
      </c>
    </row>
    <row r="788" spans="1:7">
      <c r="A788" s="6" t="s">
        <v>1016</v>
      </c>
      <c r="B788" s="7" t="s">
        <v>1715</v>
      </c>
      <c r="C788" s="7" t="s">
        <v>1094</v>
      </c>
      <c r="D788" s="69" t="s">
        <v>2307</v>
      </c>
      <c r="E788" s="35" t="s">
        <v>1177</v>
      </c>
      <c r="F788" s="35">
        <v>1</v>
      </c>
      <c r="G788" s="7" t="s">
        <v>2012</v>
      </c>
    </row>
    <row r="789" spans="1:7">
      <c r="A789" s="6" t="s">
        <v>1016</v>
      </c>
      <c r="B789" s="7" t="s">
        <v>1715</v>
      </c>
      <c r="C789" s="7" t="s">
        <v>1816</v>
      </c>
      <c r="D789" s="69" t="s">
        <v>2578</v>
      </c>
      <c r="E789" s="31" t="s">
        <v>1913</v>
      </c>
      <c r="F789" s="32">
        <v>-1</v>
      </c>
      <c r="G789" s="33" t="s">
        <v>1990</v>
      </c>
    </row>
    <row r="790" spans="1:7">
      <c r="A790" s="6" t="s">
        <v>1016</v>
      </c>
      <c r="B790" s="7" t="s">
        <v>1715</v>
      </c>
      <c r="C790" s="7" t="s">
        <v>1817</v>
      </c>
      <c r="D790" s="69" t="s">
        <v>2579</v>
      </c>
      <c r="E790" s="35" t="s">
        <v>1914</v>
      </c>
      <c r="F790" s="35">
        <v>1</v>
      </c>
      <c r="G790" s="7" t="s">
        <v>2013</v>
      </c>
    </row>
    <row r="791" spans="1:7">
      <c r="A791" s="6" t="s">
        <v>1016</v>
      </c>
      <c r="B791" s="7" t="s">
        <v>1715</v>
      </c>
      <c r="C791" s="7" t="s">
        <v>492</v>
      </c>
      <c r="D791" s="69" t="s">
        <v>2132</v>
      </c>
      <c r="E791" s="35" t="s">
        <v>543</v>
      </c>
      <c r="F791" s="35">
        <v>1</v>
      </c>
      <c r="G791" s="7" t="s">
        <v>2014</v>
      </c>
    </row>
    <row r="792" spans="1:7">
      <c r="A792" s="6" t="s">
        <v>1016</v>
      </c>
      <c r="B792" s="7" t="s">
        <v>1715</v>
      </c>
      <c r="C792" s="7" t="s">
        <v>1818</v>
      </c>
      <c r="D792" s="69" t="s">
        <v>2580</v>
      </c>
      <c r="E792" s="31" t="s">
        <v>1915</v>
      </c>
      <c r="F792" s="32">
        <v>-1</v>
      </c>
      <c r="G792" s="33" t="s">
        <v>2015</v>
      </c>
    </row>
    <row r="793" spans="1:7">
      <c r="A793" s="6" t="s">
        <v>1016</v>
      </c>
      <c r="B793" s="7" t="s">
        <v>1715</v>
      </c>
      <c r="C793" s="7" t="s">
        <v>1148</v>
      </c>
      <c r="D793" s="69" t="s">
        <v>2357</v>
      </c>
      <c r="E793" s="31" t="s">
        <v>1227</v>
      </c>
      <c r="F793" s="32">
        <v>-1</v>
      </c>
      <c r="G793" s="33" t="s">
        <v>1291</v>
      </c>
    </row>
    <row r="794" spans="1:7">
      <c r="A794" s="6" t="s">
        <v>1016</v>
      </c>
      <c r="B794" s="7" t="s">
        <v>1715</v>
      </c>
      <c r="C794" s="7" t="s">
        <v>1819</v>
      </c>
      <c r="D794" s="69" t="s">
        <v>2581</v>
      </c>
      <c r="E794" s="35" t="s">
        <v>1916</v>
      </c>
      <c r="F794" s="35">
        <v>1</v>
      </c>
      <c r="G794" s="7" t="s">
        <v>2016</v>
      </c>
    </row>
    <row r="795" spans="1:7">
      <c r="A795" s="6" t="s">
        <v>1016</v>
      </c>
      <c r="B795" s="7" t="s">
        <v>1715</v>
      </c>
      <c r="C795" s="7" t="s">
        <v>1513</v>
      </c>
      <c r="D795" s="69" t="s">
        <v>2475</v>
      </c>
      <c r="E795" s="35" t="s">
        <v>1586</v>
      </c>
      <c r="F795" s="35">
        <v>1</v>
      </c>
      <c r="G795" s="7" t="s">
        <v>1628</v>
      </c>
    </row>
    <row r="796" spans="1:7">
      <c r="A796" s="6" t="s">
        <v>1016</v>
      </c>
      <c r="B796" s="7" t="s">
        <v>1715</v>
      </c>
      <c r="C796" s="7" t="s">
        <v>1346</v>
      </c>
      <c r="D796" s="69" t="s">
        <v>2406</v>
      </c>
      <c r="E796" s="35" t="s">
        <v>1397</v>
      </c>
      <c r="F796" s="35">
        <v>1</v>
      </c>
      <c r="G796" s="7" t="s">
        <v>1255</v>
      </c>
    </row>
    <row r="797" spans="1:7">
      <c r="A797" s="6" t="s">
        <v>1016</v>
      </c>
      <c r="B797" s="7" t="s">
        <v>1715</v>
      </c>
      <c r="C797" s="7" t="s">
        <v>1820</v>
      </c>
      <c r="D797" s="69" t="s">
        <v>2582</v>
      </c>
      <c r="E797" s="35" t="s">
        <v>1917</v>
      </c>
      <c r="F797" s="35">
        <v>1</v>
      </c>
      <c r="G797" s="7" t="s">
        <v>2016</v>
      </c>
    </row>
    <row r="798" spans="1:7">
      <c r="A798" s="6" t="s">
        <v>1016</v>
      </c>
      <c r="B798" s="7" t="s">
        <v>1715</v>
      </c>
      <c r="C798" s="7" t="s">
        <v>1821</v>
      </c>
      <c r="D798" s="69" t="s">
        <v>2583</v>
      </c>
      <c r="E798" s="35" t="s">
        <v>1918</v>
      </c>
      <c r="F798" s="35">
        <v>1</v>
      </c>
      <c r="G798" s="7" t="s">
        <v>2016</v>
      </c>
    </row>
    <row r="799" spans="1:7">
      <c r="A799" s="6" t="s">
        <v>1016</v>
      </c>
      <c r="B799" s="7" t="s">
        <v>1715</v>
      </c>
      <c r="C799" s="7" t="s">
        <v>1514</v>
      </c>
      <c r="D799" s="69" t="s">
        <v>2476</v>
      </c>
      <c r="E799" s="35" t="s">
        <v>1587</v>
      </c>
      <c r="F799" s="35">
        <v>1</v>
      </c>
      <c r="G799" s="7" t="s">
        <v>1628</v>
      </c>
    </row>
    <row r="800" spans="1:7">
      <c r="A800" s="6" t="s">
        <v>1016</v>
      </c>
      <c r="B800" s="7" t="s">
        <v>1715</v>
      </c>
      <c r="C800" s="7" t="s">
        <v>1035</v>
      </c>
      <c r="D800" s="69" t="s">
        <v>2282</v>
      </c>
      <c r="E800" s="31" t="s">
        <v>1052</v>
      </c>
      <c r="F800" s="32">
        <v>1</v>
      </c>
      <c r="G800" s="33" t="s">
        <v>2017</v>
      </c>
    </row>
    <row r="802" spans="1:1">
      <c r="A802" s="79" t="s">
        <v>2862</v>
      </c>
    </row>
    <row r="803" spans="1:1">
      <c r="A803" s="80" t="s">
        <v>2863</v>
      </c>
    </row>
  </sheetData>
  <mergeCells count="1">
    <mergeCell ref="A1:G2"/>
  </mergeCells>
  <hyperlinks>
    <hyperlink ref="G229" r:id="rId1" display="https://doi.org/10.1161/CIRCRESAHA.107.167783" xr:uid="{BC2B036B-FE0D-4512-A5D4-3D54E57B1662}"/>
    <hyperlink ref="G313" r:id="rId2" display="https://www.ncbi.nlm.nih.gov/pubmed/30841775" xr:uid="{09C825B6-0E0D-4E7F-9673-9A8AA406AEFA}"/>
  </hyperlinks>
  <pageMargins left="0.7" right="0.7" top="0.75" bottom="0.75" header="0.3" footer="0.3"/>
  <pageSetup paperSize="9" orientation="portrait" r:id="rId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N67"/>
  <sheetViews>
    <sheetView zoomScale="80" zoomScaleNormal="80" workbookViewId="0">
      <selection activeCell="F68" sqref="F68"/>
    </sheetView>
  </sheetViews>
  <sheetFormatPr baseColWidth="10" defaultRowHeight="15"/>
  <cols>
    <col min="1" max="1" width="16.5" customWidth="1"/>
    <col min="2" max="2" width="47.5" style="1" customWidth="1"/>
    <col min="3" max="3" width="13.5" customWidth="1"/>
    <col min="4" max="4" width="12.83203125" customWidth="1"/>
    <col min="5" max="5" width="12.5" customWidth="1"/>
    <col min="6" max="6" width="46.5" style="73" customWidth="1"/>
    <col min="8" max="8" width="12.83203125" customWidth="1"/>
    <col min="10" max="10" width="12.5" customWidth="1"/>
    <col min="12" max="12" width="12.83203125" customWidth="1"/>
    <col min="14" max="14" width="13" customWidth="1"/>
  </cols>
  <sheetData>
    <row r="1" spans="1:14" ht="15" customHeight="1">
      <c r="A1" t="s">
        <v>2860</v>
      </c>
      <c r="B1"/>
      <c r="F1"/>
    </row>
    <row r="3" spans="1:14" ht="15" customHeight="1">
      <c r="A3" s="111" t="s">
        <v>2861</v>
      </c>
      <c r="B3" s="111"/>
      <c r="C3" s="111"/>
      <c r="D3" s="111" t="s">
        <v>89</v>
      </c>
      <c r="E3" s="111"/>
      <c r="F3" s="111"/>
      <c r="G3" s="108" t="s">
        <v>90</v>
      </c>
      <c r="H3" s="109"/>
      <c r="I3" s="109"/>
      <c r="J3" s="110"/>
      <c r="K3" s="108" t="s">
        <v>2849</v>
      </c>
      <c r="L3" s="109"/>
      <c r="M3" s="109"/>
      <c r="N3" s="110"/>
    </row>
    <row r="4" spans="1:14" ht="30" customHeight="1">
      <c r="A4" s="5" t="s">
        <v>87</v>
      </c>
      <c r="B4" s="5" t="s">
        <v>8</v>
      </c>
      <c r="C4" s="5" t="s">
        <v>7</v>
      </c>
      <c r="D4" s="5" t="s">
        <v>2798</v>
      </c>
      <c r="E4" s="5" t="s">
        <v>2799</v>
      </c>
      <c r="F4" s="5" t="s">
        <v>88</v>
      </c>
      <c r="G4" s="5" t="s">
        <v>2800</v>
      </c>
      <c r="H4" s="5" t="s">
        <v>2801</v>
      </c>
      <c r="I4" s="5" t="s">
        <v>2802</v>
      </c>
      <c r="J4" s="5" t="s">
        <v>2803</v>
      </c>
      <c r="K4" s="5" t="s">
        <v>2804</v>
      </c>
      <c r="L4" s="5" t="s">
        <v>2805</v>
      </c>
      <c r="M4" s="5" t="s">
        <v>2808</v>
      </c>
      <c r="N4" s="5" t="s">
        <v>2806</v>
      </c>
    </row>
    <row r="5" spans="1:14" ht="16">
      <c r="A5" s="35" t="s">
        <v>1360</v>
      </c>
      <c r="B5" s="7" t="s">
        <v>1309</v>
      </c>
      <c r="C5" s="35" t="s">
        <v>45</v>
      </c>
      <c r="D5" s="95" t="s">
        <v>46</v>
      </c>
      <c r="E5" s="95" t="s">
        <v>46</v>
      </c>
      <c r="F5" s="75" t="s">
        <v>2887</v>
      </c>
      <c r="G5" s="38">
        <v>-1</v>
      </c>
      <c r="H5" s="38">
        <v>-0.9</v>
      </c>
      <c r="I5" s="38">
        <v>-1</v>
      </c>
      <c r="J5" s="38">
        <v>-0.9</v>
      </c>
      <c r="K5" s="38">
        <v>-1</v>
      </c>
      <c r="L5" s="38">
        <v>-1</v>
      </c>
      <c r="M5" s="38" t="s">
        <v>2018</v>
      </c>
      <c r="N5" s="38" t="s">
        <v>2018</v>
      </c>
    </row>
    <row r="6" spans="1:14" ht="16">
      <c r="A6" s="35" t="s">
        <v>1347</v>
      </c>
      <c r="B6" s="7" t="s">
        <v>1295</v>
      </c>
      <c r="C6" s="35" t="s">
        <v>21</v>
      </c>
      <c r="D6" s="95" t="s">
        <v>46</v>
      </c>
      <c r="E6" s="95" t="s">
        <v>46</v>
      </c>
      <c r="F6" s="75" t="s">
        <v>2887</v>
      </c>
      <c r="G6" s="38">
        <v>-1</v>
      </c>
      <c r="H6" s="38">
        <v>-0.9</v>
      </c>
      <c r="I6" s="38">
        <v>-1</v>
      </c>
      <c r="J6" s="38">
        <v>-0.9</v>
      </c>
      <c r="K6" s="38">
        <v>-1</v>
      </c>
      <c r="L6" s="38">
        <v>-1</v>
      </c>
      <c r="M6" s="38">
        <v>-1</v>
      </c>
      <c r="N6" s="38">
        <v>-1</v>
      </c>
    </row>
    <row r="7" spans="1:14" ht="16">
      <c r="A7" s="35" t="s">
        <v>1348</v>
      </c>
      <c r="B7" s="7" t="s">
        <v>1296</v>
      </c>
      <c r="C7" s="35" t="s">
        <v>17</v>
      </c>
      <c r="D7" s="95" t="s">
        <v>46</v>
      </c>
      <c r="E7" s="95" t="s">
        <v>46</v>
      </c>
      <c r="F7" s="75" t="s">
        <v>2887</v>
      </c>
      <c r="G7" s="38">
        <v>-1</v>
      </c>
      <c r="H7" s="38">
        <v>-1</v>
      </c>
      <c r="I7" s="38">
        <v>-1</v>
      </c>
      <c r="J7" s="38">
        <v>-1</v>
      </c>
      <c r="K7" s="38">
        <v>-1</v>
      </c>
      <c r="L7" s="38">
        <v>-1</v>
      </c>
      <c r="M7" s="38" t="s">
        <v>2018</v>
      </c>
      <c r="N7" s="38" t="s">
        <v>2018</v>
      </c>
    </row>
    <row r="8" spans="1:14" ht="16">
      <c r="A8" s="35" t="s">
        <v>2584</v>
      </c>
      <c r="B8" s="7" t="s">
        <v>2585</v>
      </c>
      <c r="C8" s="35" t="s">
        <v>47</v>
      </c>
      <c r="D8" s="95" t="s">
        <v>46</v>
      </c>
      <c r="E8" s="95" t="s">
        <v>46</v>
      </c>
      <c r="F8" s="75" t="s">
        <v>2890</v>
      </c>
      <c r="G8" s="38" t="s">
        <v>2018</v>
      </c>
      <c r="H8" s="38" t="s">
        <v>2018</v>
      </c>
      <c r="I8" s="38">
        <v>-0.7</v>
      </c>
      <c r="J8" s="38">
        <v>-0.5</v>
      </c>
      <c r="K8" s="38">
        <v>-0.2</v>
      </c>
      <c r="L8" s="38" t="s">
        <v>2018</v>
      </c>
      <c r="M8" s="38" t="s">
        <v>2018</v>
      </c>
      <c r="N8" s="38" t="s">
        <v>2018</v>
      </c>
    </row>
    <row r="9" spans="1:14" ht="16">
      <c r="A9" s="35" t="s">
        <v>1044</v>
      </c>
      <c r="B9" s="7" t="s">
        <v>1026</v>
      </c>
      <c r="C9" s="35" t="s">
        <v>18</v>
      </c>
      <c r="D9" s="95" t="s">
        <v>46</v>
      </c>
      <c r="E9" s="95" t="s">
        <v>46</v>
      </c>
      <c r="F9" s="75" t="s">
        <v>2893</v>
      </c>
      <c r="G9" s="38" t="s">
        <v>2018</v>
      </c>
      <c r="H9" s="38" t="s">
        <v>2018</v>
      </c>
      <c r="I9" s="38" t="s">
        <v>2018</v>
      </c>
      <c r="J9" s="38" t="s">
        <v>2018</v>
      </c>
      <c r="K9" s="38" t="s">
        <v>2018</v>
      </c>
      <c r="L9" s="38" t="s">
        <v>2018</v>
      </c>
      <c r="M9" s="38" t="s">
        <v>2018</v>
      </c>
      <c r="N9" s="38" t="s">
        <v>2018</v>
      </c>
    </row>
    <row r="10" spans="1:14" ht="16">
      <c r="A10" s="35" t="s">
        <v>1378</v>
      </c>
      <c r="B10" s="7" t="s">
        <v>1327</v>
      </c>
      <c r="C10" s="35" t="s">
        <v>14</v>
      </c>
      <c r="D10" s="95" t="s">
        <v>46</v>
      </c>
      <c r="E10" s="95" t="s">
        <v>46</v>
      </c>
      <c r="F10" s="75" t="s">
        <v>2895</v>
      </c>
      <c r="G10" s="38">
        <v>0.7</v>
      </c>
      <c r="H10" s="38" t="s">
        <v>2018</v>
      </c>
      <c r="I10" s="38" t="s">
        <v>2018</v>
      </c>
      <c r="J10" s="38" t="s">
        <v>2018</v>
      </c>
      <c r="K10" s="38" t="s">
        <v>2018</v>
      </c>
      <c r="L10" s="38" t="s">
        <v>2018</v>
      </c>
      <c r="M10" s="38" t="s">
        <v>2018</v>
      </c>
      <c r="N10" s="38" t="s">
        <v>2018</v>
      </c>
    </row>
    <row r="11" spans="1:14" ht="16">
      <c r="A11" s="35" t="s">
        <v>2586</v>
      </c>
      <c r="B11" s="7" t="s">
        <v>2587</v>
      </c>
      <c r="C11" s="35" t="s">
        <v>48</v>
      </c>
      <c r="D11" s="95" t="s">
        <v>46</v>
      </c>
      <c r="E11" s="95" t="s">
        <v>46</v>
      </c>
      <c r="F11" s="75" t="s">
        <v>2895</v>
      </c>
      <c r="G11" s="38" t="s">
        <v>2018</v>
      </c>
      <c r="H11" s="38" t="s">
        <v>2018</v>
      </c>
      <c r="I11" s="38" t="s">
        <v>2018</v>
      </c>
      <c r="J11" s="38" t="s">
        <v>2018</v>
      </c>
      <c r="K11" s="38" t="s">
        <v>2018</v>
      </c>
      <c r="L11" s="38" t="s">
        <v>2018</v>
      </c>
      <c r="M11" s="38" t="s">
        <v>2018</v>
      </c>
      <c r="N11" s="38" t="s">
        <v>2018</v>
      </c>
    </row>
    <row r="12" spans="1:14" ht="16">
      <c r="A12" s="35" t="s">
        <v>2589</v>
      </c>
      <c r="B12" s="7" t="s">
        <v>2590</v>
      </c>
      <c r="C12" s="35" t="s">
        <v>49</v>
      </c>
      <c r="D12" s="95" t="s">
        <v>46</v>
      </c>
      <c r="E12" s="95" t="s">
        <v>46</v>
      </c>
      <c r="F12" s="75" t="s">
        <v>2888</v>
      </c>
      <c r="G12" s="38" t="s">
        <v>2018</v>
      </c>
      <c r="H12" s="38" t="s">
        <v>2018</v>
      </c>
      <c r="I12" s="38" t="s">
        <v>2018</v>
      </c>
      <c r="J12" s="38" t="s">
        <v>2018</v>
      </c>
      <c r="K12" s="38" t="s">
        <v>2018</v>
      </c>
      <c r="L12" s="38" t="s">
        <v>2018</v>
      </c>
      <c r="M12" s="38" t="s">
        <v>2018</v>
      </c>
      <c r="N12" s="38" t="s">
        <v>2018</v>
      </c>
    </row>
    <row r="13" spans="1:14" ht="16">
      <c r="A13" s="35" t="s">
        <v>1884</v>
      </c>
      <c r="B13" s="7" t="s">
        <v>1785</v>
      </c>
      <c r="C13" s="35" t="s">
        <v>1</v>
      </c>
      <c r="D13" s="95" t="s">
        <v>46</v>
      </c>
      <c r="E13" s="95" t="s">
        <v>46</v>
      </c>
      <c r="F13" s="75" t="s">
        <v>2888</v>
      </c>
      <c r="G13" s="38" t="s">
        <v>2018</v>
      </c>
      <c r="H13" s="38" t="s">
        <v>2018</v>
      </c>
      <c r="I13" s="38" t="s">
        <v>2018</v>
      </c>
      <c r="J13" s="38" t="s">
        <v>2018</v>
      </c>
      <c r="K13" s="38" t="s">
        <v>2018</v>
      </c>
      <c r="L13" s="38" t="s">
        <v>2018</v>
      </c>
      <c r="M13" s="38" t="s">
        <v>2018</v>
      </c>
      <c r="N13" s="38" t="s">
        <v>2018</v>
      </c>
    </row>
    <row r="14" spans="1:14" ht="16">
      <c r="A14" s="35" t="s">
        <v>2591</v>
      </c>
      <c r="B14" s="7" t="s">
        <v>2592</v>
      </c>
      <c r="C14" s="35" t="s">
        <v>12</v>
      </c>
      <c r="D14" s="96" t="s">
        <v>50</v>
      </c>
      <c r="E14" s="96" t="s">
        <v>50</v>
      </c>
      <c r="F14" s="75" t="s">
        <v>2888</v>
      </c>
      <c r="G14" s="38" t="s">
        <v>2018</v>
      </c>
      <c r="H14" s="38" t="s">
        <v>2018</v>
      </c>
      <c r="I14" s="38" t="s">
        <v>2018</v>
      </c>
      <c r="J14" s="38" t="s">
        <v>2018</v>
      </c>
      <c r="K14" s="38" t="s">
        <v>2018</v>
      </c>
      <c r="L14" s="38" t="s">
        <v>2018</v>
      </c>
      <c r="M14" s="38" t="s">
        <v>2018</v>
      </c>
      <c r="N14" s="38" t="s">
        <v>2018</v>
      </c>
    </row>
    <row r="15" spans="1:14" ht="16">
      <c r="A15" s="35" t="s">
        <v>2593</v>
      </c>
      <c r="B15" s="7" t="s">
        <v>2594</v>
      </c>
      <c r="C15" s="35" t="s">
        <v>19</v>
      </c>
      <c r="D15" s="96" t="s">
        <v>50</v>
      </c>
      <c r="E15" s="96" t="s">
        <v>50</v>
      </c>
      <c r="F15" s="75" t="s">
        <v>2888</v>
      </c>
      <c r="G15" s="38" t="s">
        <v>2018</v>
      </c>
      <c r="H15" s="38" t="s">
        <v>2018</v>
      </c>
      <c r="I15" s="38" t="s">
        <v>2018</v>
      </c>
      <c r="J15" s="38" t="s">
        <v>2018</v>
      </c>
      <c r="K15" s="38" t="s">
        <v>2018</v>
      </c>
      <c r="L15" s="38" t="s">
        <v>2018</v>
      </c>
      <c r="M15" s="38" t="s">
        <v>2018</v>
      </c>
      <c r="N15" s="38" t="s">
        <v>2018</v>
      </c>
    </row>
    <row r="16" spans="1:14" ht="16">
      <c r="A16" s="35" t="s">
        <v>2595</v>
      </c>
      <c r="B16" s="7" t="s">
        <v>2596</v>
      </c>
      <c r="C16" s="35" t="s">
        <v>11</v>
      </c>
      <c r="D16" s="96" t="s">
        <v>50</v>
      </c>
      <c r="E16" s="96" t="s">
        <v>50</v>
      </c>
      <c r="F16" s="75" t="s">
        <v>2888</v>
      </c>
      <c r="G16" s="38" t="s">
        <v>2018</v>
      </c>
      <c r="H16" s="38" t="s">
        <v>2018</v>
      </c>
      <c r="I16" s="38" t="s">
        <v>2018</v>
      </c>
      <c r="J16" s="38" t="s">
        <v>2018</v>
      </c>
      <c r="K16" s="38" t="s">
        <v>2018</v>
      </c>
      <c r="L16" s="38" t="s">
        <v>2018</v>
      </c>
      <c r="M16" s="38" t="s">
        <v>2018</v>
      </c>
      <c r="N16" s="38" t="s">
        <v>2018</v>
      </c>
    </row>
    <row r="17" spans="1:14" ht="16">
      <c r="A17" s="35" t="s">
        <v>631</v>
      </c>
      <c r="B17" s="7" t="s">
        <v>51</v>
      </c>
      <c r="C17" s="35" t="s">
        <v>51</v>
      </c>
      <c r="D17" s="95" t="s">
        <v>46</v>
      </c>
      <c r="E17" s="95" t="s">
        <v>46</v>
      </c>
      <c r="F17" s="75" t="s">
        <v>2888</v>
      </c>
      <c r="G17" s="38" t="s">
        <v>2018</v>
      </c>
      <c r="H17" s="38" t="s">
        <v>2018</v>
      </c>
      <c r="I17" s="38" t="s">
        <v>2018</v>
      </c>
      <c r="J17" s="38" t="s">
        <v>2018</v>
      </c>
      <c r="K17" s="38">
        <v>0.2</v>
      </c>
      <c r="L17" s="38">
        <v>0.2</v>
      </c>
      <c r="M17" s="38" t="s">
        <v>2018</v>
      </c>
      <c r="N17" s="38" t="s">
        <v>2018</v>
      </c>
    </row>
    <row r="18" spans="1:14" ht="16">
      <c r="A18" s="35" t="s">
        <v>2018</v>
      </c>
      <c r="B18" s="7"/>
      <c r="C18" s="35" t="s">
        <v>52</v>
      </c>
      <c r="D18" s="96" t="s">
        <v>50</v>
      </c>
      <c r="E18" s="96" t="s">
        <v>50</v>
      </c>
      <c r="F18" s="75" t="s">
        <v>2888</v>
      </c>
      <c r="G18" s="38" t="s">
        <v>2018</v>
      </c>
      <c r="H18" s="38" t="s">
        <v>2018</v>
      </c>
      <c r="I18" s="38" t="s">
        <v>2018</v>
      </c>
      <c r="J18" s="38" t="s">
        <v>2018</v>
      </c>
      <c r="K18" s="38" t="s">
        <v>2018</v>
      </c>
      <c r="L18" s="38" t="s">
        <v>2018</v>
      </c>
      <c r="M18" s="38" t="s">
        <v>2018</v>
      </c>
      <c r="N18" s="38" t="s">
        <v>2018</v>
      </c>
    </row>
    <row r="19" spans="1:14" ht="16">
      <c r="A19" s="35" t="s">
        <v>1208</v>
      </c>
      <c r="B19" s="7" t="s">
        <v>1127</v>
      </c>
      <c r="C19" s="35" t="s">
        <v>53</v>
      </c>
      <c r="D19" s="95"/>
      <c r="E19" s="95" t="s">
        <v>46</v>
      </c>
      <c r="F19" s="75" t="s">
        <v>2896</v>
      </c>
      <c r="G19" s="38" t="s">
        <v>2018</v>
      </c>
      <c r="H19" s="38" t="s">
        <v>2018</v>
      </c>
      <c r="I19" s="38" t="s">
        <v>2018</v>
      </c>
      <c r="J19" s="38" t="s">
        <v>2018</v>
      </c>
      <c r="K19" s="38" t="s">
        <v>2018</v>
      </c>
      <c r="L19" s="38" t="s">
        <v>2018</v>
      </c>
      <c r="M19" s="38" t="s">
        <v>2018</v>
      </c>
      <c r="N19" s="38" t="s">
        <v>2018</v>
      </c>
    </row>
    <row r="20" spans="1:14" ht="16">
      <c r="A20" s="35" t="s">
        <v>4</v>
      </c>
      <c r="B20" s="7" t="s">
        <v>1128</v>
      </c>
      <c r="C20" s="35" t="s">
        <v>3</v>
      </c>
      <c r="D20" s="95"/>
      <c r="E20" s="95" t="s">
        <v>46</v>
      </c>
      <c r="F20" s="75" t="s">
        <v>2896</v>
      </c>
      <c r="G20" s="38" t="s">
        <v>2018</v>
      </c>
      <c r="H20" s="38">
        <v>0</v>
      </c>
      <c r="I20" s="38">
        <v>-1</v>
      </c>
      <c r="J20" s="38">
        <v>-1</v>
      </c>
      <c r="K20" s="38" t="s">
        <v>2018</v>
      </c>
      <c r="L20" s="38">
        <v>-0.9</v>
      </c>
      <c r="M20" s="38" t="s">
        <v>2018</v>
      </c>
      <c r="N20" s="38">
        <v>-1</v>
      </c>
    </row>
    <row r="21" spans="1:14" ht="16">
      <c r="A21" s="35" t="s">
        <v>620</v>
      </c>
      <c r="B21" s="7" t="s">
        <v>2588</v>
      </c>
      <c r="C21" s="35" t="s">
        <v>54</v>
      </c>
      <c r="D21" s="95"/>
      <c r="E21" s="95" t="s">
        <v>46</v>
      </c>
      <c r="F21" s="75" t="s">
        <v>2888</v>
      </c>
      <c r="G21" s="38" t="s">
        <v>2018</v>
      </c>
      <c r="H21" s="38" t="s">
        <v>2018</v>
      </c>
      <c r="I21" s="38" t="s">
        <v>2018</v>
      </c>
      <c r="J21" s="38" t="s">
        <v>2018</v>
      </c>
      <c r="K21" s="38" t="s">
        <v>2018</v>
      </c>
      <c r="L21" s="38">
        <v>-0.9</v>
      </c>
      <c r="M21" s="38" t="s">
        <v>2018</v>
      </c>
      <c r="N21" s="38" t="s">
        <v>2018</v>
      </c>
    </row>
    <row r="22" spans="1:14" ht="16">
      <c r="A22" s="35" t="s">
        <v>629</v>
      </c>
      <c r="B22" s="7" t="s">
        <v>608</v>
      </c>
      <c r="C22" s="35" t="s">
        <v>0</v>
      </c>
      <c r="D22" s="95"/>
      <c r="E22" s="95" t="s">
        <v>46</v>
      </c>
      <c r="F22" s="75" t="s">
        <v>2888</v>
      </c>
      <c r="G22" s="38" t="s">
        <v>2018</v>
      </c>
      <c r="H22" s="38" t="s">
        <v>2018</v>
      </c>
      <c r="I22" s="38" t="s">
        <v>2018</v>
      </c>
      <c r="J22" s="38" t="s">
        <v>2018</v>
      </c>
      <c r="K22" s="38" t="s">
        <v>2018</v>
      </c>
      <c r="L22" s="38">
        <v>0.8</v>
      </c>
      <c r="M22" s="38" t="s">
        <v>2018</v>
      </c>
      <c r="N22" s="38" t="s">
        <v>2018</v>
      </c>
    </row>
    <row r="23" spans="1:14" ht="16">
      <c r="A23" s="35" t="s">
        <v>2597</v>
      </c>
      <c r="B23" s="7" t="s">
        <v>2598</v>
      </c>
      <c r="C23" s="35" t="s">
        <v>55</v>
      </c>
      <c r="D23" s="95" t="s">
        <v>46</v>
      </c>
      <c r="E23" s="95"/>
      <c r="F23" s="75" t="s">
        <v>2891</v>
      </c>
      <c r="G23" s="38" t="s">
        <v>2018</v>
      </c>
      <c r="H23" s="38" t="s">
        <v>2018</v>
      </c>
      <c r="I23" s="38" t="s">
        <v>2018</v>
      </c>
      <c r="J23" s="38" t="s">
        <v>2018</v>
      </c>
      <c r="K23" s="38" t="s">
        <v>2018</v>
      </c>
      <c r="L23" s="38" t="s">
        <v>2018</v>
      </c>
      <c r="M23" s="38" t="s">
        <v>2018</v>
      </c>
      <c r="N23" s="38" t="s">
        <v>2018</v>
      </c>
    </row>
    <row r="24" spans="1:14" ht="16">
      <c r="A24" s="35" t="s">
        <v>2635</v>
      </c>
      <c r="B24" s="7" t="s">
        <v>2636</v>
      </c>
      <c r="C24" s="35" t="s">
        <v>56</v>
      </c>
      <c r="D24" s="95" t="s">
        <v>46</v>
      </c>
      <c r="E24" s="95"/>
      <c r="F24" s="75" t="s">
        <v>2891</v>
      </c>
      <c r="G24" s="38" t="s">
        <v>2018</v>
      </c>
      <c r="H24" s="38" t="s">
        <v>2018</v>
      </c>
      <c r="I24" s="38" t="s">
        <v>2018</v>
      </c>
      <c r="J24" s="38" t="s">
        <v>2018</v>
      </c>
      <c r="K24" s="38">
        <v>-1</v>
      </c>
      <c r="L24" s="38" t="s">
        <v>2018</v>
      </c>
      <c r="M24" s="38">
        <v>-1</v>
      </c>
      <c r="N24" s="38" t="s">
        <v>2018</v>
      </c>
    </row>
    <row r="25" spans="1:14" ht="16">
      <c r="A25" s="35" t="s">
        <v>626</v>
      </c>
      <c r="B25" s="7" t="s">
        <v>2599</v>
      </c>
      <c r="C25" s="35" t="s">
        <v>5</v>
      </c>
      <c r="D25" s="95" t="s">
        <v>57</v>
      </c>
      <c r="E25" s="95"/>
      <c r="F25" s="75" t="s">
        <v>2888</v>
      </c>
      <c r="G25" s="38" t="s">
        <v>2018</v>
      </c>
      <c r="H25" s="38" t="s">
        <v>2018</v>
      </c>
      <c r="I25" s="38">
        <v>-0.9</v>
      </c>
      <c r="J25" s="38" t="s">
        <v>2018</v>
      </c>
      <c r="K25" s="38">
        <v>-1</v>
      </c>
      <c r="L25" s="38" t="s">
        <v>2018</v>
      </c>
      <c r="M25" s="38" t="s">
        <v>2018</v>
      </c>
      <c r="N25" s="38" t="s">
        <v>2018</v>
      </c>
    </row>
    <row r="26" spans="1:14" ht="16">
      <c r="A26" s="35" t="s">
        <v>627</v>
      </c>
      <c r="B26" s="7" t="s">
        <v>2600</v>
      </c>
      <c r="C26" s="35" t="s">
        <v>6</v>
      </c>
      <c r="D26" s="95" t="s">
        <v>46</v>
      </c>
      <c r="E26" s="95"/>
      <c r="F26" s="75" t="s">
        <v>2888</v>
      </c>
      <c r="G26" s="38" t="s">
        <v>2018</v>
      </c>
      <c r="H26" s="38" t="s">
        <v>2018</v>
      </c>
      <c r="I26" s="38" t="s">
        <v>2018</v>
      </c>
      <c r="J26" s="38" t="s">
        <v>2018</v>
      </c>
      <c r="K26" s="38" t="s">
        <v>2018</v>
      </c>
      <c r="L26" s="38" t="s">
        <v>2018</v>
      </c>
      <c r="M26" s="38" t="s">
        <v>2018</v>
      </c>
      <c r="N26" s="38" t="s">
        <v>2018</v>
      </c>
    </row>
    <row r="27" spans="1:14" ht="16">
      <c r="A27" s="35" t="s">
        <v>1701</v>
      </c>
      <c r="B27" s="7" t="s">
        <v>1784</v>
      </c>
      <c r="C27" s="35" t="s">
        <v>2</v>
      </c>
      <c r="D27" s="95" t="s">
        <v>46</v>
      </c>
      <c r="E27" s="95"/>
      <c r="F27" s="75" t="s">
        <v>2888</v>
      </c>
      <c r="G27" s="38" t="s">
        <v>2018</v>
      </c>
      <c r="H27" s="38" t="s">
        <v>2018</v>
      </c>
      <c r="I27" s="38" t="s">
        <v>2018</v>
      </c>
      <c r="J27" s="38" t="s">
        <v>2018</v>
      </c>
      <c r="K27" s="38" t="s">
        <v>2018</v>
      </c>
      <c r="L27" s="38" t="s">
        <v>2018</v>
      </c>
      <c r="M27" s="38" t="s">
        <v>2018</v>
      </c>
      <c r="N27" s="38" t="s">
        <v>2018</v>
      </c>
    </row>
    <row r="28" spans="1:14" ht="16">
      <c r="A28" s="35" t="s">
        <v>2601</v>
      </c>
      <c r="B28" s="7" t="s">
        <v>2602</v>
      </c>
      <c r="C28" s="35" t="s">
        <v>58</v>
      </c>
      <c r="D28" s="95" t="s">
        <v>46</v>
      </c>
      <c r="E28" s="95"/>
      <c r="F28" s="75" t="s">
        <v>2888</v>
      </c>
      <c r="G28" s="38" t="s">
        <v>2018</v>
      </c>
      <c r="H28" s="38" t="s">
        <v>2018</v>
      </c>
      <c r="I28" s="38" t="s">
        <v>2018</v>
      </c>
      <c r="J28" s="38" t="s">
        <v>2018</v>
      </c>
      <c r="K28" s="38" t="s">
        <v>2018</v>
      </c>
      <c r="L28" s="38" t="s">
        <v>2018</v>
      </c>
      <c r="M28" s="38" t="s">
        <v>2018</v>
      </c>
      <c r="N28" s="38" t="s">
        <v>2018</v>
      </c>
    </row>
    <row r="29" spans="1:14" ht="16">
      <c r="A29" s="35" t="s">
        <v>2603</v>
      </c>
      <c r="B29" s="7" t="s">
        <v>2604</v>
      </c>
      <c r="C29" s="35" t="s">
        <v>59</v>
      </c>
      <c r="D29" s="95" t="s">
        <v>46</v>
      </c>
      <c r="E29" s="95"/>
      <c r="F29" s="75" t="s">
        <v>2889</v>
      </c>
      <c r="G29" s="38" t="s">
        <v>2018</v>
      </c>
      <c r="H29" s="38" t="s">
        <v>2018</v>
      </c>
      <c r="I29" s="38" t="s">
        <v>2018</v>
      </c>
      <c r="J29" s="38" t="s">
        <v>2018</v>
      </c>
      <c r="K29" s="38" t="s">
        <v>2018</v>
      </c>
      <c r="L29" s="38" t="s">
        <v>2018</v>
      </c>
      <c r="M29" s="38" t="s">
        <v>2018</v>
      </c>
      <c r="N29" s="38" t="s">
        <v>2018</v>
      </c>
    </row>
    <row r="30" spans="1:14" ht="16">
      <c r="A30" s="35" t="s">
        <v>1517</v>
      </c>
      <c r="B30" s="7" t="s">
        <v>2605</v>
      </c>
      <c r="C30" s="35" t="s">
        <v>13</v>
      </c>
      <c r="D30" s="95" t="s">
        <v>46</v>
      </c>
      <c r="E30" s="95"/>
      <c r="F30" s="75" t="s">
        <v>2889</v>
      </c>
      <c r="G30" s="38" t="s">
        <v>2018</v>
      </c>
      <c r="H30" s="38" t="s">
        <v>2018</v>
      </c>
      <c r="I30" s="38">
        <v>-1</v>
      </c>
      <c r="J30" s="38" t="s">
        <v>2018</v>
      </c>
      <c r="K30" s="38" t="s">
        <v>2018</v>
      </c>
      <c r="L30" s="38" t="s">
        <v>2018</v>
      </c>
      <c r="M30" s="38" t="s">
        <v>2018</v>
      </c>
      <c r="N30" s="38" t="s">
        <v>2018</v>
      </c>
    </row>
    <row r="31" spans="1:14" ht="16">
      <c r="A31" s="35" t="s">
        <v>1873</v>
      </c>
      <c r="B31" s="7" t="s">
        <v>1770</v>
      </c>
      <c r="C31" s="35" t="s">
        <v>60</v>
      </c>
      <c r="D31" s="95" t="s">
        <v>46</v>
      </c>
      <c r="E31" s="95"/>
      <c r="F31" s="75" t="s">
        <v>2889</v>
      </c>
      <c r="G31" s="38" t="s">
        <v>2018</v>
      </c>
      <c r="H31" s="38" t="s">
        <v>2018</v>
      </c>
      <c r="I31" s="38" t="s">
        <v>2018</v>
      </c>
      <c r="J31" s="38" t="s">
        <v>2018</v>
      </c>
      <c r="K31" s="38" t="s">
        <v>2018</v>
      </c>
      <c r="L31" s="38" t="s">
        <v>2018</v>
      </c>
      <c r="M31" s="38" t="s">
        <v>2018</v>
      </c>
      <c r="N31" s="38" t="s">
        <v>2018</v>
      </c>
    </row>
    <row r="32" spans="1:14" ht="16">
      <c r="A32" s="35" t="s">
        <v>1860</v>
      </c>
      <c r="B32" s="7" t="s">
        <v>1757</v>
      </c>
      <c r="C32" s="35" t="s">
        <v>61</v>
      </c>
      <c r="D32" s="95" t="s">
        <v>46</v>
      </c>
      <c r="E32" s="95"/>
      <c r="F32" s="75" t="s">
        <v>2889</v>
      </c>
      <c r="G32" s="38" t="s">
        <v>2018</v>
      </c>
      <c r="H32" s="38" t="s">
        <v>2018</v>
      </c>
      <c r="I32" s="38" t="s">
        <v>2018</v>
      </c>
      <c r="J32" s="38" t="s">
        <v>2018</v>
      </c>
      <c r="K32" s="38" t="s">
        <v>2018</v>
      </c>
      <c r="L32" s="38" t="s">
        <v>2018</v>
      </c>
      <c r="M32" s="38" t="s">
        <v>2018</v>
      </c>
      <c r="N32" s="38" t="s">
        <v>2018</v>
      </c>
    </row>
    <row r="33" spans="1:14" ht="16">
      <c r="A33" s="35" t="s">
        <v>543</v>
      </c>
      <c r="B33" s="7" t="s">
        <v>2606</v>
      </c>
      <c r="C33" s="35" t="s">
        <v>62</v>
      </c>
      <c r="D33" s="95" t="s">
        <v>46</v>
      </c>
      <c r="E33" s="95"/>
      <c r="F33" s="75" t="s">
        <v>2889</v>
      </c>
      <c r="G33" s="38" t="s">
        <v>2018</v>
      </c>
      <c r="H33" s="38" t="s">
        <v>2018</v>
      </c>
      <c r="I33" s="38">
        <v>-0.8</v>
      </c>
      <c r="J33" s="38" t="s">
        <v>2018</v>
      </c>
      <c r="K33" s="38" t="s">
        <v>2018</v>
      </c>
      <c r="L33" s="38" t="s">
        <v>2018</v>
      </c>
      <c r="M33" s="38">
        <v>-1</v>
      </c>
      <c r="N33" s="38" t="s">
        <v>2018</v>
      </c>
    </row>
    <row r="34" spans="1:14" ht="16">
      <c r="A34" s="35" t="s">
        <v>639</v>
      </c>
      <c r="B34" s="7" t="s">
        <v>2807</v>
      </c>
      <c r="C34" s="35" t="s">
        <v>2807</v>
      </c>
      <c r="D34" s="95" t="s">
        <v>46</v>
      </c>
      <c r="E34" s="95"/>
      <c r="F34" s="75" t="s">
        <v>2889</v>
      </c>
      <c r="G34" s="38" t="s">
        <v>2018</v>
      </c>
      <c r="H34" s="38" t="s">
        <v>2018</v>
      </c>
      <c r="I34" s="38" t="s">
        <v>2018</v>
      </c>
      <c r="J34" s="38" t="s">
        <v>2018</v>
      </c>
      <c r="K34" s="38">
        <v>0.3</v>
      </c>
      <c r="L34" s="38" t="s">
        <v>2018</v>
      </c>
      <c r="M34" s="38">
        <v>-1</v>
      </c>
      <c r="N34" s="38" t="s">
        <v>2018</v>
      </c>
    </row>
    <row r="35" spans="1:14" ht="16">
      <c r="A35" s="35" t="s">
        <v>686</v>
      </c>
      <c r="B35" s="7" t="s">
        <v>63</v>
      </c>
      <c r="C35" s="35" t="s">
        <v>63</v>
      </c>
      <c r="D35" s="95" t="s">
        <v>46</v>
      </c>
      <c r="E35" s="95"/>
      <c r="F35" s="75" t="s">
        <v>2889</v>
      </c>
      <c r="G35" s="38" t="s">
        <v>2018</v>
      </c>
      <c r="H35" s="38" t="s">
        <v>2018</v>
      </c>
      <c r="I35" s="38" t="s">
        <v>2018</v>
      </c>
      <c r="J35" s="38" t="s">
        <v>2018</v>
      </c>
      <c r="K35" s="38">
        <v>-0.5</v>
      </c>
      <c r="L35" s="38" t="s">
        <v>2018</v>
      </c>
      <c r="M35" s="38" t="s">
        <v>2018</v>
      </c>
      <c r="N35" s="38" t="s">
        <v>2018</v>
      </c>
    </row>
    <row r="36" spans="1:14" ht="16">
      <c r="A36" s="35" t="s">
        <v>628</v>
      </c>
      <c r="B36" s="7" t="s">
        <v>2607</v>
      </c>
      <c r="C36" s="35" t="s">
        <v>64</v>
      </c>
      <c r="D36" s="95" t="s">
        <v>46</v>
      </c>
      <c r="E36" s="95"/>
      <c r="F36" s="75" t="s">
        <v>2889</v>
      </c>
      <c r="G36" s="38" t="s">
        <v>2018</v>
      </c>
      <c r="H36" s="38" t="s">
        <v>2018</v>
      </c>
      <c r="I36" s="38" t="s">
        <v>2018</v>
      </c>
      <c r="J36" s="38" t="s">
        <v>2018</v>
      </c>
      <c r="K36" s="38">
        <v>0.8</v>
      </c>
      <c r="L36" s="38" t="s">
        <v>2018</v>
      </c>
      <c r="M36" s="38" t="s">
        <v>2018</v>
      </c>
      <c r="N36" s="38" t="s">
        <v>2018</v>
      </c>
    </row>
    <row r="37" spans="1:14" ht="16">
      <c r="A37" s="35" t="s">
        <v>1823</v>
      </c>
      <c r="B37" s="7" t="s">
        <v>1717</v>
      </c>
      <c r="C37" s="35" t="s">
        <v>65</v>
      </c>
      <c r="D37" s="96" t="s">
        <v>50</v>
      </c>
      <c r="E37" s="95"/>
      <c r="F37" s="75" t="s">
        <v>2889</v>
      </c>
      <c r="G37" s="38">
        <v>0.6</v>
      </c>
      <c r="H37" s="38" t="s">
        <v>2018</v>
      </c>
      <c r="I37" s="38" t="s">
        <v>2018</v>
      </c>
      <c r="J37" s="38" t="s">
        <v>2018</v>
      </c>
      <c r="K37" s="38">
        <v>0.2</v>
      </c>
      <c r="L37" s="38" t="s">
        <v>2018</v>
      </c>
      <c r="M37" s="38" t="s">
        <v>2018</v>
      </c>
      <c r="N37" s="38" t="s">
        <v>2018</v>
      </c>
    </row>
    <row r="38" spans="1:14" ht="16">
      <c r="A38" s="35" t="s">
        <v>2608</v>
      </c>
      <c r="B38" s="7" t="s">
        <v>2609</v>
      </c>
      <c r="C38" s="35" t="s">
        <v>66</v>
      </c>
      <c r="D38" s="95" t="s">
        <v>46</v>
      </c>
      <c r="E38" s="95"/>
      <c r="F38" s="75" t="s">
        <v>2889</v>
      </c>
      <c r="G38" s="38">
        <v>-1</v>
      </c>
      <c r="H38" s="38" t="s">
        <v>2018</v>
      </c>
      <c r="I38" s="38">
        <v>-1</v>
      </c>
      <c r="J38" s="38" t="s">
        <v>2018</v>
      </c>
      <c r="K38" s="38">
        <v>-1</v>
      </c>
      <c r="L38" s="38" t="s">
        <v>2018</v>
      </c>
      <c r="M38" s="38">
        <v>-1</v>
      </c>
      <c r="N38" s="38" t="s">
        <v>2018</v>
      </c>
    </row>
    <row r="39" spans="1:14" ht="16">
      <c r="A39" s="35" t="s">
        <v>2610</v>
      </c>
      <c r="B39" s="7" t="s">
        <v>2611</v>
      </c>
      <c r="C39" s="35" t="s">
        <v>16</v>
      </c>
      <c r="D39" s="95" t="s">
        <v>46</v>
      </c>
      <c r="E39" s="95"/>
      <c r="F39" s="75" t="s">
        <v>2889</v>
      </c>
      <c r="G39" s="38">
        <v>-1</v>
      </c>
      <c r="H39" s="38" t="s">
        <v>2018</v>
      </c>
      <c r="I39" s="38">
        <v>-1</v>
      </c>
      <c r="J39" s="38" t="s">
        <v>2018</v>
      </c>
      <c r="K39" s="38">
        <v>-0.7</v>
      </c>
      <c r="L39" s="38" t="s">
        <v>2018</v>
      </c>
      <c r="M39" s="38">
        <v>-1</v>
      </c>
      <c r="N39" s="38" t="s">
        <v>2018</v>
      </c>
    </row>
    <row r="40" spans="1:14" ht="16">
      <c r="A40" s="35" t="s">
        <v>2612</v>
      </c>
      <c r="B40" s="7" t="s">
        <v>2613</v>
      </c>
      <c r="C40" s="35" t="s">
        <v>67</v>
      </c>
      <c r="D40" s="95" t="s">
        <v>46</v>
      </c>
      <c r="E40" s="95"/>
      <c r="F40" s="75" t="s">
        <v>2889</v>
      </c>
      <c r="G40" s="38">
        <v>-0.7</v>
      </c>
      <c r="H40" s="38" t="s">
        <v>2018</v>
      </c>
      <c r="I40" s="38" t="s">
        <v>2018</v>
      </c>
      <c r="J40" s="38" t="s">
        <v>2018</v>
      </c>
      <c r="K40" s="38" t="s">
        <v>2018</v>
      </c>
      <c r="L40" s="38" t="s">
        <v>2018</v>
      </c>
      <c r="M40" s="38">
        <v>-0.9</v>
      </c>
      <c r="N40" s="38" t="s">
        <v>2018</v>
      </c>
    </row>
    <row r="41" spans="1:14" ht="16">
      <c r="A41" s="35" t="s">
        <v>2614</v>
      </c>
      <c r="B41" s="7" t="s">
        <v>2615</v>
      </c>
      <c r="C41" s="35" t="s">
        <v>68</v>
      </c>
      <c r="D41" s="95" t="s">
        <v>46</v>
      </c>
      <c r="E41" s="95"/>
      <c r="F41" s="75" t="s">
        <v>2889</v>
      </c>
      <c r="G41" s="38" t="s">
        <v>2018</v>
      </c>
      <c r="H41" s="38" t="s">
        <v>2018</v>
      </c>
      <c r="I41" s="38" t="s">
        <v>2018</v>
      </c>
      <c r="J41" s="38" t="s">
        <v>2018</v>
      </c>
      <c r="K41" s="38"/>
      <c r="L41" s="38" t="s">
        <v>2018</v>
      </c>
      <c r="M41" s="38" t="s">
        <v>2018</v>
      </c>
      <c r="N41" s="38" t="s">
        <v>2018</v>
      </c>
    </row>
    <row r="42" spans="1:14" ht="16">
      <c r="A42" s="35" t="s">
        <v>2616</v>
      </c>
      <c r="B42" s="7" t="s">
        <v>2617</v>
      </c>
      <c r="C42" s="35" t="s">
        <v>69</v>
      </c>
      <c r="D42" s="95" t="s">
        <v>46</v>
      </c>
      <c r="E42" s="95"/>
      <c r="F42" s="75" t="s">
        <v>2889</v>
      </c>
      <c r="G42" s="38" t="s">
        <v>2018</v>
      </c>
      <c r="H42" s="38" t="s">
        <v>2018</v>
      </c>
      <c r="I42" s="38" t="s">
        <v>2018</v>
      </c>
      <c r="J42" s="38" t="s">
        <v>2018</v>
      </c>
      <c r="K42" s="38" t="s">
        <v>2018</v>
      </c>
      <c r="L42" s="38" t="s">
        <v>2018</v>
      </c>
      <c r="M42" s="38">
        <v>-0.6</v>
      </c>
      <c r="N42" s="38" t="s">
        <v>2018</v>
      </c>
    </row>
    <row r="43" spans="1:14" ht="16">
      <c r="A43" s="35" t="s">
        <v>2618</v>
      </c>
      <c r="B43" s="7" t="s">
        <v>2619</v>
      </c>
      <c r="C43" s="35" t="s">
        <v>70</v>
      </c>
      <c r="D43" s="95" t="s">
        <v>46</v>
      </c>
      <c r="E43" s="95"/>
      <c r="F43" s="75" t="s">
        <v>2889</v>
      </c>
      <c r="G43" s="38">
        <v>-1</v>
      </c>
      <c r="H43" s="38" t="s">
        <v>2018</v>
      </c>
      <c r="I43" s="38" t="s">
        <v>2018</v>
      </c>
      <c r="J43" s="38" t="s">
        <v>2018</v>
      </c>
      <c r="K43" s="38" t="s">
        <v>2018</v>
      </c>
      <c r="L43" s="38" t="s">
        <v>2018</v>
      </c>
      <c r="M43" s="38">
        <v>-1</v>
      </c>
      <c r="N43" s="38" t="s">
        <v>2018</v>
      </c>
    </row>
    <row r="44" spans="1:14" ht="16">
      <c r="A44" s="35" t="s">
        <v>1366</v>
      </c>
      <c r="B44" s="7" t="s">
        <v>1315</v>
      </c>
      <c r="C44" s="35" t="s">
        <v>71</v>
      </c>
      <c r="D44" s="95" t="s">
        <v>46</v>
      </c>
      <c r="E44" s="95"/>
      <c r="F44" s="75" t="s">
        <v>2894</v>
      </c>
      <c r="G44" s="38" t="s">
        <v>2018</v>
      </c>
      <c r="H44" s="38" t="s">
        <v>2018</v>
      </c>
      <c r="I44" s="38" t="s">
        <v>2018</v>
      </c>
      <c r="J44" s="38" t="s">
        <v>2018</v>
      </c>
      <c r="K44" s="38">
        <v>-1</v>
      </c>
      <c r="L44" s="38" t="s">
        <v>2018</v>
      </c>
      <c r="M44" s="38">
        <v>-1</v>
      </c>
      <c r="N44" s="38" t="s">
        <v>2018</v>
      </c>
    </row>
    <row r="45" spans="1:14" ht="16">
      <c r="A45" s="35" t="s">
        <v>2620</v>
      </c>
      <c r="B45" s="7" t="s">
        <v>2621</v>
      </c>
      <c r="C45" s="35" t="s">
        <v>72</v>
      </c>
      <c r="D45" s="95" t="s">
        <v>46</v>
      </c>
      <c r="E45" s="95"/>
      <c r="F45" s="75" t="s">
        <v>2894</v>
      </c>
      <c r="G45" s="38" t="s">
        <v>2018</v>
      </c>
      <c r="H45" s="38" t="s">
        <v>2018</v>
      </c>
      <c r="I45" s="38" t="s">
        <v>2018</v>
      </c>
      <c r="J45" s="38" t="s">
        <v>2018</v>
      </c>
      <c r="K45" s="38">
        <v>-1</v>
      </c>
      <c r="L45" s="38" t="s">
        <v>2018</v>
      </c>
      <c r="M45" s="38">
        <v>-1</v>
      </c>
      <c r="N45" s="38" t="s">
        <v>2018</v>
      </c>
    </row>
    <row r="46" spans="1:14" ht="16">
      <c r="A46" s="35" t="s">
        <v>2622</v>
      </c>
      <c r="B46" s="7" t="s">
        <v>2623</v>
      </c>
      <c r="C46" s="35" t="s">
        <v>73</v>
      </c>
      <c r="D46" s="95" t="s">
        <v>46</v>
      </c>
      <c r="E46" s="95"/>
      <c r="F46" s="75" t="s">
        <v>2894</v>
      </c>
      <c r="G46" s="38" t="s">
        <v>2018</v>
      </c>
      <c r="H46" s="38" t="s">
        <v>2018</v>
      </c>
      <c r="I46" s="38" t="s">
        <v>2018</v>
      </c>
      <c r="J46" s="38" t="s">
        <v>2018</v>
      </c>
      <c r="K46" s="38">
        <v>-1</v>
      </c>
      <c r="L46" s="38" t="s">
        <v>2018</v>
      </c>
      <c r="M46" s="38">
        <v>-1</v>
      </c>
      <c r="N46" s="38" t="s">
        <v>2018</v>
      </c>
    </row>
    <row r="47" spans="1:14" ht="16">
      <c r="A47" s="35" t="s">
        <v>2624</v>
      </c>
      <c r="B47" s="7" t="s">
        <v>2625</v>
      </c>
      <c r="C47" s="35" t="s">
        <v>74</v>
      </c>
      <c r="D47" s="95" t="s">
        <v>46</v>
      </c>
      <c r="E47" s="95"/>
      <c r="F47" s="75" t="s">
        <v>2897</v>
      </c>
      <c r="G47" s="38">
        <v>-1</v>
      </c>
      <c r="H47" s="38" t="s">
        <v>2018</v>
      </c>
      <c r="I47" s="38">
        <v>-1</v>
      </c>
      <c r="J47" s="38" t="s">
        <v>2018</v>
      </c>
      <c r="K47" s="38">
        <v>-1</v>
      </c>
      <c r="L47" s="38" t="s">
        <v>2018</v>
      </c>
      <c r="M47" s="38">
        <v>-1</v>
      </c>
      <c r="N47" s="38" t="s">
        <v>2018</v>
      </c>
    </row>
    <row r="48" spans="1:14" ht="16">
      <c r="A48" s="35" t="s">
        <v>1369</v>
      </c>
      <c r="B48" s="7" t="s">
        <v>1318</v>
      </c>
      <c r="C48" s="35" t="s">
        <v>75</v>
      </c>
      <c r="D48" s="95" t="s">
        <v>46</v>
      </c>
      <c r="E48" s="95"/>
      <c r="F48" s="75" t="s">
        <v>2897</v>
      </c>
      <c r="G48" s="38">
        <v>-1</v>
      </c>
      <c r="H48" s="38" t="s">
        <v>2018</v>
      </c>
      <c r="I48" s="38">
        <v>-1</v>
      </c>
      <c r="J48" s="38" t="s">
        <v>2018</v>
      </c>
      <c r="K48" s="38">
        <v>-1</v>
      </c>
      <c r="L48" s="38" t="s">
        <v>2018</v>
      </c>
      <c r="M48" s="38">
        <v>-1</v>
      </c>
      <c r="N48" s="38" t="s">
        <v>2018</v>
      </c>
    </row>
    <row r="49" spans="1:14" ht="16">
      <c r="A49" s="35" t="s">
        <v>1863</v>
      </c>
      <c r="B49" s="7" t="s">
        <v>1760</v>
      </c>
      <c r="C49" s="35" t="s">
        <v>76</v>
      </c>
      <c r="D49" s="95" t="s">
        <v>46</v>
      </c>
      <c r="E49" s="95"/>
      <c r="F49" s="75" t="s">
        <v>2898</v>
      </c>
      <c r="G49" s="38" t="s">
        <v>2018</v>
      </c>
      <c r="H49" s="38" t="s">
        <v>2018</v>
      </c>
      <c r="I49" s="38" t="s">
        <v>2018</v>
      </c>
      <c r="J49" s="38" t="s">
        <v>2018</v>
      </c>
      <c r="K49" s="38" t="s">
        <v>2018</v>
      </c>
      <c r="L49" s="38" t="s">
        <v>2018</v>
      </c>
      <c r="M49" s="38" t="s">
        <v>2018</v>
      </c>
      <c r="N49" s="38" t="s">
        <v>2018</v>
      </c>
    </row>
    <row r="50" spans="1:14" ht="16">
      <c r="A50" s="35" t="s">
        <v>1864</v>
      </c>
      <c r="B50" s="7" t="s">
        <v>1761</v>
      </c>
      <c r="C50" s="35" t="s">
        <v>77</v>
      </c>
      <c r="D50" s="95" t="s">
        <v>46</v>
      </c>
      <c r="E50" s="95"/>
      <c r="F50" s="75" t="s">
        <v>2898</v>
      </c>
      <c r="G50" s="38" t="s">
        <v>2018</v>
      </c>
      <c r="H50" s="38" t="s">
        <v>2018</v>
      </c>
      <c r="I50" s="38" t="s">
        <v>2018</v>
      </c>
      <c r="J50" s="38" t="s">
        <v>2018</v>
      </c>
      <c r="K50" s="38" t="s">
        <v>2018</v>
      </c>
      <c r="L50" s="38" t="s">
        <v>2018</v>
      </c>
      <c r="M50" s="38" t="s">
        <v>2018</v>
      </c>
      <c r="N50" s="38" t="s">
        <v>2018</v>
      </c>
    </row>
    <row r="51" spans="1:14" ht="16">
      <c r="A51" s="35" t="s">
        <v>2626</v>
      </c>
      <c r="B51" s="7" t="s">
        <v>2627</v>
      </c>
      <c r="C51" s="35" t="s">
        <v>78</v>
      </c>
      <c r="D51" s="95" t="s">
        <v>46</v>
      </c>
      <c r="E51" s="95"/>
      <c r="F51" s="75" t="s">
        <v>2899</v>
      </c>
      <c r="G51" s="38" t="s">
        <v>2018</v>
      </c>
      <c r="H51" s="38" t="s">
        <v>2018</v>
      </c>
      <c r="I51" s="38" t="s">
        <v>2018</v>
      </c>
      <c r="J51" s="38" t="s">
        <v>2018</v>
      </c>
      <c r="K51" s="38" t="s">
        <v>2018</v>
      </c>
      <c r="L51" s="38" t="s">
        <v>2018</v>
      </c>
      <c r="M51" s="38" t="s">
        <v>2018</v>
      </c>
      <c r="N51" s="38" t="s">
        <v>2018</v>
      </c>
    </row>
    <row r="52" spans="1:14" ht="16">
      <c r="A52" s="35" t="s">
        <v>753</v>
      </c>
      <c r="B52" s="7" t="s">
        <v>720</v>
      </c>
      <c r="C52" s="35" t="s">
        <v>79</v>
      </c>
      <c r="D52" s="95" t="s">
        <v>46</v>
      </c>
      <c r="E52" s="95"/>
      <c r="F52" s="75" t="s">
        <v>2892</v>
      </c>
      <c r="G52" s="38">
        <v>-1</v>
      </c>
      <c r="H52" s="38" t="s">
        <v>2018</v>
      </c>
      <c r="I52" s="38">
        <v>-0.8</v>
      </c>
      <c r="J52" s="38" t="s">
        <v>2018</v>
      </c>
      <c r="K52" s="38">
        <v>-1</v>
      </c>
      <c r="L52" s="38" t="s">
        <v>2018</v>
      </c>
      <c r="M52" s="38">
        <v>-1</v>
      </c>
      <c r="N52" s="38" t="s">
        <v>2018</v>
      </c>
    </row>
    <row r="53" spans="1:14" ht="16">
      <c r="A53" s="35" t="s">
        <v>754</v>
      </c>
      <c r="B53" s="7" t="s">
        <v>721</v>
      </c>
      <c r="C53" s="35" t="s">
        <v>80</v>
      </c>
      <c r="D53" s="95" t="s">
        <v>46</v>
      </c>
      <c r="E53" s="95"/>
      <c r="F53" s="75" t="s">
        <v>2892</v>
      </c>
      <c r="G53" s="38">
        <v>-1</v>
      </c>
      <c r="H53" s="38" t="s">
        <v>2018</v>
      </c>
      <c r="I53" s="38">
        <v>-0.9</v>
      </c>
      <c r="J53" s="38" t="s">
        <v>2018</v>
      </c>
      <c r="K53" s="38">
        <v>-1</v>
      </c>
      <c r="L53" s="38" t="s">
        <v>2018</v>
      </c>
      <c r="M53" s="38">
        <v>-1</v>
      </c>
      <c r="N53" s="38" t="s">
        <v>2018</v>
      </c>
    </row>
    <row r="54" spans="1:14" ht="16">
      <c r="A54" s="35" t="s">
        <v>1205</v>
      </c>
      <c r="B54" s="7" t="s">
        <v>1123</v>
      </c>
      <c r="C54" s="35" t="s">
        <v>81</v>
      </c>
      <c r="D54" s="95" t="s">
        <v>46</v>
      </c>
      <c r="E54" s="95"/>
      <c r="F54" s="75" t="s">
        <v>2900</v>
      </c>
      <c r="G54" s="38" t="s">
        <v>2018</v>
      </c>
      <c r="H54" s="38" t="s">
        <v>2018</v>
      </c>
      <c r="I54" s="38" t="s">
        <v>2018</v>
      </c>
      <c r="J54" s="38" t="s">
        <v>2018</v>
      </c>
      <c r="K54" s="38" t="s">
        <v>2018</v>
      </c>
      <c r="L54" s="38" t="s">
        <v>2018</v>
      </c>
      <c r="M54" s="38" t="s">
        <v>2018</v>
      </c>
      <c r="N54" s="38" t="s">
        <v>2018</v>
      </c>
    </row>
    <row r="55" spans="1:14" ht="16">
      <c r="A55" s="35" t="s">
        <v>1536</v>
      </c>
      <c r="B55" s="7" t="s">
        <v>2628</v>
      </c>
      <c r="C55" s="35" t="s">
        <v>82</v>
      </c>
      <c r="D55" s="95" t="s">
        <v>46</v>
      </c>
      <c r="E55" s="95"/>
      <c r="F55" s="75" t="s">
        <v>2900</v>
      </c>
      <c r="G55" s="38" t="s">
        <v>2018</v>
      </c>
      <c r="H55" s="38" t="s">
        <v>2018</v>
      </c>
      <c r="I55" s="38" t="s">
        <v>2018</v>
      </c>
      <c r="J55" s="38" t="s">
        <v>2018</v>
      </c>
      <c r="K55" s="38" t="s">
        <v>2018</v>
      </c>
      <c r="L55" s="38" t="s">
        <v>2018</v>
      </c>
      <c r="M55" s="38" t="s">
        <v>2018</v>
      </c>
      <c r="N55" s="38" t="s">
        <v>2018</v>
      </c>
    </row>
    <row r="56" spans="1:14" ht="16">
      <c r="A56" s="35" t="s">
        <v>2629</v>
      </c>
      <c r="B56" s="7" t="s">
        <v>2630</v>
      </c>
      <c r="C56" s="35" t="s">
        <v>20</v>
      </c>
      <c r="D56" s="95" t="s">
        <v>46</v>
      </c>
      <c r="E56" s="95"/>
      <c r="F56" s="75" t="s">
        <v>2889</v>
      </c>
      <c r="G56" s="38" t="s">
        <v>2018</v>
      </c>
      <c r="H56" s="38" t="s">
        <v>2018</v>
      </c>
      <c r="I56" s="38" t="s">
        <v>2018</v>
      </c>
      <c r="J56" s="38" t="s">
        <v>2018</v>
      </c>
      <c r="K56" s="38" t="s">
        <v>2018</v>
      </c>
      <c r="L56" s="38" t="s">
        <v>2018</v>
      </c>
      <c r="M56" s="38" t="s">
        <v>2018</v>
      </c>
      <c r="N56" s="38" t="s">
        <v>2018</v>
      </c>
    </row>
    <row r="57" spans="1:14" ht="16">
      <c r="A57" s="35" t="s">
        <v>1572</v>
      </c>
      <c r="B57" s="7" t="s">
        <v>1499</v>
      </c>
      <c r="C57" s="35" t="s">
        <v>83</v>
      </c>
      <c r="D57" s="95" t="s">
        <v>46</v>
      </c>
      <c r="E57" s="95"/>
      <c r="F57" s="75" t="s">
        <v>2889</v>
      </c>
      <c r="G57" s="38" t="s">
        <v>2018</v>
      </c>
      <c r="H57" s="38" t="s">
        <v>2018</v>
      </c>
      <c r="I57" s="38" t="s">
        <v>2018</v>
      </c>
      <c r="J57" s="38" t="s">
        <v>2018</v>
      </c>
      <c r="K57" s="38" t="s">
        <v>2018</v>
      </c>
      <c r="L57" s="38" t="s">
        <v>2018</v>
      </c>
      <c r="M57" s="38" t="s">
        <v>2018</v>
      </c>
      <c r="N57" s="38" t="s">
        <v>2018</v>
      </c>
    </row>
    <row r="58" spans="1:14" ht="16">
      <c r="A58" s="35" t="s">
        <v>2631</v>
      </c>
      <c r="B58" s="7" t="s">
        <v>2632</v>
      </c>
      <c r="C58" s="35" t="s">
        <v>84</v>
      </c>
      <c r="D58" s="95" t="s">
        <v>46</v>
      </c>
      <c r="E58" s="95"/>
      <c r="F58" s="75" t="s">
        <v>2889</v>
      </c>
      <c r="G58" s="38" t="s">
        <v>2018</v>
      </c>
      <c r="H58" s="38" t="s">
        <v>2018</v>
      </c>
      <c r="I58" s="38" t="s">
        <v>2018</v>
      </c>
      <c r="J58" s="38" t="s">
        <v>2018</v>
      </c>
      <c r="K58" s="38" t="s">
        <v>2018</v>
      </c>
      <c r="L58" s="38" t="s">
        <v>2018</v>
      </c>
      <c r="M58" s="38" t="s">
        <v>2018</v>
      </c>
      <c r="N58" s="38" t="s">
        <v>2018</v>
      </c>
    </row>
    <row r="59" spans="1:14" ht="16">
      <c r="A59" s="35" t="s">
        <v>542</v>
      </c>
      <c r="B59" s="7" t="s">
        <v>491</v>
      </c>
      <c r="C59" s="35" t="s">
        <v>85</v>
      </c>
      <c r="D59" s="95" t="s">
        <v>46</v>
      </c>
      <c r="E59" s="95"/>
      <c r="F59" s="75" t="s">
        <v>2889</v>
      </c>
      <c r="G59" s="38" t="s">
        <v>2018</v>
      </c>
      <c r="H59" s="38" t="s">
        <v>2018</v>
      </c>
      <c r="I59" s="38" t="s">
        <v>2018</v>
      </c>
      <c r="J59" s="38" t="s">
        <v>2018</v>
      </c>
      <c r="K59" s="38" t="s">
        <v>2018</v>
      </c>
      <c r="L59" s="38" t="s">
        <v>2018</v>
      </c>
      <c r="M59" s="38">
        <v>-1</v>
      </c>
      <c r="N59" s="38" t="s">
        <v>2018</v>
      </c>
    </row>
    <row r="60" spans="1:14" ht="16">
      <c r="A60" s="35" t="s">
        <v>2633</v>
      </c>
      <c r="B60" s="7" t="s">
        <v>2634</v>
      </c>
      <c r="C60" s="35" t="s">
        <v>15</v>
      </c>
      <c r="D60" s="96" t="s">
        <v>50</v>
      </c>
      <c r="E60" s="95"/>
      <c r="F60" s="75" t="s">
        <v>2901</v>
      </c>
      <c r="G60" s="38" t="s">
        <v>2018</v>
      </c>
      <c r="H60" s="38" t="s">
        <v>2018</v>
      </c>
      <c r="I60" s="38" t="s">
        <v>2018</v>
      </c>
      <c r="J60" s="38" t="s">
        <v>2018</v>
      </c>
      <c r="K60" s="38" t="s">
        <v>2018</v>
      </c>
      <c r="L60" s="38" t="s">
        <v>2018</v>
      </c>
      <c r="M60" s="38" t="s">
        <v>2018</v>
      </c>
      <c r="N60" s="38" t="s">
        <v>2018</v>
      </c>
    </row>
    <row r="61" spans="1:14" ht="16">
      <c r="A61" s="35" t="s">
        <v>1876</v>
      </c>
      <c r="B61" s="7" t="s">
        <v>1773</v>
      </c>
      <c r="C61" s="35" t="s">
        <v>86</v>
      </c>
      <c r="D61" s="95" t="s">
        <v>46</v>
      </c>
      <c r="E61" s="95"/>
      <c r="F61" s="75" t="s">
        <v>2902</v>
      </c>
      <c r="G61" s="39" t="s">
        <v>2018</v>
      </c>
      <c r="H61" s="38" t="s">
        <v>2018</v>
      </c>
      <c r="I61" s="39" t="s">
        <v>2018</v>
      </c>
      <c r="J61" s="38" t="s">
        <v>2018</v>
      </c>
      <c r="K61" s="38">
        <v>-1</v>
      </c>
      <c r="L61" s="38" t="s">
        <v>2018</v>
      </c>
      <c r="M61" s="38" t="s">
        <v>2018</v>
      </c>
      <c r="N61" s="38" t="s">
        <v>2018</v>
      </c>
    </row>
    <row r="63" spans="1:14">
      <c r="A63" s="94" t="s">
        <v>2862</v>
      </c>
    </row>
    <row r="64" spans="1:14">
      <c r="A64" s="94" t="s">
        <v>139</v>
      </c>
    </row>
    <row r="65" spans="1:1">
      <c r="A65" s="94" t="s">
        <v>137</v>
      </c>
    </row>
    <row r="66" spans="1:1">
      <c r="A66" s="94" t="s">
        <v>136</v>
      </c>
    </row>
    <row r="67" spans="1:1">
      <c r="A67" s="94" t="s">
        <v>138</v>
      </c>
    </row>
  </sheetData>
  <mergeCells count="4">
    <mergeCell ref="K3:N3"/>
    <mergeCell ref="A3:C3"/>
    <mergeCell ref="D3:F3"/>
    <mergeCell ref="G3:J3"/>
  </mergeCells>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4</vt:i4>
      </vt:variant>
    </vt:vector>
  </HeadingPairs>
  <TitlesOfParts>
    <vt:vector size="14" baseType="lpstr">
      <vt:lpstr>Title Page</vt:lpstr>
      <vt:lpstr>Suppl. Methods</vt:lpstr>
      <vt:lpstr>Figure S1</vt:lpstr>
      <vt:lpstr>Figure S2</vt:lpstr>
      <vt:lpstr>Table S1</vt:lpstr>
      <vt:lpstr>Table S2</vt:lpstr>
      <vt:lpstr>Table S3</vt:lpstr>
      <vt:lpstr>Table S4</vt:lpstr>
      <vt:lpstr>Table S5</vt:lpstr>
      <vt:lpstr>Table S6</vt:lpstr>
      <vt:lpstr>Table S7A</vt:lpstr>
      <vt:lpstr>Table S7B</vt:lpstr>
      <vt:lpstr>Table S7C</vt:lpstr>
      <vt:lpstr>Table S7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5-01-23T14:25:37Z</dcterms:modified>
</cp:coreProperties>
</file>